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autoCompressPictures="0"/>
  <mc:AlternateContent xmlns:mc="http://schemas.openxmlformats.org/markup-compatibility/2006">
    <mc:Choice Requires="x15">
      <x15ac:absPath xmlns:x15ac="http://schemas.microsoft.com/office/spreadsheetml/2010/11/ac" url="https://hmgu-my.sharepoint.com/personal/analuiza_arruda_helmholtz-munich_de/Documents/Projects/T2DGGI/T2DGGI_MR/project_2/paper/SupTabs/"/>
    </mc:Choice>
  </mc:AlternateContent>
  <xr:revisionPtr revIDLastSave="93" documentId="8_{294A1930-4C2C-47A5-9720-16FE7152FFF8}" xr6:coauthVersionLast="47" xr6:coauthVersionMax="47" xr10:uidLastSave="{1DD8293B-4327-4032-A71E-D039D7999E0B}"/>
  <bookViews>
    <workbookView xWindow="3720" yWindow="14290" windowWidth="19420" windowHeight="11500" activeTab="1" xr2:uid="{88787271-AF7F-46F7-9FDD-615E802FB260}"/>
  </bookViews>
  <sheets>
    <sheet name="per_cluster_clumped" sheetId="3" r:id="rId1"/>
    <sheet name="one_per_locu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" i="2" l="1"/>
  <c r="K5" i="2" s="1"/>
  <c r="J5" i="2"/>
  <c r="L5" i="2"/>
  <c r="M5" i="2"/>
  <c r="I6" i="2"/>
  <c r="J6" i="2"/>
  <c r="K6" i="2"/>
  <c r="I7" i="2"/>
  <c r="J7" i="2"/>
  <c r="L7" i="2" s="1"/>
  <c r="K7" i="2"/>
  <c r="I8" i="2"/>
  <c r="J8" i="2"/>
  <c r="M8" i="2"/>
  <c r="I9" i="2"/>
  <c r="J9" i="2"/>
  <c r="I10" i="2"/>
  <c r="J10" i="2"/>
  <c r="K10" i="2"/>
  <c r="L10" i="2"/>
  <c r="M10" i="2"/>
  <c r="I11" i="2"/>
  <c r="J11" i="2"/>
  <c r="I12" i="2"/>
  <c r="K12" i="2" s="1"/>
  <c r="J12" i="2"/>
  <c r="L12" i="2"/>
  <c r="M12" i="2"/>
  <c r="I13" i="2"/>
  <c r="K13" i="2" s="1"/>
  <c r="J13" i="2"/>
  <c r="L13" i="2"/>
  <c r="M13" i="2"/>
  <c r="I14" i="2"/>
  <c r="L14" i="2" s="1"/>
  <c r="J14" i="2"/>
  <c r="K14" i="2"/>
  <c r="I15" i="2"/>
  <c r="J15" i="2"/>
  <c r="L15" i="2" s="1"/>
  <c r="K15" i="2"/>
  <c r="M15" i="2"/>
  <c r="I16" i="2"/>
  <c r="M16" i="2" s="1"/>
  <c r="J16" i="2"/>
  <c r="I17" i="2"/>
  <c r="M17" i="2" s="1"/>
  <c r="J17" i="2"/>
  <c r="I18" i="2"/>
  <c r="J18" i="2"/>
  <c r="K18" i="2"/>
  <c r="L18" i="2"/>
  <c r="M18" i="2"/>
  <c r="I19" i="2"/>
  <c r="J19" i="2"/>
  <c r="I20" i="2"/>
  <c r="J20" i="2"/>
  <c r="I21" i="2"/>
  <c r="K21" i="2" s="1"/>
  <c r="J21" i="2"/>
  <c r="L21" i="2"/>
  <c r="M21" i="2"/>
  <c r="I22" i="2"/>
  <c r="J22" i="2"/>
  <c r="K22" i="2"/>
  <c r="I23" i="2"/>
  <c r="J23" i="2"/>
  <c r="L23" i="2" s="1"/>
  <c r="K23" i="2"/>
  <c r="M23" i="2"/>
  <c r="I24" i="2"/>
  <c r="J24" i="2"/>
  <c r="I25" i="2"/>
  <c r="M25" i="2" s="1"/>
  <c r="J25" i="2"/>
  <c r="L25" i="2"/>
  <c r="I26" i="2"/>
  <c r="J26" i="2"/>
  <c r="K26" i="2"/>
  <c r="L26" i="2"/>
  <c r="M26" i="2"/>
  <c r="I27" i="2"/>
  <c r="J27" i="2"/>
  <c r="I28" i="2"/>
  <c r="M28" i="2" s="1"/>
  <c r="J28" i="2"/>
  <c r="K28" i="2"/>
  <c r="L28" i="2"/>
  <c r="I29" i="2"/>
  <c r="K29" i="2" s="1"/>
  <c r="J29" i="2"/>
  <c r="L29" i="2"/>
  <c r="M29" i="2"/>
  <c r="I30" i="2"/>
  <c r="J30" i="2"/>
  <c r="K30" i="2"/>
  <c r="I31" i="2"/>
  <c r="J31" i="2"/>
  <c r="L31" i="2" s="1"/>
  <c r="K31" i="2"/>
  <c r="M31" i="2"/>
  <c r="I32" i="2"/>
  <c r="J32" i="2"/>
  <c r="M32" i="2"/>
  <c r="I33" i="2"/>
  <c r="J33" i="2"/>
  <c r="I34" i="2"/>
  <c r="J34" i="2"/>
  <c r="K34" i="2"/>
  <c r="L34" i="2"/>
  <c r="M34" i="2"/>
  <c r="I35" i="2"/>
  <c r="J35" i="2"/>
  <c r="I36" i="2"/>
  <c r="J36" i="2"/>
  <c r="K36" i="2"/>
  <c r="L36" i="2"/>
  <c r="M36" i="2"/>
  <c r="I37" i="2"/>
  <c r="K37" i="2" s="1"/>
  <c r="J37" i="2"/>
  <c r="L37" i="2"/>
  <c r="M37" i="2"/>
  <c r="I38" i="2"/>
  <c r="J38" i="2"/>
  <c r="K38" i="2"/>
  <c r="I39" i="2"/>
  <c r="J39" i="2"/>
  <c r="K39" i="2"/>
  <c r="I40" i="2"/>
  <c r="J40" i="2"/>
  <c r="I41" i="2"/>
  <c r="J41" i="2"/>
  <c r="I42" i="2"/>
  <c r="J42" i="2"/>
  <c r="K42" i="2"/>
  <c r="L42" i="2"/>
  <c r="M42" i="2"/>
  <c r="I43" i="2"/>
  <c r="K43" i="2" s="1"/>
  <c r="J43" i="2"/>
  <c r="I44" i="2"/>
  <c r="J44" i="2"/>
  <c r="K44" i="2"/>
  <c r="L44" i="2"/>
  <c r="M44" i="2"/>
  <c r="I45" i="2"/>
  <c r="K45" i="2" s="1"/>
  <c r="J45" i="2"/>
  <c r="M45" i="2"/>
  <c r="I46" i="2"/>
  <c r="J46" i="2"/>
  <c r="K46" i="2"/>
  <c r="L46" i="2"/>
  <c r="I47" i="2"/>
  <c r="J47" i="2"/>
  <c r="K47" i="2"/>
  <c r="L47" i="2"/>
  <c r="M47" i="2"/>
  <c r="I48" i="2"/>
  <c r="J48" i="2"/>
  <c r="M48" i="2"/>
  <c r="I49" i="2"/>
  <c r="K49" i="2" s="1"/>
  <c r="J49" i="2"/>
  <c r="L49" i="2"/>
  <c r="M49" i="2"/>
  <c r="I50" i="2"/>
  <c r="J50" i="2"/>
  <c r="K50" i="2"/>
  <c r="L50" i="2"/>
  <c r="M50" i="2"/>
  <c r="I51" i="2"/>
  <c r="J51" i="2"/>
  <c r="K51" i="2"/>
  <c r="I52" i="2"/>
  <c r="J52" i="2"/>
  <c r="K52" i="2"/>
  <c r="I53" i="2"/>
  <c r="K53" i="2" s="1"/>
  <c r="J53" i="2"/>
  <c r="L53" i="2"/>
  <c r="M53" i="2"/>
  <c r="I54" i="2"/>
  <c r="J54" i="2"/>
  <c r="I55" i="2"/>
  <c r="J55" i="2"/>
  <c r="M55" i="2" s="1"/>
  <c r="K55" i="2"/>
  <c r="L55" i="2"/>
  <c r="I56" i="2"/>
  <c r="J56" i="2"/>
  <c r="I57" i="2"/>
  <c r="J57" i="2"/>
  <c r="K57" i="2"/>
  <c r="L57" i="2"/>
  <c r="M57" i="2"/>
  <c r="I58" i="2"/>
  <c r="J58" i="2"/>
  <c r="K58" i="2"/>
  <c r="L58" i="2"/>
  <c r="M58" i="2"/>
  <c r="I59" i="2"/>
  <c r="J59" i="2"/>
  <c r="K59" i="2"/>
  <c r="I60" i="2"/>
  <c r="J60" i="2"/>
  <c r="M60" i="2"/>
  <c r="I61" i="2"/>
  <c r="K61" i="2" s="1"/>
  <c r="J61" i="2"/>
  <c r="L61" i="2"/>
  <c r="M61" i="2"/>
  <c r="I62" i="2"/>
  <c r="M62" i="2" s="1"/>
  <c r="J62" i="2"/>
  <c r="L62" i="2"/>
  <c r="I63" i="2"/>
  <c r="J63" i="2"/>
  <c r="M63" i="2" s="1"/>
  <c r="K63" i="2"/>
  <c r="L63" i="2"/>
  <c r="I64" i="2"/>
  <c r="J64" i="2"/>
  <c r="M64" i="2"/>
  <c r="I65" i="2"/>
  <c r="J65" i="2"/>
  <c r="K65" i="2"/>
  <c r="L65" i="2"/>
  <c r="I66" i="2"/>
  <c r="J66" i="2"/>
  <c r="K66" i="2"/>
  <c r="L66" i="2"/>
  <c r="M66" i="2"/>
  <c r="I67" i="2"/>
  <c r="J67" i="2"/>
  <c r="I68" i="2"/>
  <c r="J68" i="2"/>
  <c r="K68" i="2"/>
  <c r="L68" i="2"/>
  <c r="M68" i="2"/>
  <c r="I69" i="2"/>
  <c r="J69" i="2"/>
  <c r="I70" i="2"/>
  <c r="J70" i="2"/>
  <c r="K70" i="2"/>
  <c r="L70" i="2"/>
  <c r="I71" i="2"/>
  <c r="J71" i="2"/>
  <c r="K71" i="2"/>
  <c r="I72" i="2"/>
  <c r="J72" i="2"/>
  <c r="M72" i="2"/>
  <c r="I73" i="2"/>
  <c r="J73" i="2"/>
  <c r="I74" i="2"/>
  <c r="J74" i="2"/>
  <c r="K74" i="2"/>
  <c r="L74" i="2"/>
  <c r="M74" i="2"/>
  <c r="I75" i="2"/>
  <c r="K75" i="2" s="1"/>
  <c r="J75" i="2"/>
  <c r="I76" i="2"/>
  <c r="K76" i="2" s="1"/>
  <c r="J76" i="2"/>
  <c r="I77" i="2"/>
  <c r="K77" i="2" s="1"/>
  <c r="J77" i="2"/>
  <c r="M77" i="2"/>
  <c r="I78" i="2"/>
  <c r="J78" i="2"/>
  <c r="I79" i="2"/>
  <c r="J79" i="2"/>
  <c r="K79" i="2"/>
  <c r="L79" i="2"/>
  <c r="M79" i="2"/>
  <c r="I80" i="2"/>
  <c r="J80" i="2"/>
  <c r="I81" i="2"/>
  <c r="K81" i="2" s="1"/>
  <c r="J81" i="2"/>
  <c r="L81" i="2"/>
  <c r="M81" i="2"/>
  <c r="I82" i="2"/>
  <c r="J82" i="2"/>
  <c r="K82" i="2"/>
  <c r="L82" i="2"/>
  <c r="M82" i="2"/>
  <c r="I83" i="2"/>
  <c r="J83" i="2"/>
  <c r="K83" i="2"/>
  <c r="I84" i="2"/>
  <c r="J84" i="2"/>
  <c r="I85" i="2"/>
  <c r="K85" i="2" s="1"/>
  <c r="J85" i="2"/>
  <c r="L85" i="2"/>
  <c r="M85" i="2"/>
  <c r="I86" i="2"/>
  <c r="J86" i="2"/>
  <c r="I87" i="2"/>
  <c r="J87" i="2"/>
  <c r="K87" i="2"/>
  <c r="L87" i="2"/>
  <c r="M87" i="2"/>
  <c r="I88" i="2"/>
  <c r="J88" i="2"/>
  <c r="I89" i="2"/>
  <c r="J89" i="2"/>
  <c r="L89" i="2" s="1"/>
  <c r="K89" i="2"/>
  <c r="I90" i="2"/>
  <c r="J90" i="2"/>
  <c r="K90" i="2"/>
  <c r="L90" i="2"/>
  <c r="M90" i="2"/>
  <c r="I91" i="2"/>
  <c r="J91" i="2"/>
  <c r="K91" i="2"/>
  <c r="I92" i="2"/>
  <c r="J92" i="2"/>
  <c r="M92" i="2"/>
  <c r="I93" i="2"/>
  <c r="K93" i="2" s="1"/>
  <c r="J93" i="2"/>
  <c r="I94" i="2"/>
  <c r="M94" i="2" s="1"/>
  <c r="J94" i="2"/>
  <c r="L94" i="2"/>
  <c r="I95" i="2"/>
  <c r="J95" i="2"/>
  <c r="M95" i="2" s="1"/>
  <c r="K95" i="2"/>
  <c r="I96" i="2"/>
  <c r="J96" i="2"/>
  <c r="M96" i="2"/>
  <c r="I97" i="2"/>
  <c r="J97" i="2"/>
  <c r="K97" i="2"/>
  <c r="L97" i="2"/>
  <c r="I98" i="2"/>
  <c r="J98" i="2"/>
  <c r="K98" i="2"/>
  <c r="L98" i="2"/>
  <c r="M98" i="2"/>
  <c r="I99" i="2"/>
  <c r="J99" i="2"/>
  <c r="I100" i="2"/>
  <c r="J100" i="2"/>
  <c r="K100" i="2"/>
  <c r="L100" i="2"/>
  <c r="M100" i="2"/>
  <c r="I101" i="2"/>
  <c r="J101" i="2"/>
  <c r="I102" i="2"/>
  <c r="J102" i="2"/>
  <c r="L102" i="2" s="1"/>
  <c r="K102" i="2"/>
  <c r="I103" i="2"/>
  <c r="J103" i="2"/>
  <c r="K103" i="2"/>
  <c r="I104" i="2"/>
  <c r="J104" i="2"/>
  <c r="M104" i="2"/>
  <c r="I105" i="2"/>
  <c r="J105" i="2"/>
  <c r="I106" i="2"/>
  <c r="J106" i="2"/>
  <c r="K106" i="2"/>
  <c r="L106" i="2"/>
  <c r="M106" i="2"/>
  <c r="I107" i="2"/>
  <c r="K107" i="2" s="1"/>
  <c r="J107" i="2"/>
  <c r="I108" i="2"/>
  <c r="J108" i="2"/>
  <c r="K108" i="2"/>
  <c r="L108" i="2"/>
  <c r="M108" i="2"/>
  <c r="I109" i="2"/>
  <c r="K109" i="2" s="1"/>
  <c r="J109" i="2"/>
  <c r="M109" i="2"/>
  <c r="I110" i="2"/>
  <c r="J110" i="2"/>
  <c r="K110" i="2"/>
  <c r="L110" i="2"/>
  <c r="I111" i="2"/>
  <c r="J111" i="2"/>
  <c r="K111" i="2"/>
  <c r="L111" i="2"/>
  <c r="M111" i="2"/>
  <c r="I112" i="2"/>
  <c r="J112" i="2"/>
  <c r="M112" i="2"/>
  <c r="I113" i="2"/>
  <c r="K113" i="2" s="1"/>
  <c r="J113" i="2"/>
  <c r="L113" i="2"/>
  <c r="M113" i="2"/>
  <c r="I114" i="2"/>
  <c r="J114" i="2"/>
  <c r="K114" i="2"/>
  <c r="L114" i="2"/>
  <c r="M114" i="2"/>
  <c r="I115" i="2"/>
  <c r="J115" i="2"/>
  <c r="K115" i="2"/>
  <c r="I116" i="2"/>
  <c r="J116" i="2"/>
  <c r="K116" i="2"/>
  <c r="I117" i="2"/>
  <c r="K117" i="2" s="1"/>
  <c r="J117" i="2"/>
  <c r="L117" i="2"/>
  <c r="M117" i="2"/>
  <c r="I118" i="2"/>
  <c r="J118" i="2"/>
  <c r="I119" i="2"/>
  <c r="J119" i="2"/>
  <c r="K119" i="2"/>
  <c r="L119" i="2"/>
  <c r="M119" i="2"/>
  <c r="I120" i="2"/>
  <c r="J120" i="2"/>
  <c r="I121" i="2"/>
  <c r="J121" i="2"/>
  <c r="K121" i="2"/>
  <c r="L121" i="2"/>
  <c r="M121" i="2"/>
  <c r="I122" i="2"/>
  <c r="J122" i="2"/>
  <c r="K122" i="2"/>
  <c r="L122" i="2"/>
  <c r="M122" i="2"/>
  <c r="I123" i="2"/>
  <c r="J123" i="2"/>
  <c r="K123" i="2"/>
  <c r="I124" i="2"/>
  <c r="J124" i="2"/>
  <c r="I125" i="2"/>
  <c r="K125" i="2" s="1"/>
  <c r="J125" i="2"/>
  <c r="L125" i="2"/>
  <c r="M125" i="2"/>
  <c r="I126" i="2"/>
  <c r="M126" i="2" s="1"/>
  <c r="J126" i="2"/>
  <c r="L126" i="2"/>
  <c r="I127" i="2"/>
  <c r="J127" i="2"/>
  <c r="M127" i="2" s="1"/>
  <c r="K127" i="2"/>
  <c r="L127" i="2"/>
  <c r="I128" i="2"/>
  <c r="J128" i="2"/>
  <c r="M128" i="2"/>
  <c r="I129" i="2"/>
  <c r="M129" i="2" s="1"/>
  <c r="J129" i="2"/>
  <c r="I130" i="2"/>
  <c r="J130" i="2"/>
  <c r="K130" i="2"/>
  <c r="L130" i="2"/>
  <c r="M130" i="2"/>
  <c r="I131" i="2"/>
  <c r="J131" i="2"/>
  <c r="I132" i="2"/>
  <c r="J132" i="2"/>
  <c r="K132" i="2"/>
  <c r="L132" i="2"/>
  <c r="M132" i="2"/>
  <c r="I133" i="2"/>
  <c r="J133" i="2"/>
  <c r="I134" i="2"/>
  <c r="J134" i="2"/>
  <c r="K134" i="2"/>
  <c r="L134" i="2"/>
  <c r="I135" i="2"/>
  <c r="J135" i="2"/>
  <c r="K135" i="2"/>
  <c r="I136" i="2"/>
  <c r="J136" i="2"/>
  <c r="M136" i="2"/>
  <c r="I137" i="2"/>
  <c r="J137" i="2"/>
  <c r="I138" i="2"/>
  <c r="J138" i="2"/>
  <c r="K138" i="2"/>
  <c r="L138" i="2"/>
  <c r="M138" i="2"/>
  <c r="I139" i="2"/>
  <c r="K139" i="2" s="1"/>
  <c r="J139" i="2"/>
  <c r="I140" i="2"/>
  <c r="M140" i="2" s="1"/>
  <c r="J140" i="2"/>
  <c r="K140" i="2"/>
  <c r="L140" i="2"/>
  <c r="I141" i="2"/>
  <c r="K141" i="2" s="1"/>
  <c r="J141" i="2"/>
  <c r="M141" i="2"/>
  <c r="I142" i="2"/>
  <c r="J142" i="2"/>
  <c r="K142" i="2"/>
  <c r="L142" i="2"/>
  <c r="I143" i="2"/>
  <c r="J143" i="2"/>
  <c r="K143" i="2"/>
  <c r="L143" i="2"/>
  <c r="M143" i="2"/>
  <c r="I144" i="2"/>
  <c r="J144" i="2"/>
  <c r="M144" i="2"/>
  <c r="I145" i="2"/>
  <c r="K145" i="2" s="1"/>
  <c r="J145" i="2"/>
  <c r="L145" i="2"/>
  <c r="M145" i="2"/>
  <c r="I146" i="2"/>
  <c r="J146" i="2"/>
  <c r="K146" i="2"/>
  <c r="L146" i="2"/>
  <c r="M146" i="2"/>
  <c r="I147" i="2"/>
  <c r="J147" i="2"/>
  <c r="K147" i="2"/>
  <c r="I148" i="2"/>
  <c r="J148" i="2"/>
  <c r="K148" i="2"/>
  <c r="I149" i="2"/>
  <c r="K149" i="2" s="1"/>
  <c r="J149" i="2"/>
  <c r="L149" i="2"/>
  <c r="M149" i="2"/>
  <c r="I150" i="2"/>
  <c r="J150" i="2"/>
  <c r="I151" i="2"/>
  <c r="J151" i="2"/>
  <c r="L151" i="2" s="1"/>
  <c r="K151" i="2"/>
  <c r="I152" i="2"/>
  <c r="J152" i="2"/>
  <c r="I153" i="2"/>
  <c r="J153" i="2"/>
  <c r="M153" i="2" s="1"/>
  <c r="K153" i="2"/>
  <c r="L153" i="2"/>
  <c r="I154" i="2"/>
  <c r="J154" i="2"/>
  <c r="K154" i="2"/>
  <c r="L154" i="2"/>
  <c r="M154" i="2"/>
  <c r="I155" i="2"/>
  <c r="J155" i="2"/>
  <c r="I156" i="2"/>
  <c r="J156" i="2"/>
  <c r="M156" i="2"/>
  <c r="I157" i="2"/>
  <c r="K157" i="2" s="1"/>
  <c r="J157" i="2"/>
  <c r="L157" i="2"/>
  <c r="M157" i="2"/>
  <c r="I158" i="2"/>
  <c r="M158" i="2" s="1"/>
  <c r="J158" i="2"/>
  <c r="L158" i="2"/>
  <c r="I159" i="2"/>
  <c r="J159" i="2"/>
  <c r="M159" i="2" s="1"/>
  <c r="K159" i="2"/>
  <c r="L159" i="2"/>
  <c r="I160" i="2"/>
  <c r="J160" i="2"/>
  <c r="M160" i="2"/>
  <c r="I161" i="2"/>
  <c r="J161" i="2"/>
  <c r="K161" i="2"/>
  <c r="L161" i="2"/>
  <c r="I162" i="2"/>
  <c r="J162" i="2"/>
  <c r="K162" i="2"/>
  <c r="L162" i="2"/>
  <c r="M162" i="2"/>
  <c r="I163" i="2"/>
  <c r="J163" i="2"/>
  <c r="I164" i="2"/>
  <c r="J164" i="2"/>
  <c r="K164" i="2"/>
  <c r="L164" i="2"/>
  <c r="M164" i="2"/>
  <c r="I165" i="2"/>
  <c r="J165" i="2"/>
  <c r="I166" i="2"/>
  <c r="J166" i="2"/>
  <c r="K166" i="2"/>
  <c r="L166" i="2"/>
  <c r="I167" i="2"/>
  <c r="J167" i="2"/>
  <c r="K167" i="2"/>
  <c r="I168" i="2"/>
  <c r="J168" i="2"/>
  <c r="M168" i="2"/>
  <c r="I169" i="2"/>
  <c r="J169" i="2"/>
  <c r="I170" i="2"/>
  <c r="J170" i="2"/>
  <c r="K170" i="2"/>
  <c r="L170" i="2"/>
  <c r="M170" i="2"/>
  <c r="I171" i="2"/>
  <c r="K171" i="2" s="1"/>
  <c r="J171" i="2"/>
  <c r="I172" i="2"/>
  <c r="M172" i="2" s="1"/>
  <c r="J172" i="2"/>
  <c r="I173" i="2"/>
  <c r="K173" i="2" s="1"/>
  <c r="J173" i="2"/>
  <c r="M173" i="2"/>
  <c r="I174" i="2"/>
  <c r="M174" i="2" s="1"/>
  <c r="J174" i="2"/>
  <c r="I175" i="2"/>
  <c r="J175" i="2"/>
  <c r="K175" i="2"/>
  <c r="L175" i="2"/>
  <c r="M175" i="2"/>
  <c r="I176" i="2"/>
  <c r="J176" i="2"/>
  <c r="M176" i="2"/>
  <c r="I177" i="2"/>
  <c r="K177" i="2" s="1"/>
  <c r="J177" i="2"/>
  <c r="L177" i="2"/>
  <c r="M177" i="2"/>
  <c r="I178" i="2"/>
  <c r="J178" i="2"/>
  <c r="K178" i="2"/>
  <c r="L178" i="2"/>
  <c r="M178" i="2"/>
  <c r="I179" i="2"/>
  <c r="J179" i="2"/>
  <c r="K179" i="2"/>
  <c r="I180" i="2"/>
  <c r="K180" i="2" s="1"/>
  <c r="J180" i="2"/>
  <c r="I181" i="2"/>
  <c r="K181" i="2" s="1"/>
  <c r="J181" i="2"/>
  <c r="L181" i="2"/>
  <c r="M181" i="2"/>
  <c r="I182" i="2"/>
  <c r="J182" i="2"/>
  <c r="I183" i="2"/>
  <c r="J183" i="2"/>
  <c r="K183" i="2"/>
  <c r="L183" i="2"/>
  <c r="M183" i="2"/>
  <c r="I184" i="2"/>
  <c r="J184" i="2"/>
  <c r="I185" i="2"/>
  <c r="J185" i="2"/>
  <c r="K185" i="2"/>
  <c r="L185" i="2"/>
  <c r="M185" i="2"/>
  <c r="I186" i="2"/>
  <c r="J186" i="2"/>
  <c r="K186" i="2"/>
  <c r="L186" i="2"/>
  <c r="M186" i="2"/>
  <c r="I187" i="2"/>
  <c r="J187" i="2"/>
  <c r="K187" i="2"/>
  <c r="I188" i="2"/>
  <c r="J188" i="2"/>
  <c r="M188" i="2"/>
  <c r="I189" i="2"/>
  <c r="K189" i="2" s="1"/>
  <c r="J189" i="2"/>
  <c r="I190" i="2"/>
  <c r="M190" i="2" s="1"/>
  <c r="J190" i="2"/>
  <c r="L190" i="2"/>
  <c r="I191" i="2"/>
  <c r="J191" i="2"/>
  <c r="M191" i="2" s="1"/>
  <c r="K191" i="2"/>
  <c r="I192" i="2"/>
  <c r="J192" i="2"/>
  <c r="M192" i="2"/>
  <c r="I193" i="2"/>
  <c r="J193" i="2"/>
  <c r="K193" i="2"/>
  <c r="I194" i="2"/>
  <c r="J194" i="2"/>
  <c r="K194" i="2"/>
  <c r="L194" i="2"/>
  <c r="M194" i="2"/>
  <c r="I195" i="2"/>
  <c r="J195" i="2"/>
  <c r="I196" i="2"/>
  <c r="J196" i="2"/>
  <c r="K196" i="2"/>
  <c r="L196" i="2"/>
  <c r="M196" i="2"/>
  <c r="I197" i="2"/>
  <c r="J197" i="2"/>
  <c r="I198" i="2"/>
  <c r="J198" i="2"/>
  <c r="K198" i="2"/>
  <c r="L198" i="2"/>
  <c r="I199" i="2"/>
  <c r="J199" i="2"/>
  <c r="K199" i="2"/>
  <c r="I200" i="2"/>
  <c r="J200" i="2"/>
  <c r="I201" i="2"/>
  <c r="J201" i="2"/>
  <c r="I202" i="2"/>
  <c r="J202" i="2"/>
  <c r="K202" i="2"/>
  <c r="L202" i="2"/>
  <c r="M202" i="2"/>
  <c r="I203" i="2"/>
  <c r="K203" i="2" s="1"/>
  <c r="J203" i="2"/>
  <c r="I204" i="2"/>
  <c r="J204" i="2"/>
  <c r="K204" i="2"/>
  <c r="L204" i="2"/>
  <c r="M204" i="2"/>
  <c r="I205" i="2"/>
  <c r="K205" i="2" s="1"/>
  <c r="J205" i="2"/>
  <c r="M205" i="2"/>
  <c r="I206" i="2"/>
  <c r="J206" i="2"/>
  <c r="K206" i="2"/>
  <c r="L206" i="2"/>
  <c r="I207" i="2"/>
  <c r="J207" i="2"/>
  <c r="K207" i="2"/>
  <c r="L207" i="2"/>
  <c r="M207" i="2"/>
  <c r="I208" i="2"/>
  <c r="J208" i="2"/>
  <c r="M208" i="2"/>
  <c r="I209" i="2"/>
  <c r="K209" i="2" s="1"/>
  <c r="J209" i="2"/>
  <c r="L209" i="2"/>
  <c r="M209" i="2"/>
  <c r="I210" i="2"/>
  <c r="J210" i="2"/>
  <c r="K210" i="2"/>
  <c r="L210" i="2"/>
  <c r="M210" i="2"/>
  <c r="I211" i="2"/>
  <c r="J211" i="2"/>
  <c r="K211" i="2"/>
  <c r="I212" i="2"/>
  <c r="J212" i="2"/>
  <c r="K212" i="2"/>
  <c r="I213" i="2"/>
  <c r="K213" i="2" s="1"/>
  <c r="J213" i="2"/>
  <c r="L213" i="2"/>
  <c r="M213" i="2"/>
  <c r="I214" i="2"/>
  <c r="J214" i="2"/>
  <c r="I215" i="2"/>
  <c r="J215" i="2"/>
  <c r="K215" i="2"/>
  <c r="L215" i="2"/>
  <c r="M215" i="2"/>
  <c r="I216" i="2"/>
  <c r="J216" i="2"/>
  <c r="I217" i="2"/>
  <c r="J217" i="2"/>
  <c r="K217" i="2"/>
  <c r="L217" i="2"/>
  <c r="M217" i="2"/>
  <c r="I218" i="2"/>
  <c r="J218" i="2"/>
  <c r="K218" i="2"/>
  <c r="L218" i="2"/>
  <c r="M218" i="2"/>
  <c r="I219" i="2"/>
  <c r="J219" i="2"/>
  <c r="K219" i="2"/>
  <c r="I220" i="2"/>
  <c r="J220" i="2"/>
  <c r="I221" i="2"/>
  <c r="K221" i="2" s="1"/>
  <c r="J221" i="2"/>
  <c r="L221" i="2"/>
  <c r="M221" i="2"/>
  <c r="I222" i="2"/>
  <c r="M222" i="2" s="1"/>
  <c r="J222" i="2"/>
  <c r="L222" i="2"/>
  <c r="I223" i="2"/>
  <c r="J223" i="2"/>
  <c r="M223" i="2" s="1"/>
  <c r="K223" i="2"/>
  <c r="L223" i="2"/>
  <c r="I224" i="2"/>
  <c r="J224" i="2"/>
  <c r="M224" i="2"/>
  <c r="I225" i="2"/>
  <c r="J225" i="2"/>
  <c r="K225" i="2"/>
  <c r="L225" i="2"/>
  <c r="I226" i="2"/>
  <c r="J226" i="2"/>
  <c r="K226" i="2"/>
  <c r="L226" i="2"/>
  <c r="M226" i="2"/>
  <c r="I227" i="2"/>
  <c r="J227" i="2"/>
  <c r="I228" i="2"/>
  <c r="J228" i="2"/>
  <c r="K228" i="2"/>
  <c r="L228" i="2"/>
  <c r="M228" i="2"/>
  <c r="I229" i="2"/>
  <c r="J229" i="2"/>
  <c r="I230" i="2"/>
  <c r="J230" i="2"/>
  <c r="K230" i="2"/>
  <c r="L230" i="2"/>
  <c r="I231" i="2"/>
  <c r="J231" i="2"/>
  <c r="I232" i="2"/>
  <c r="J232" i="2"/>
  <c r="K232" i="2"/>
  <c r="L232" i="2"/>
  <c r="M232" i="2"/>
  <c r="I233" i="2"/>
  <c r="K233" i="2" s="1"/>
  <c r="J233" i="2"/>
  <c r="L233" i="2"/>
  <c r="M233" i="2"/>
  <c r="I234" i="2"/>
  <c r="J234" i="2"/>
  <c r="K234" i="2"/>
  <c r="I235" i="2"/>
  <c r="J235" i="2"/>
  <c r="M235" i="2" s="1"/>
  <c r="K235" i="2"/>
  <c r="L235" i="2"/>
  <c r="I236" i="2"/>
  <c r="J236" i="2"/>
  <c r="M236" i="2"/>
  <c r="I237" i="2"/>
  <c r="J237" i="2"/>
  <c r="K237" i="2"/>
  <c r="L237" i="2"/>
  <c r="I238" i="2"/>
  <c r="J238" i="2"/>
  <c r="K238" i="2"/>
  <c r="L238" i="2"/>
  <c r="M238" i="2"/>
  <c r="I239" i="2"/>
  <c r="J239" i="2"/>
  <c r="I240" i="2"/>
  <c r="K240" i="2" s="1"/>
  <c r="J240" i="2"/>
  <c r="I241" i="2"/>
  <c r="K241" i="2" s="1"/>
  <c r="J241" i="2"/>
  <c r="L241" i="2"/>
  <c r="M241" i="2"/>
  <c r="I242" i="2"/>
  <c r="J242" i="2"/>
  <c r="K242" i="2"/>
  <c r="I243" i="2"/>
  <c r="J243" i="2"/>
  <c r="K243" i="2"/>
  <c r="L243" i="2"/>
  <c r="M243" i="2"/>
  <c r="I244" i="2"/>
  <c r="J244" i="2"/>
  <c r="M244" i="2"/>
  <c r="I245" i="2"/>
  <c r="J245" i="2"/>
  <c r="K245" i="2"/>
  <c r="L245" i="2"/>
  <c r="I246" i="2"/>
  <c r="J246" i="2"/>
  <c r="K246" i="2"/>
  <c r="L246" i="2"/>
  <c r="M246" i="2"/>
  <c r="I247" i="2"/>
  <c r="J247" i="2"/>
  <c r="I248" i="2"/>
  <c r="K248" i="2" s="1"/>
  <c r="J248" i="2"/>
  <c r="I249" i="2"/>
  <c r="K249" i="2" s="1"/>
  <c r="J249" i="2"/>
  <c r="L249" i="2"/>
  <c r="M249" i="2"/>
  <c r="I250" i="2"/>
  <c r="J250" i="2"/>
  <c r="I251" i="2"/>
  <c r="J251" i="2"/>
  <c r="K251" i="2"/>
  <c r="L251" i="2"/>
  <c r="M251" i="2"/>
  <c r="I252" i="2"/>
  <c r="M252" i="2" s="1"/>
  <c r="J252" i="2"/>
  <c r="I253" i="2"/>
  <c r="J253" i="2"/>
  <c r="K253" i="2"/>
  <c r="L253" i="2"/>
  <c r="I254" i="2"/>
  <c r="J254" i="2"/>
  <c r="K254" i="2"/>
  <c r="L254" i="2"/>
  <c r="M254" i="2"/>
  <c r="I255" i="2"/>
  <c r="J255" i="2"/>
  <c r="I256" i="2"/>
  <c r="L256" i="2" s="1"/>
  <c r="J256" i="2"/>
  <c r="K256" i="2"/>
  <c r="I257" i="2"/>
  <c r="K257" i="2" s="1"/>
  <c r="J257" i="2"/>
  <c r="L257" i="2"/>
  <c r="M257" i="2"/>
  <c r="I258" i="2"/>
  <c r="J258" i="2"/>
  <c r="I259" i="2"/>
  <c r="J259" i="2"/>
  <c r="K259" i="2"/>
  <c r="L259" i="2"/>
  <c r="M259" i="2"/>
  <c r="I260" i="2"/>
  <c r="J260" i="2"/>
  <c r="I261" i="2"/>
  <c r="J261" i="2"/>
  <c r="K261" i="2"/>
  <c r="L261" i="2"/>
  <c r="I262" i="2"/>
  <c r="J262" i="2"/>
  <c r="K262" i="2"/>
  <c r="L262" i="2"/>
  <c r="M262" i="2"/>
  <c r="I263" i="2"/>
  <c r="J263" i="2"/>
  <c r="I264" i="2"/>
  <c r="M264" i="2" s="1"/>
  <c r="J264" i="2"/>
  <c r="K264" i="2"/>
  <c r="L264" i="2"/>
  <c r="I265" i="2"/>
  <c r="K265" i="2" s="1"/>
  <c r="J265" i="2"/>
  <c r="L265" i="2"/>
  <c r="M265" i="2"/>
  <c r="I266" i="2"/>
  <c r="J266" i="2"/>
  <c r="K266" i="2"/>
  <c r="I267" i="2"/>
  <c r="J267" i="2"/>
  <c r="K267" i="2"/>
  <c r="L267" i="2"/>
  <c r="M267" i="2"/>
  <c r="I268" i="2"/>
  <c r="J268" i="2"/>
  <c r="M268" i="2"/>
  <c r="I269" i="2"/>
  <c r="J269" i="2"/>
  <c r="K269" i="2"/>
  <c r="L269" i="2"/>
  <c r="I270" i="2"/>
  <c r="J270" i="2"/>
  <c r="K270" i="2"/>
  <c r="L270" i="2"/>
  <c r="M270" i="2"/>
  <c r="I271" i="2"/>
  <c r="J271" i="2"/>
  <c r="I272" i="2"/>
  <c r="J272" i="2"/>
  <c r="K272" i="2"/>
  <c r="L272" i="2"/>
  <c r="M272" i="2"/>
  <c r="I273" i="2"/>
  <c r="K273" i="2" s="1"/>
  <c r="J273" i="2"/>
  <c r="L273" i="2"/>
  <c r="M273" i="2"/>
  <c r="I274" i="2"/>
  <c r="J274" i="2"/>
  <c r="K274" i="2"/>
  <c r="I275" i="2"/>
  <c r="J275" i="2"/>
  <c r="K275" i="2"/>
  <c r="L275" i="2"/>
  <c r="M275" i="2"/>
  <c r="I276" i="2"/>
  <c r="J276" i="2"/>
  <c r="M276" i="2"/>
  <c r="I277" i="2"/>
  <c r="M277" i="2" s="1"/>
  <c r="J277" i="2"/>
  <c r="I278" i="2"/>
  <c r="J278" i="2"/>
  <c r="K278" i="2"/>
  <c r="L278" i="2"/>
  <c r="M278" i="2"/>
  <c r="I279" i="2"/>
  <c r="J279" i="2"/>
  <c r="I280" i="2"/>
  <c r="J280" i="2"/>
  <c r="K280" i="2"/>
  <c r="L280" i="2"/>
  <c r="M280" i="2"/>
  <c r="I281" i="2"/>
  <c r="K281" i="2" s="1"/>
  <c r="J281" i="2"/>
  <c r="L281" i="2"/>
  <c r="M281" i="2"/>
  <c r="I282" i="2"/>
  <c r="J282" i="2"/>
  <c r="K282" i="2"/>
  <c r="I283" i="2"/>
  <c r="J283" i="2"/>
  <c r="L283" i="2" s="1"/>
  <c r="K283" i="2"/>
  <c r="I284" i="2"/>
  <c r="J284" i="2"/>
  <c r="M284" i="2"/>
  <c r="I285" i="2"/>
  <c r="J285" i="2"/>
  <c r="I286" i="2"/>
  <c r="J286" i="2"/>
  <c r="K286" i="2"/>
  <c r="L286" i="2"/>
  <c r="M286" i="2"/>
  <c r="I287" i="2"/>
  <c r="J287" i="2"/>
  <c r="I288" i="2"/>
  <c r="J288" i="2"/>
  <c r="K288" i="2"/>
  <c r="L288" i="2"/>
  <c r="M288" i="2"/>
  <c r="I289" i="2"/>
  <c r="K289" i="2" s="1"/>
  <c r="J289" i="2"/>
  <c r="L289" i="2"/>
  <c r="M289" i="2"/>
  <c r="I290" i="2"/>
  <c r="J290" i="2"/>
  <c r="K290" i="2"/>
  <c r="I291" i="2"/>
  <c r="J291" i="2"/>
  <c r="L291" i="2" s="1"/>
  <c r="K291" i="2"/>
  <c r="I292" i="2"/>
  <c r="J292" i="2"/>
  <c r="M292" i="2"/>
  <c r="I293" i="2"/>
  <c r="J293" i="2"/>
  <c r="K293" i="2"/>
  <c r="I294" i="2"/>
  <c r="J294" i="2"/>
  <c r="K294" i="2"/>
  <c r="L294" i="2"/>
  <c r="M294" i="2"/>
  <c r="I295" i="2"/>
  <c r="J295" i="2"/>
  <c r="I296" i="2"/>
  <c r="J296" i="2"/>
  <c r="K296" i="2"/>
  <c r="L296" i="2"/>
  <c r="M296" i="2"/>
  <c r="I297" i="2"/>
  <c r="J297" i="2"/>
  <c r="K297" i="2"/>
  <c r="L297" i="2"/>
  <c r="M297" i="2"/>
  <c r="I298" i="2"/>
  <c r="J298" i="2"/>
  <c r="K298" i="2"/>
  <c r="I299" i="2"/>
  <c r="J299" i="2"/>
  <c r="L299" i="2" s="1"/>
  <c r="K299" i="2"/>
  <c r="I300" i="2"/>
  <c r="J300" i="2"/>
  <c r="M300" i="2"/>
  <c r="I301" i="2"/>
  <c r="J301" i="2"/>
  <c r="K301" i="2"/>
  <c r="I302" i="2"/>
  <c r="J302" i="2"/>
  <c r="K302" i="2"/>
  <c r="L302" i="2"/>
  <c r="M302" i="2"/>
  <c r="I303" i="2"/>
  <c r="J303" i="2"/>
  <c r="I304" i="2"/>
  <c r="J304" i="2"/>
  <c r="K304" i="2"/>
  <c r="L304" i="2"/>
  <c r="M304" i="2"/>
  <c r="I305" i="2"/>
  <c r="J305" i="2"/>
  <c r="K305" i="2"/>
  <c r="L305" i="2"/>
  <c r="M305" i="2"/>
  <c r="I306" i="2"/>
  <c r="J306" i="2"/>
  <c r="K306" i="2"/>
  <c r="I307" i="2"/>
  <c r="J307" i="2"/>
  <c r="L307" i="2" s="1"/>
  <c r="K307" i="2"/>
  <c r="I308" i="2"/>
  <c r="J308" i="2"/>
  <c r="M308" i="2"/>
  <c r="I309" i="2"/>
  <c r="J309" i="2"/>
  <c r="K309" i="2"/>
  <c r="I310" i="2"/>
  <c r="J310" i="2"/>
  <c r="K310" i="2"/>
  <c r="L310" i="2"/>
  <c r="M310" i="2"/>
  <c r="I311" i="2"/>
  <c r="J311" i="2"/>
  <c r="I312" i="2"/>
  <c r="J312" i="2"/>
  <c r="K312" i="2"/>
  <c r="L312" i="2"/>
  <c r="M312" i="2"/>
  <c r="I313" i="2"/>
  <c r="J313" i="2"/>
  <c r="K313" i="2"/>
  <c r="L313" i="2"/>
  <c r="M313" i="2"/>
  <c r="I314" i="2"/>
  <c r="J314" i="2"/>
  <c r="K314" i="2"/>
  <c r="I315" i="2"/>
  <c r="J315" i="2"/>
  <c r="L315" i="2" s="1"/>
  <c r="K315" i="2"/>
  <c r="I316" i="2"/>
  <c r="J316" i="2"/>
  <c r="M316" i="2"/>
  <c r="I317" i="2"/>
  <c r="J317" i="2"/>
  <c r="K317" i="2"/>
  <c r="I318" i="2"/>
  <c r="J318" i="2"/>
  <c r="K318" i="2"/>
  <c r="L318" i="2"/>
  <c r="M318" i="2"/>
  <c r="I319" i="2"/>
  <c r="J319" i="2"/>
  <c r="I320" i="2"/>
  <c r="J320" i="2"/>
  <c r="K320" i="2"/>
  <c r="L320" i="2"/>
  <c r="M320" i="2"/>
  <c r="I321" i="2"/>
  <c r="J321" i="2"/>
  <c r="K321" i="2"/>
  <c r="L321" i="2"/>
  <c r="M321" i="2"/>
  <c r="I322" i="2"/>
  <c r="J322" i="2"/>
  <c r="K322" i="2"/>
  <c r="I323" i="2"/>
  <c r="J323" i="2"/>
  <c r="L323" i="2" s="1"/>
  <c r="K323" i="2"/>
  <c r="I324" i="2"/>
  <c r="J324" i="2"/>
  <c r="M324" i="2"/>
  <c r="I325" i="2"/>
  <c r="J325" i="2"/>
  <c r="K325" i="2"/>
  <c r="I326" i="2"/>
  <c r="J326" i="2"/>
  <c r="K326" i="2"/>
  <c r="L326" i="2"/>
  <c r="M326" i="2"/>
  <c r="I327" i="2"/>
  <c r="J327" i="2"/>
  <c r="I328" i="2"/>
  <c r="J328" i="2"/>
  <c r="K328" i="2"/>
  <c r="L328" i="2"/>
  <c r="M328" i="2"/>
  <c r="I329" i="2"/>
  <c r="J329" i="2"/>
  <c r="L329" i="2" s="1"/>
  <c r="K329" i="2"/>
  <c r="I330" i="2"/>
  <c r="J330" i="2"/>
  <c r="K330" i="2"/>
  <c r="M330" i="2"/>
  <c r="I331" i="2"/>
  <c r="K331" i="2" s="1"/>
  <c r="J331" i="2"/>
  <c r="I332" i="2"/>
  <c r="M332" i="2" s="1"/>
  <c r="J332" i="2"/>
  <c r="K332" i="2"/>
  <c r="L332" i="2"/>
  <c r="I333" i="2"/>
  <c r="J333" i="2"/>
  <c r="K333" i="2"/>
  <c r="L333" i="2"/>
  <c r="M333" i="2"/>
  <c r="I334" i="2"/>
  <c r="K334" i="2" s="1"/>
  <c r="J334" i="2"/>
  <c r="I335" i="2"/>
  <c r="J335" i="2"/>
  <c r="K335" i="2"/>
  <c r="L335" i="2"/>
  <c r="M335" i="2"/>
  <c r="I336" i="2"/>
  <c r="J336" i="2"/>
  <c r="K336" i="2"/>
  <c r="L336" i="2"/>
  <c r="M336" i="2"/>
  <c r="I337" i="2"/>
  <c r="L337" i="2" s="1"/>
  <c r="J337" i="2"/>
  <c r="K337" i="2"/>
  <c r="I338" i="2"/>
  <c r="J338" i="2"/>
  <c r="K338" i="2"/>
  <c r="L338" i="2"/>
  <c r="M338" i="2"/>
  <c r="I339" i="2"/>
  <c r="M339" i="2" s="1"/>
  <c r="J339" i="2"/>
  <c r="J4" i="2"/>
  <c r="I4" i="2"/>
  <c r="M4" i="2" s="1"/>
  <c r="I5" i="3"/>
  <c r="K5" i="3" s="1"/>
  <c r="J5" i="3"/>
  <c r="M5" i="3"/>
  <c r="I6" i="3"/>
  <c r="L6" i="3" s="1"/>
  <c r="J6" i="3"/>
  <c r="K6" i="3"/>
  <c r="I7" i="3"/>
  <c r="J7" i="3"/>
  <c r="K7" i="3"/>
  <c r="L7" i="3"/>
  <c r="M7" i="3"/>
  <c r="I8" i="3"/>
  <c r="J8" i="3"/>
  <c r="I9" i="3"/>
  <c r="M9" i="3" s="1"/>
  <c r="J9" i="3"/>
  <c r="L9" i="3"/>
  <c r="I10" i="3"/>
  <c r="K10" i="3" s="1"/>
  <c r="J10" i="3"/>
  <c r="L10" i="3"/>
  <c r="M10" i="3"/>
  <c r="I11" i="3"/>
  <c r="K11" i="3" s="1"/>
  <c r="J11" i="3"/>
  <c r="I12" i="3"/>
  <c r="J12" i="3"/>
  <c r="L12" i="3" s="1"/>
  <c r="K12" i="3"/>
  <c r="M12" i="3"/>
  <c r="I13" i="3"/>
  <c r="J13" i="3"/>
  <c r="K13" i="3"/>
  <c r="L13" i="3"/>
  <c r="M13" i="3"/>
  <c r="I14" i="3"/>
  <c r="L14" i="3" s="1"/>
  <c r="J14" i="3"/>
  <c r="K14" i="3"/>
  <c r="I15" i="3"/>
  <c r="J15" i="3"/>
  <c r="K15" i="3"/>
  <c r="L15" i="3"/>
  <c r="M15" i="3"/>
  <c r="I16" i="3"/>
  <c r="J16" i="3"/>
  <c r="I17" i="3"/>
  <c r="M17" i="3" s="1"/>
  <c r="J17" i="3"/>
  <c r="L17" i="3"/>
  <c r="I18" i="3"/>
  <c r="J18" i="3"/>
  <c r="K18" i="3"/>
  <c r="L18" i="3"/>
  <c r="M18" i="3"/>
  <c r="I19" i="3"/>
  <c r="K19" i="3" s="1"/>
  <c r="J19" i="3"/>
  <c r="I20" i="3"/>
  <c r="J20" i="3"/>
  <c r="L20" i="3" s="1"/>
  <c r="K20" i="3"/>
  <c r="M20" i="3"/>
  <c r="I21" i="3"/>
  <c r="J21" i="3"/>
  <c r="K21" i="3"/>
  <c r="L21" i="3"/>
  <c r="M21" i="3"/>
  <c r="I22" i="3"/>
  <c r="L22" i="3" s="1"/>
  <c r="J22" i="3"/>
  <c r="K22" i="3"/>
  <c r="I23" i="3"/>
  <c r="J23" i="3"/>
  <c r="K23" i="3"/>
  <c r="L23" i="3"/>
  <c r="M23" i="3"/>
  <c r="I24" i="3"/>
  <c r="J24" i="3"/>
  <c r="I25" i="3"/>
  <c r="M25" i="3" s="1"/>
  <c r="J25" i="3"/>
  <c r="L25" i="3"/>
  <c r="I26" i="3"/>
  <c r="J26" i="3"/>
  <c r="K26" i="3"/>
  <c r="L26" i="3"/>
  <c r="M26" i="3"/>
  <c r="I27" i="3"/>
  <c r="K27" i="3" s="1"/>
  <c r="J27" i="3"/>
  <c r="I28" i="3"/>
  <c r="J28" i="3"/>
  <c r="L28" i="3" s="1"/>
  <c r="K28" i="3"/>
  <c r="M28" i="3"/>
  <c r="I29" i="3"/>
  <c r="J29" i="3"/>
  <c r="K29" i="3"/>
  <c r="L29" i="3"/>
  <c r="M29" i="3"/>
  <c r="I30" i="3"/>
  <c r="L30" i="3" s="1"/>
  <c r="J30" i="3"/>
  <c r="K30" i="3"/>
  <c r="I31" i="3"/>
  <c r="J31" i="3"/>
  <c r="K31" i="3"/>
  <c r="L31" i="3"/>
  <c r="M31" i="3"/>
  <c r="I32" i="3"/>
  <c r="J32" i="3"/>
  <c r="I33" i="3"/>
  <c r="M33" i="3" s="1"/>
  <c r="J33" i="3"/>
  <c r="L33" i="3"/>
  <c r="I34" i="3"/>
  <c r="J34" i="3"/>
  <c r="K34" i="3"/>
  <c r="L34" i="3"/>
  <c r="M34" i="3"/>
  <c r="I35" i="3"/>
  <c r="K35" i="3" s="1"/>
  <c r="J35" i="3"/>
  <c r="I36" i="3"/>
  <c r="J36" i="3"/>
  <c r="L36" i="3" s="1"/>
  <c r="K36" i="3"/>
  <c r="M36" i="3"/>
  <c r="I37" i="3"/>
  <c r="J37" i="3"/>
  <c r="K37" i="3"/>
  <c r="L37" i="3"/>
  <c r="M37" i="3"/>
  <c r="I38" i="3"/>
  <c r="L38" i="3" s="1"/>
  <c r="J38" i="3"/>
  <c r="K38" i="3"/>
  <c r="I39" i="3"/>
  <c r="J39" i="3"/>
  <c r="K39" i="3"/>
  <c r="L39" i="3"/>
  <c r="M39" i="3"/>
  <c r="I40" i="3"/>
  <c r="J40" i="3"/>
  <c r="I41" i="3"/>
  <c r="M41" i="3" s="1"/>
  <c r="J41" i="3"/>
  <c r="L41" i="3"/>
  <c r="I42" i="3"/>
  <c r="J42" i="3"/>
  <c r="K42" i="3"/>
  <c r="L42" i="3"/>
  <c r="M42" i="3"/>
  <c r="I43" i="3"/>
  <c r="K43" i="3" s="1"/>
  <c r="J43" i="3"/>
  <c r="I44" i="3"/>
  <c r="J44" i="3"/>
  <c r="L44" i="3" s="1"/>
  <c r="K44" i="3"/>
  <c r="M44" i="3"/>
  <c r="I45" i="3"/>
  <c r="J45" i="3"/>
  <c r="K45" i="3"/>
  <c r="L45" i="3"/>
  <c r="M45" i="3"/>
  <c r="I46" i="3"/>
  <c r="L46" i="3" s="1"/>
  <c r="J46" i="3"/>
  <c r="K46" i="3"/>
  <c r="I47" i="3"/>
  <c r="J47" i="3"/>
  <c r="K47" i="3"/>
  <c r="L47" i="3"/>
  <c r="M47" i="3"/>
  <c r="I48" i="3"/>
  <c r="J48" i="3"/>
  <c r="I49" i="3"/>
  <c r="M49" i="3" s="1"/>
  <c r="J49" i="3"/>
  <c r="L49" i="3"/>
  <c r="I50" i="3"/>
  <c r="J50" i="3"/>
  <c r="K50" i="3"/>
  <c r="L50" i="3"/>
  <c r="M50" i="3"/>
  <c r="I51" i="3"/>
  <c r="K51" i="3" s="1"/>
  <c r="J51" i="3"/>
  <c r="I52" i="3"/>
  <c r="J52" i="3"/>
  <c r="L52" i="3" s="1"/>
  <c r="K52" i="3"/>
  <c r="M52" i="3"/>
  <c r="I53" i="3"/>
  <c r="J53" i="3"/>
  <c r="K53" i="3"/>
  <c r="L53" i="3"/>
  <c r="M53" i="3"/>
  <c r="I54" i="3"/>
  <c r="L54" i="3" s="1"/>
  <c r="J54" i="3"/>
  <c r="K54" i="3"/>
  <c r="I55" i="3"/>
  <c r="J55" i="3"/>
  <c r="K55" i="3"/>
  <c r="L55" i="3"/>
  <c r="M55" i="3"/>
  <c r="I56" i="3"/>
  <c r="J56" i="3"/>
  <c r="I57" i="3"/>
  <c r="M57" i="3" s="1"/>
  <c r="J57" i="3"/>
  <c r="L57" i="3"/>
  <c r="I58" i="3"/>
  <c r="J58" i="3"/>
  <c r="K58" i="3"/>
  <c r="L58" i="3"/>
  <c r="M58" i="3"/>
  <c r="I59" i="3"/>
  <c r="K59" i="3" s="1"/>
  <c r="J59" i="3"/>
  <c r="I60" i="3"/>
  <c r="J60" i="3"/>
  <c r="L60" i="3" s="1"/>
  <c r="K60" i="3"/>
  <c r="M60" i="3"/>
  <c r="I61" i="3"/>
  <c r="J61" i="3"/>
  <c r="K61" i="3"/>
  <c r="L61" i="3"/>
  <c r="M61" i="3"/>
  <c r="I62" i="3"/>
  <c r="L62" i="3" s="1"/>
  <c r="J62" i="3"/>
  <c r="K62" i="3"/>
  <c r="I63" i="3"/>
  <c r="J63" i="3"/>
  <c r="K63" i="3"/>
  <c r="L63" i="3"/>
  <c r="M63" i="3"/>
  <c r="I64" i="3"/>
  <c r="J64" i="3"/>
  <c r="I65" i="3"/>
  <c r="M65" i="3" s="1"/>
  <c r="J65" i="3"/>
  <c r="L65" i="3"/>
  <c r="I66" i="3"/>
  <c r="J66" i="3"/>
  <c r="K66" i="3"/>
  <c r="L66" i="3"/>
  <c r="M66" i="3"/>
  <c r="I67" i="3"/>
  <c r="K67" i="3" s="1"/>
  <c r="J67" i="3"/>
  <c r="I68" i="3"/>
  <c r="J68" i="3"/>
  <c r="L68" i="3" s="1"/>
  <c r="K68" i="3"/>
  <c r="M68" i="3"/>
  <c r="I69" i="3"/>
  <c r="J69" i="3"/>
  <c r="K69" i="3"/>
  <c r="L69" i="3"/>
  <c r="M69" i="3"/>
  <c r="I70" i="3"/>
  <c r="L70" i="3" s="1"/>
  <c r="J70" i="3"/>
  <c r="K70" i="3"/>
  <c r="I71" i="3"/>
  <c r="J71" i="3"/>
  <c r="K71" i="3"/>
  <c r="L71" i="3"/>
  <c r="M71" i="3"/>
  <c r="I72" i="3"/>
  <c r="J72" i="3"/>
  <c r="I73" i="3"/>
  <c r="M73" i="3" s="1"/>
  <c r="J73" i="3"/>
  <c r="L73" i="3"/>
  <c r="I74" i="3"/>
  <c r="J74" i="3"/>
  <c r="K74" i="3"/>
  <c r="L74" i="3"/>
  <c r="M74" i="3"/>
  <c r="I75" i="3"/>
  <c r="K75" i="3" s="1"/>
  <c r="J75" i="3"/>
  <c r="I76" i="3"/>
  <c r="J76" i="3"/>
  <c r="L76" i="3" s="1"/>
  <c r="K76" i="3"/>
  <c r="M76" i="3"/>
  <c r="I77" i="3"/>
  <c r="J77" i="3"/>
  <c r="K77" i="3"/>
  <c r="L77" i="3"/>
  <c r="M77" i="3"/>
  <c r="I78" i="3"/>
  <c r="L78" i="3" s="1"/>
  <c r="J78" i="3"/>
  <c r="K78" i="3"/>
  <c r="I79" i="3"/>
  <c r="J79" i="3"/>
  <c r="M79" i="3" s="1"/>
  <c r="K79" i="3"/>
  <c r="L79" i="3"/>
  <c r="I80" i="3"/>
  <c r="J80" i="3"/>
  <c r="I81" i="3"/>
  <c r="M81" i="3" s="1"/>
  <c r="J81" i="3"/>
  <c r="L81" i="3"/>
  <c r="I82" i="3"/>
  <c r="J82" i="3"/>
  <c r="K82" i="3"/>
  <c r="L82" i="3"/>
  <c r="M82" i="3"/>
  <c r="I83" i="3"/>
  <c r="K83" i="3" s="1"/>
  <c r="J83" i="3"/>
  <c r="I84" i="3"/>
  <c r="L84" i="3" s="1"/>
  <c r="J84" i="3"/>
  <c r="K84" i="3"/>
  <c r="M84" i="3"/>
  <c r="I85" i="3"/>
  <c r="J85" i="3"/>
  <c r="K85" i="3"/>
  <c r="L85" i="3"/>
  <c r="M85" i="3"/>
  <c r="I86" i="3"/>
  <c r="L86" i="3" s="1"/>
  <c r="J86" i="3"/>
  <c r="K86" i="3"/>
  <c r="I87" i="3"/>
  <c r="J87" i="3"/>
  <c r="M87" i="3" s="1"/>
  <c r="K87" i="3"/>
  <c r="L87" i="3"/>
  <c r="I88" i="3"/>
  <c r="J88" i="3"/>
  <c r="I89" i="3"/>
  <c r="M89" i="3" s="1"/>
  <c r="J89" i="3"/>
  <c r="L89" i="3"/>
  <c r="I90" i="3"/>
  <c r="J90" i="3"/>
  <c r="K90" i="3"/>
  <c r="L90" i="3"/>
  <c r="M90" i="3"/>
  <c r="I91" i="3"/>
  <c r="K91" i="3" s="1"/>
  <c r="J91" i="3"/>
  <c r="I92" i="3"/>
  <c r="L92" i="3" s="1"/>
  <c r="J92" i="3"/>
  <c r="K92" i="3"/>
  <c r="M92" i="3"/>
  <c r="I93" i="3"/>
  <c r="J93" i="3"/>
  <c r="K93" i="3"/>
  <c r="L93" i="3"/>
  <c r="M93" i="3"/>
  <c r="I94" i="3"/>
  <c r="L94" i="3" s="1"/>
  <c r="J94" i="3"/>
  <c r="K94" i="3"/>
  <c r="I95" i="3"/>
  <c r="J95" i="3"/>
  <c r="M95" i="3" s="1"/>
  <c r="K95" i="3"/>
  <c r="L95" i="3"/>
  <c r="I96" i="3"/>
  <c r="J96" i="3"/>
  <c r="I97" i="3"/>
  <c r="M97" i="3" s="1"/>
  <c r="J97" i="3"/>
  <c r="L97" i="3"/>
  <c r="I98" i="3"/>
  <c r="J98" i="3"/>
  <c r="K98" i="3"/>
  <c r="L98" i="3"/>
  <c r="M98" i="3"/>
  <c r="I99" i="3"/>
  <c r="K99" i="3" s="1"/>
  <c r="J99" i="3"/>
  <c r="I100" i="3"/>
  <c r="L100" i="3" s="1"/>
  <c r="J100" i="3"/>
  <c r="K100" i="3"/>
  <c r="M100" i="3"/>
  <c r="I101" i="3"/>
  <c r="J101" i="3"/>
  <c r="K101" i="3"/>
  <c r="L101" i="3"/>
  <c r="M101" i="3"/>
  <c r="I102" i="3"/>
  <c r="L102" i="3" s="1"/>
  <c r="J102" i="3"/>
  <c r="K102" i="3"/>
  <c r="I103" i="3"/>
  <c r="J103" i="3"/>
  <c r="M103" i="3" s="1"/>
  <c r="K103" i="3"/>
  <c r="L103" i="3"/>
  <c r="I104" i="3"/>
  <c r="J104" i="3"/>
  <c r="I105" i="3"/>
  <c r="M105" i="3" s="1"/>
  <c r="J105" i="3"/>
  <c r="L105" i="3"/>
  <c r="I106" i="3"/>
  <c r="J106" i="3"/>
  <c r="K106" i="3"/>
  <c r="L106" i="3"/>
  <c r="M106" i="3"/>
  <c r="I107" i="3"/>
  <c r="K107" i="3" s="1"/>
  <c r="J107" i="3"/>
  <c r="I108" i="3"/>
  <c r="L108" i="3" s="1"/>
  <c r="J108" i="3"/>
  <c r="K108" i="3"/>
  <c r="M108" i="3"/>
  <c r="I109" i="3"/>
  <c r="J109" i="3"/>
  <c r="K109" i="3"/>
  <c r="L109" i="3"/>
  <c r="M109" i="3"/>
  <c r="I110" i="3"/>
  <c r="L110" i="3" s="1"/>
  <c r="J110" i="3"/>
  <c r="K110" i="3"/>
  <c r="I111" i="3"/>
  <c r="J111" i="3"/>
  <c r="M111" i="3" s="1"/>
  <c r="K111" i="3"/>
  <c r="L111" i="3"/>
  <c r="I112" i="3"/>
  <c r="J112" i="3"/>
  <c r="I113" i="3"/>
  <c r="M113" i="3" s="1"/>
  <c r="J113" i="3"/>
  <c r="L113" i="3"/>
  <c r="I114" i="3"/>
  <c r="J114" i="3"/>
  <c r="K114" i="3"/>
  <c r="L114" i="3"/>
  <c r="M114" i="3"/>
  <c r="I115" i="3"/>
  <c r="K115" i="3" s="1"/>
  <c r="J115" i="3"/>
  <c r="M115" i="3" s="1"/>
  <c r="I116" i="3"/>
  <c r="L116" i="3" s="1"/>
  <c r="J116" i="3"/>
  <c r="K116" i="3"/>
  <c r="M116" i="3"/>
  <c r="I117" i="3"/>
  <c r="J117" i="3"/>
  <c r="K117" i="3"/>
  <c r="L117" i="3"/>
  <c r="M117" i="3"/>
  <c r="I118" i="3"/>
  <c r="L118" i="3" s="1"/>
  <c r="J118" i="3"/>
  <c r="K118" i="3"/>
  <c r="I119" i="3"/>
  <c r="M119" i="3" s="1"/>
  <c r="J119" i="3"/>
  <c r="K119" i="3"/>
  <c r="L119" i="3"/>
  <c r="I120" i="3"/>
  <c r="J120" i="3"/>
  <c r="I121" i="3"/>
  <c r="M121" i="3" s="1"/>
  <c r="J121" i="3"/>
  <c r="L121" i="3"/>
  <c r="I122" i="3"/>
  <c r="J122" i="3"/>
  <c r="K122" i="3"/>
  <c r="L122" i="3"/>
  <c r="M122" i="3"/>
  <c r="I123" i="3"/>
  <c r="K123" i="3" s="1"/>
  <c r="J123" i="3"/>
  <c r="M123" i="3" s="1"/>
  <c r="I124" i="3"/>
  <c r="L124" i="3" s="1"/>
  <c r="J124" i="3"/>
  <c r="K124" i="3"/>
  <c r="M124" i="3"/>
  <c r="I125" i="3"/>
  <c r="J125" i="3"/>
  <c r="K125" i="3"/>
  <c r="L125" i="3"/>
  <c r="M125" i="3"/>
  <c r="I126" i="3"/>
  <c r="L126" i="3" s="1"/>
  <c r="J126" i="3"/>
  <c r="K126" i="3"/>
  <c r="I127" i="3"/>
  <c r="M127" i="3" s="1"/>
  <c r="J127" i="3"/>
  <c r="K127" i="3"/>
  <c r="L127" i="3"/>
  <c r="I128" i="3"/>
  <c r="J128" i="3"/>
  <c r="I129" i="3"/>
  <c r="M129" i="3" s="1"/>
  <c r="J129" i="3"/>
  <c r="L129" i="3"/>
  <c r="I130" i="3"/>
  <c r="J130" i="3"/>
  <c r="K130" i="3"/>
  <c r="L130" i="3"/>
  <c r="M130" i="3"/>
  <c r="I131" i="3"/>
  <c r="K131" i="3" s="1"/>
  <c r="J131" i="3"/>
  <c r="M131" i="3" s="1"/>
  <c r="I132" i="3"/>
  <c r="L132" i="3" s="1"/>
  <c r="J132" i="3"/>
  <c r="K132" i="3"/>
  <c r="M132" i="3"/>
  <c r="I133" i="3"/>
  <c r="J133" i="3"/>
  <c r="K133" i="3"/>
  <c r="L133" i="3"/>
  <c r="M133" i="3"/>
  <c r="I134" i="3"/>
  <c r="L134" i="3" s="1"/>
  <c r="J134" i="3"/>
  <c r="K134" i="3"/>
  <c r="I135" i="3"/>
  <c r="M135" i="3" s="1"/>
  <c r="J135" i="3"/>
  <c r="K135" i="3"/>
  <c r="L135" i="3"/>
  <c r="I136" i="3"/>
  <c r="J136" i="3"/>
  <c r="I137" i="3"/>
  <c r="M137" i="3" s="1"/>
  <c r="J137" i="3"/>
  <c r="L137" i="3"/>
  <c r="I138" i="3"/>
  <c r="J138" i="3"/>
  <c r="K138" i="3"/>
  <c r="L138" i="3"/>
  <c r="M138" i="3"/>
  <c r="I139" i="3"/>
  <c r="K139" i="3" s="1"/>
  <c r="J139" i="3"/>
  <c r="M139" i="3" s="1"/>
  <c r="I140" i="3"/>
  <c r="L140" i="3" s="1"/>
  <c r="J140" i="3"/>
  <c r="K140" i="3"/>
  <c r="M140" i="3"/>
  <c r="I141" i="3"/>
  <c r="J141" i="3"/>
  <c r="K141" i="3"/>
  <c r="L141" i="3"/>
  <c r="M141" i="3"/>
  <c r="I142" i="3"/>
  <c r="L142" i="3" s="1"/>
  <c r="J142" i="3"/>
  <c r="K142" i="3"/>
  <c r="I143" i="3"/>
  <c r="M143" i="3" s="1"/>
  <c r="J143" i="3"/>
  <c r="K143" i="3"/>
  <c r="L143" i="3"/>
  <c r="I144" i="3"/>
  <c r="J144" i="3"/>
  <c r="I145" i="3"/>
  <c r="M145" i="3" s="1"/>
  <c r="J145" i="3"/>
  <c r="L145" i="3"/>
  <c r="I146" i="3"/>
  <c r="J146" i="3"/>
  <c r="K146" i="3"/>
  <c r="L146" i="3"/>
  <c r="M146" i="3"/>
  <c r="I147" i="3"/>
  <c r="J147" i="3"/>
  <c r="K147" i="3"/>
  <c r="I148" i="3"/>
  <c r="L148" i="3" s="1"/>
  <c r="J148" i="3"/>
  <c r="K148" i="3"/>
  <c r="M148" i="3"/>
  <c r="I149" i="3"/>
  <c r="J149" i="3"/>
  <c r="K149" i="3"/>
  <c r="L149" i="3"/>
  <c r="M149" i="3"/>
  <c r="I150" i="3"/>
  <c r="L150" i="3" s="1"/>
  <c r="J150" i="3"/>
  <c r="K150" i="3"/>
  <c r="I151" i="3"/>
  <c r="M151" i="3" s="1"/>
  <c r="J151" i="3"/>
  <c r="K151" i="3"/>
  <c r="L151" i="3"/>
  <c r="I152" i="3"/>
  <c r="J152" i="3"/>
  <c r="I153" i="3"/>
  <c r="M153" i="3" s="1"/>
  <c r="J153" i="3"/>
  <c r="L153" i="3"/>
  <c r="I154" i="3"/>
  <c r="J154" i="3"/>
  <c r="K154" i="3"/>
  <c r="L154" i="3"/>
  <c r="M154" i="3"/>
  <c r="I155" i="3"/>
  <c r="J155" i="3"/>
  <c r="K155" i="3"/>
  <c r="I156" i="3"/>
  <c r="L156" i="3" s="1"/>
  <c r="J156" i="3"/>
  <c r="K156" i="3"/>
  <c r="M156" i="3"/>
  <c r="I157" i="3"/>
  <c r="J157" i="3"/>
  <c r="K157" i="3"/>
  <c r="L157" i="3"/>
  <c r="M157" i="3"/>
  <c r="I158" i="3"/>
  <c r="L158" i="3" s="1"/>
  <c r="J158" i="3"/>
  <c r="K158" i="3"/>
  <c r="I159" i="3"/>
  <c r="M159" i="3" s="1"/>
  <c r="J159" i="3"/>
  <c r="K159" i="3"/>
  <c r="L159" i="3"/>
  <c r="I160" i="3"/>
  <c r="J160" i="3"/>
  <c r="I161" i="3"/>
  <c r="M161" i="3" s="1"/>
  <c r="J161" i="3"/>
  <c r="L161" i="3"/>
  <c r="I162" i="3"/>
  <c r="J162" i="3"/>
  <c r="K162" i="3"/>
  <c r="L162" i="3"/>
  <c r="M162" i="3"/>
  <c r="I163" i="3"/>
  <c r="J163" i="3"/>
  <c r="K163" i="3"/>
  <c r="I164" i="3"/>
  <c r="L164" i="3" s="1"/>
  <c r="J164" i="3"/>
  <c r="K164" i="3"/>
  <c r="M164" i="3"/>
  <c r="I165" i="3"/>
  <c r="J165" i="3"/>
  <c r="K165" i="3"/>
  <c r="L165" i="3"/>
  <c r="M165" i="3"/>
  <c r="I166" i="3"/>
  <c r="L166" i="3" s="1"/>
  <c r="J166" i="3"/>
  <c r="K166" i="3"/>
  <c r="I167" i="3"/>
  <c r="M167" i="3" s="1"/>
  <c r="J167" i="3"/>
  <c r="K167" i="3"/>
  <c r="L167" i="3"/>
  <c r="I168" i="3"/>
  <c r="J168" i="3"/>
  <c r="I169" i="3"/>
  <c r="M169" i="3" s="1"/>
  <c r="J169" i="3"/>
  <c r="L169" i="3"/>
  <c r="I170" i="3"/>
  <c r="J170" i="3"/>
  <c r="K170" i="3"/>
  <c r="L170" i="3"/>
  <c r="M170" i="3"/>
  <c r="I171" i="3"/>
  <c r="J171" i="3"/>
  <c r="K171" i="3"/>
  <c r="I172" i="3"/>
  <c r="L172" i="3" s="1"/>
  <c r="J172" i="3"/>
  <c r="K172" i="3"/>
  <c r="M172" i="3"/>
  <c r="I173" i="3"/>
  <c r="J173" i="3"/>
  <c r="K173" i="3"/>
  <c r="L173" i="3"/>
  <c r="M173" i="3"/>
  <c r="I174" i="3"/>
  <c r="L174" i="3" s="1"/>
  <c r="J174" i="3"/>
  <c r="K174" i="3"/>
  <c r="I175" i="3"/>
  <c r="M175" i="3" s="1"/>
  <c r="J175" i="3"/>
  <c r="K175" i="3"/>
  <c r="L175" i="3"/>
  <c r="I176" i="3"/>
  <c r="J176" i="3"/>
  <c r="I177" i="3"/>
  <c r="M177" i="3" s="1"/>
  <c r="J177" i="3"/>
  <c r="L177" i="3"/>
  <c r="I178" i="3"/>
  <c r="J178" i="3"/>
  <c r="K178" i="3"/>
  <c r="L178" i="3"/>
  <c r="M178" i="3"/>
  <c r="I179" i="3"/>
  <c r="J179" i="3"/>
  <c r="K179" i="3"/>
  <c r="I180" i="3"/>
  <c r="L180" i="3" s="1"/>
  <c r="J180" i="3"/>
  <c r="K180" i="3"/>
  <c r="M180" i="3"/>
  <c r="I181" i="3"/>
  <c r="J181" i="3"/>
  <c r="K181" i="3"/>
  <c r="L181" i="3"/>
  <c r="M181" i="3"/>
  <c r="I182" i="3"/>
  <c r="J182" i="3"/>
  <c r="K182" i="3"/>
  <c r="I183" i="3"/>
  <c r="M183" i="3" s="1"/>
  <c r="J183" i="3"/>
  <c r="K183" i="3"/>
  <c r="L183" i="3"/>
  <c r="I184" i="3"/>
  <c r="J184" i="3"/>
  <c r="I185" i="3"/>
  <c r="L185" i="3" s="1"/>
  <c r="J185" i="3"/>
  <c r="I186" i="3"/>
  <c r="J186" i="3"/>
  <c r="K186" i="3"/>
  <c r="L186" i="3"/>
  <c r="M186" i="3"/>
  <c r="I187" i="3"/>
  <c r="J187" i="3"/>
  <c r="K187" i="3"/>
  <c r="I188" i="3"/>
  <c r="L188" i="3" s="1"/>
  <c r="J188" i="3"/>
  <c r="K188" i="3"/>
  <c r="M188" i="3"/>
  <c r="I189" i="3"/>
  <c r="J189" i="3"/>
  <c r="K189" i="3"/>
  <c r="L189" i="3"/>
  <c r="M189" i="3"/>
  <c r="I190" i="3"/>
  <c r="J190" i="3"/>
  <c r="K190" i="3"/>
  <c r="I191" i="3"/>
  <c r="M191" i="3" s="1"/>
  <c r="J191" i="3"/>
  <c r="K191" i="3"/>
  <c r="L191" i="3"/>
  <c r="I192" i="3"/>
  <c r="J192" i="3"/>
  <c r="I193" i="3"/>
  <c r="J193" i="3"/>
  <c r="I194" i="3"/>
  <c r="J194" i="3"/>
  <c r="K194" i="3"/>
  <c r="L194" i="3"/>
  <c r="M194" i="3"/>
  <c r="I195" i="3"/>
  <c r="J195" i="3"/>
  <c r="K195" i="3"/>
  <c r="I196" i="3"/>
  <c r="J196" i="3"/>
  <c r="K196" i="3"/>
  <c r="M196" i="3"/>
  <c r="I197" i="3"/>
  <c r="J197" i="3"/>
  <c r="K197" i="3"/>
  <c r="L197" i="3"/>
  <c r="M197" i="3"/>
  <c r="I198" i="3"/>
  <c r="J198" i="3"/>
  <c r="K198" i="3"/>
  <c r="I199" i="3"/>
  <c r="J199" i="3"/>
  <c r="L199" i="3" s="1"/>
  <c r="K199" i="3"/>
  <c r="I200" i="3"/>
  <c r="M200" i="3" s="1"/>
  <c r="J200" i="3"/>
  <c r="I201" i="3"/>
  <c r="L201" i="3" s="1"/>
  <c r="J201" i="3"/>
  <c r="I202" i="3"/>
  <c r="J202" i="3"/>
  <c r="K202" i="3"/>
  <c r="L202" i="3"/>
  <c r="M202" i="3"/>
  <c r="I203" i="3"/>
  <c r="J203" i="3"/>
  <c r="K203" i="3"/>
  <c r="I204" i="3"/>
  <c r="L204" i="3" s="1"/>
  <c r="J204" i="3"/>
  <c r="I205" i="3"/>
  <c r="J205" i="3"/>
  <c r="K205" i="3"/>
  <c r="L205" i="3"/>
  <c r="M205" i="3"/>
  <c r="I206" i="3"/>
  <c r="J206" i="3"/>
  <c r="K206" i="3"/>
  <c r="I207" i="3"/>
  <c r="J207" i="3"/>
  <c r="L207" i="3" s="1"/>
  <c r="K207" i="3"/>
  <c r="I208" i="3"/>
  <c r="K208" i="3" s="1"/>
  <c r="J208" i="3"/>
  <c r="I209" i="3"/>
  <c r="J209" i="3"/>
  <c r="L209" i="3" s="1"/>
  <c r="I210" i="3"/>
  <c r="J210" i="3"/>
  <c r="L210" i="3" s="1"/>
  <c r="K210" i="3"/>
  <c r="I211" i="3"/>
  <c r="J211" i="3"/>
  <c r="L211" i="3" s="1"/>
  <c r="K211" i="3"/>
  <c r="I212" i="3"/>
  <c r="L212" i="3" s="1"/>
  <c r="J212" i="3"/>
  <c r="I213" i="3"/>
  <c r="J213" i="3"/>
  <c r="K213" i="3"/>
  <c r="L213" i="3"/>
  <c r="M213" i="3"/>
  <c r="I214" i="3"/>
  <c r="M214" i="3" s="1"/>
  <c r="J214" i="3"/>
  <c r="K214" i="3"/>
  <c r="L214" i="3"/>
  <c r="I215" i="3"/>
  <c r="M215" i="3" s="1"/>
  <c r="J215" i="3"/>
  <c r="L215" i="3"/>
  <c r="I216" i="3"/>
  <c r="K216" i="3" s="1"/>
  <c r="J216" i="3"/>
  <c r="M216" i="3" s="1"/>
  <c r="L216" i="3"/>
  <c r="I217" i="3"/>
  <c r="K217" i="3" s="1"/>
  <c r="J217" i="3"/>
  <c r="M217" i="3"/>
  <c r="I218" i="3"/>
  <c r="J218" i="3"/>
  <c r="L218" i="3" s="1"/>
  <c r="K218" i="3"/>
  <c r="M218" i="3"/>
  <c r="I219" i="3"/>
  <c r="J219" i="3"/>
  <c r="L219" i="3" s="1"/>
  <c r="K219" i="3"/>
  <c r="I220" i="3"/>
  <c r="K220" i="3" s="1"/>
  <c r="J220" i="3"/>
  <c r="M220" i="3"/>
  <c r="I221" i="3"/>
  <c r="L221" i="3" s="1"/>
  <c r="J221" i="3"/>
  <c r="K221" i="3"/>
  <c r="I222" i="3"/>
  <c r="M222" i="3" s="1"/>
  <c r="J222" i="3"/>
  <c r="K222" i="3"/>
  <c r="L222" i="3"/>
  <c r="I223" i="3"/>
  <c r="J223" i="3"/>
  <c r="I224" i="3"/>
  <c r="K224" i="3" s="1"/>
  <c r="J224" i="3"/>
  <c r="L224" i="3"/>
  <c r="M224" i="3"/>
  <c r="I225" i="3"/>
  <c r="K225" i="3" s="1"/>
  <c r="J225" i="3"/>
  <c r="I226" i="3"/>
  <c r="J226" i="3"/>
  <c r="K226" i="3"/>
  <c r="L226" i="3"/>
  <c r="M226" i="3"/>
  <c r="I227" i="3"/>
  <c r="L227" i="3" s="1"/>
  <c r="J227" i="3"/>
  <c r="K227" i="3"/>
  <c r="M227" i="3"/>
  <c r="I228" i="3"/>
  <c r="J228" i="3"/>
  <c r="M228" i="3" s="1"/>
  <c r="K228" i="3"/>
  <c r="I229" i="3"/>
  <c r="K229" i="3" s="1"/>
  <c r="J229" i="3"/>
  <c r="I230" i="3"/>
  <c r="M230" i="3" s="1"/>
  <c r="J230" i="3"/>
  <c r="L230" i="3"/>
  <c r="I231" i="3"/>
  <c r="J231" i="3"/>
  <c r="L231" i="3" s="1"/>
  <c r="K231" i="3"/>
  <c r="I232" i="3"/>
  <c r="M232" i="3" s="1"/>
  <c r="J232" i="3"/>
  <c r="L232" i="3"/>
  <c r="I233" i="3"/>
  <c r="K233" i="3" s="1"/>
  <c r="J233" i="3"/>
  <c r="L233" i="3"/>
  <c r="M233" i="3"/>
  <c r="I234" i="3"/>
  <c r="K234" i="3" s="1"/>
  <c r="J234" i="3"/>
  <c r="I235" i="3"/>
  <c r="J235" i="3"/>
  <c r="L235" i="3" s="1"/>
  <c r="K235" i="3"/>
  <c r="M235" i="3"/>
  <c r="I236" i="3"/>
  <c r="J236" i="3"/>
  <c r="L236" i="3" s="1"/>
  <c r="K236" i="3"/>
  <c r="M236" i="3"/>
  <c r="I237" i="3"/>
  <c r="L237" i="3" s="1"/>
  <c r="J237" i="3"/>
  <c r="K237" i="3"/>
  <c r="I238" i="3"/>
  <c r="J238" i="3"/>
  <c r="K238" i="3"/>
  <c r="L238" i="3"/>
  <c r="M238" i="3"/>
  <c r="I239" i="3"/>
  <c r="K239" i="3" s="1"/>
  <c r="J239" i="3"/>
  <c r="I240" i="3"/>
  <c r="M240" i="3" s="1"/>
  <c r="J240" i="3"/>
  <c r="L240" i="3"/>
  <c r="I241" i="3"/>
  <c r="K241" i="3" s="1"/>
  <c r="J241" i="3"/>
  <c r="L241" i="3"/>
  <c r="M241" i="3"/>
  <c r="I242" i="3"/>
  <c r="K242" i="3" s="1"/>
  <c r="J242" i="3"/>
  <c r="I243" i="3"/>
  <c r="J243" i="3"/>
  <c r="L243" i="3" s="1"/>
  <c r="K243" i="3"/>
  <c r="M243" i="3"/>
  <c r="I244" i="3"/>
  <c r="J244" i="3"/>
  <c r="L244" i="3" s="1"/>
  <c r="K244" i="3"/>
  <c r="M244" i="3"/>
  <c r="I245" i="3"/>
  <c r="L245" i="3" s="1"/>
  <c r="J245" i="3"/>
  <c r="K245" i="3"/>
  <c r="I246" i="3"/>
  <c r="J246" i="3"/>
  <c r="K246" i="3"/>
  <c r="L246" i="3"/>
  <c r="M246" i="3"/>
  <c r="I247" i="3"/>
  <c r="K247" i="3" s="1"/>
  <c r="J247" i="3"/>
  <c r="I248" i="3"/>
  <c r="M248" i="3" s="1"/>
  <c r="J248" i="3"/>
  <c r="L248" i="3"/>
  <c r="I249" i="3"/>
  <c r="K249" i="3" s="1"/>
  <c r="J249" i="3"/>
  <c r="L249" i="3"/>
  <c r="M249" i="3"/>
  <c r="I250" i="3"/>
  <c r="K250" i="3" s="1"/>
  <c r="J250" i="3"/>
  <c r="I251" i="3"/>
  <c r="J251" i="3"/>
  <c r="L251" i="3" s="1"/>
  <c r="K251" i="3"/>
  <c r="M251" i="3"/>
  <c r="I252" i="3"/>
  <c r="J252" i="3"/>
  <c r="L252" i="3" s="1"/>
  <c r="K252" i="3"/>
  <c r="M252" i="3"/>
  <c r="I253" i="3"/>
  <c r="L253" i="3" s="1"/>
  <c r="J253" i="3"/>
  <c r="K253" i="3"/>
  <c r="I254" i="3"/>
  <c r="J254" i="3"/>
  <c r="K254" i="3"/>
  <c r="L254" i="3"/>
  <c r="M254" i="3"/>
  <c r="I255" i="3"/>
  <c r="K255" i="3" s="1"/>
  <c r="J255" i="3"/>
  <c r="I256" i="3"/>
  <c r="M256" i="3" s="1"/>
  <c r="J256" i="3"/>
  <c r="L256" i="3"/>
  <c r="I257" i="3"/>
  <c r="K257" i="3" s="1"/>
  <c r="J257" i="3"/>
  <c r="L257" i="3"/>
  <c r="M257" i="3"/>
  <c r="I258" i="3"/>
  <c r="K258" i="3" s="1"/>
  <c r="J258" i="3"/>
  <c r="I259" i="3"/>
  <c r="J259" i="3"/>
  <c r="L259" i="3" s="1"/>
  <c r="K259" i="3"/>
  <c r="M259" i="3"/>
  <c r="I260" i="3"/>
  <c r="J260" i="3"/>
  <c r="L260" i="3" s="1"/>
  <c r="K260" i="3"/>
  <c r="M260" i="3"/>
  <c r="I261" i="3"/>
  <c r="L261" i="3" s="1"/>
  <c r="J261" i="3"/>
  <c r="K261" i="3"/>
  <c r="I262" i="3"/>
  <c r="J262" i="3"/>
  <c r="K262" i="3"/>
  <c r="L262" i="3"/>
  <c r="M262" i="3"/>
  <c r="I263" i="3"/>
  <c r="K263" i="3" s="1"/>
  <c r="J263" i="3"/>
  <c r="I264" i="3"/>
  <c r="M264" i="3" s="1"/>
  <c r="J264" i="3"/>
  <c r="L264" i="3"/>
  <c r="I265" i="3"/>
  <c r="K265" i="3" s="1"/>
  <c r="J265" i="3"/>
  <c r="L265" i="3"/>
  <c r="M265" i="3"/>
  <c r="I266" i="3"/>
  <c r="K266" i="3" s="1"/>
  <c r="J266" i="3"/>
  <c r="I267" i="3"/>
  <c r="J267" i="3"/>
  <c r="L267" i="3" s="1"/>
  <c r="K267" i="3"/>
  <c r="M267" i="3"/>
  <c r="I268" i="3"/>
  <c r="J268" i="3"/>
  <c r="L268" i="3" s="1"/>
  <c r="K268" i="3"/>
  <c r="M268" i="3"/>
  <c r="I269" i="3"/>
  <c r="L269" i="3" s="1"/>
  <c r="J269" i="3"/>
  <c r="K269" i="3"/>
  <c r="I270" i="3"/>
  <c r="J270" i="3"/>
  <c r="K270" i="3"/>
  <c r="L270" i="3"/>
  <c r="M270" i="3"/>
  <c r="I271" i="3"/>
  <c r="K271" i="3" s="1"/>
  <c r="J271" i="3"/>
  <c r="I272" i="3"/>
  <c r="M272" i="3" s="1"/>
  <c r="J272" i="3"/>
  <c r="L272" i="3"/>
  <c r="I273" i="3"/>
  <c r="K273" i="3" s="1"/>
  <c r="J273" i="3"/>
  <c r="L273" i="3"/>
  <c r="M273" i="3"/>
  <c r="I274" i="3"/>
  <c r="K274" i="3" s="1"/>
  <c r="J274" i="3"/>
  <c r="I275" i="3"/>
  <c r="J275" i="3"/>
  <c r="L275" i="3" s="1"/>
  <c r="K275" i="3"/>
  <c r="M275" i="3"/>
  <c r="I276" i="3"/>
  <c r="J276" i="3"/>
  <c r="L276" i="3" s="1"/>
  <c r="K276" i="3"/>
  <c r="M276" i="3"/>
  <c r="I277" i="3"/>
  <c r="L277" i="3" s="1"/>
  <c r="J277" i="3"/>
  <c r="K277" i="3"/>
  <c r="I278" i="3"/>
  <c r="J278" i="3"/>
  <c r="K278" i="3"/>
  <c r="L278" i="3"/>
  <c r="M278" i="3"/>
  <c r="I279" i="3"/>
  <c r="K279" i="3" s="1"/>
  <c r="J279" i="3"/>
  <c r="I280" i="3"/>
  <c r="M280" i="3" s="1"/>
  <c r="J280" i="3"/>
  <c r="L280" i="3"/>
  <c r="I281" i="3"/>
  <c r="K281" i="3" s="1"/>
  <c r="J281" i="3"/>
  <c r="L281" i="3"/>
  <c r="M281" i="3"/>
  <c r="I282" i="3"/>
  <c r="K282" i="3" s="1"/>
  <c r="J282" i="3"/>
  <c r="I283" i="3"/>
  <c r="J283" i="3"/>
  <c r="L283" i="3" s="1"/>
  <c r="K283" i="3"/>
  <c r="M283" i="3"/>
  <c r="I284" i="3"/>
  <c r="J284" i="3"/>
  <c r="L284" i="3" s="1"/>
  <c r="K284" i="3"/>
  <c r="M284" i="3"/>
  <c r="I285" i="3"/>
  <c r="L285" i="3" s="1"/>
  <c r="J285" i="3"/>
  <c r="K285" i="3"/>
  <c r="I286" i="3"/>
  <c r="J286" i="3"/>
  <c r="K286" i="3"/>
  <c r="L286" i="3"/>
  <c r="M286" i="3"/>
  <c r="I287" i="3"/>
  <c r="K287" i="3" s="1"/>
  <c r="J287" i="3"/>
  <c r="I288" i="3"/>
  <c r="M288" i="3" s="1"/>
  <c r="J288" i="3"/>
  <c r="L288" i="3"/>
  <c r="I289" i="3"/>
  <c r="K289" i="3" s="1"/>
  <c r="J289" i="3"/>
  <c r="L289" i="3"/>
  <c r="M289" i="3"/>
  <c r="I290" i="3"/>
  <c r="K290" i="3" s="1"/>
  <c r="J290" i="3"/>
  <c r="I291" i="3"/>
  <c r="J291" i="3"/>
  <c r="L291" i="3" s="1"/>
  <c r="K291" i="3"/>
  <c r="M291" i="3"/>
  <c r="I292" i="3"/>
  <c r="J292" i="3"/>
  <c r="L292" i="3" s="1"/>
  <c r="K292" i="3"/>
  <c r="M292" i="3"/>
  <c r="I293" i="3"/>
  <c r="L293" i="3" s="1"/>
  <c r="J293" i="3"/>
  <c r="K293" i="3"/>
  <c r="I294" i="3"/>
  <c r="J294" i="3"/>
  <c r="K294" i="3"/>
  <c r="L294" i="3"/>
  <c r="M294" i="3"/>
  <c r="I295" i="3"/>
  <c r="K295" i="3" s="1"/>
  <c r="J295" i="3"/>
  <c r="I296" i="3"/>
  <c r="M296" i="3" s="1"/>
  <c r="J296" i="3"/>
  <c r="L296" i="3"/>
  <c r="I297" i="3"/>
  <c r="K297" i="3" s="1"/>
  <c r="J297" i="3"/>
  <c r="L297" i="3"/>
  <c r="M297" i="3"/>
  <c r="I298" i="3"/>
  <c r="K298" i="3" s="1"/>
  <c r="J298" i="3"/>
  <c r="I299" i="3"/>
  <c r="J299" i="3"/>
  <c r="L299" i="3" s="1"/>
  <c r="K299" i="3"/>
  <c r="M299" i="3"/>
  <c r="I300" i="3"/>
  <c r="J300" i="3"/>
  <c r="L300" i="3" s="1"/>
  <c r="K300" i="3"/>
  <c r="M300" i="3"/>
  <c r="I301" i="3"/>
  <c r="L301" i="3" s="1"/>
  <c r="J301" i="3"/>
  <c r="K301" i="3"/>
  <c r="I302" i="3"/>
  <c r="J302" i="3"/>
  <c r="K302" i="3"/>
  <c r="L302" i="3"/>
  <c r="M302" i="3"/>
  <c r="I303" i="3"/>
  <c r="K303" i="3" s="1"/>
  <c r="J303" i="3"/>
  <c r="I304" i="3"/>
  <c r="M304" i="3" s="1"/>
  <c r="J304" i="3"/>
  <c r="L304" i="3"/>
  <c r="I305" i="3"/>
  <c r="K305" i="3" s="1"/>
  <c r="J305" i="3"/>
  <c r="L305" i="3"/>
  <c r="M305" i="3"/>
  <c r="I306" i="3"/>
  <c r="K306" i="3" s="1"/>
  <c r="J306" i="3"/>
  <c r="I307" i="3"/>
  <c r="J307" i="3"/>
  <c r="L307" i="3" s="1"/>
  <c r="K307" i="3"/>
  <c r="M307" i="3"/>
  <c r="I308" i="3"/>
  <c r="L308" i="3" s="1"/>
  <c r="J308" i="3"/>
  <c r="K308" i="3"/>
  <c r="M308" i="3"/>
  <c r="I309" i="3"/>
  <c r="L309" i="3" s="1"/>
  <c r="J309" i="3"/>
  <c r="K309" i="3"/>
  <c r="I310" i="3"/>
  <c r="J310" i="3"/>
  <c r="K310" i="3"/>
  <c r="L310" i="3"/>
  <c r="M310" i="3"/>
  <c r="I311" i="3"/>
  <c r="K311" i="3" s="1"/>
  <c r="J311" i="3"/>
  <c r="I312" i="3"/>
  <c r="M312" i="3" s="1"/>
  <c r="J312" i="3"/>
  <c r="L312" i="3"/>
  <c r="I313" i="3"/>
  <c r="K313" i="3" s="1"/>
  <c r="J313" i="3"/>
  <c r="L313" i="3"/>
  <c r="M313" i="3"/>
  <c r="I314" i="3"/>
  <c r="K314" i="3" s="1"/>
  <c r="J314" i="3"/>
  <c r="I315" i="3"/>
  <c r="J315" i="3"/>
  <c r="L315" i="3" s="1"/>
  <c r="K315" i="3"/>
  <c r="M315" i="3"/>
  <c r="I316" i="3"/>
  <c r="L316" i="3" s="1"/>
  <c r="J316" i="3"/>
  <c r="K316" i="3"/>
  <c r="M316" i="3"/>
  <c r="I317" i="3"/>
  <c r="L317" i="3" s="1"/>
  <c r="J317" i="3"/>
  <c r="K317" i="3"/>
  <c r="I318" i="3"/>
  <c r="J318" i="3"/>
  <c r="K318" i="3"/>
  <c r="L318" i="3"/>
  <c r="M318" i="3"/>
  <c r="M4" i="3"/>
  <c r="L4" i="3"/>
  <c r="K4" i="3"/>
  <c r="J4" i="3"/>
  <c r="I4" i="3"/>
  <c r="L250" i="2" l="1"/>
  <c r="M250" i="2"/>
  <c r="K133" i="2"/>
  <c r="L133" i="2"/>
  <c r="M133" i="2"/>
  <c r="K80" i="2"/>
  <c r="L80" i="2"/>
  <c r="K40" i="2"/>
  <c r="L40" i="2"/>
  <c r="K327" i="2"/>
  <c r="L327" i="2"/>
  <c r="K319" i="2"/>
  <c r="L319" i="2"/>
  <c r="M319" i="2"/>
  <c r="K311" i="2"/>
  <c r="L311" i="2"/>
  <c r="M311" i="2"/>
  <c r="K303" i="2"/>
  <c r="L303" i="2"/>
  <c r="M303" i="2"/>
  <c r="K295" i="2"/>
  <c r="L295" i="2"/>
  <c r="M295" i="2"/>
  <c r="M285" i="2"/>
  <c r="L135" i="2"/>
  <c r="M135" i="2"/>
  <c r="M78" i="2"/>
  <c r="M325" i="2"/>
  <c r="M309" i="2"/>
  <c r="M293" i="2"/>
  <c r="M193" i="2"/>
  <c r="K144" i="2"/>
  <c r="L144" i="2"/>
  <c r="K104" i="2"/>
  <c r="L104" i="2"/>
  <c r="M86" i="2"/>
  <c r="K86" i="2"/>
  <c r="L86" i="2"/>
  <c r="K73" i="2"/>
  <c r="L73" i="2"/>
  <c r="M73" i="2"/>
  <c r="K247" i="2"/>
  <c r="L247" i="2"/>
  <c r="M247" i="2"/>
  <c r="M237" i="2"/>
  <c r="L219" i="2"/>
  <c r="M219" i="2"/>
  <c r="M142" i="2"/>
  <c r="K88" i="2"/>
  <c r="L88" i="2"/>
  <c r="M88" i="2"/>
  <c r="K48" i="2"/>
  <c r="L48" i="2"/>
  <c r="K32" i="2"/>
  <c r="L32" i="2"/>
  <c r="L6" i="2"/>
  <c r="L282" i="2"/>
  <c r="M282" i="2"/>
  <c r="K255" i="2"/>
  <c r="L255" i="2"/>
  <c r="M255" i="2"/>
  <c r="M240" i="2"/>
  <c r="K208" i="2"/>
  <c r="L208" i="2"/>
  <c r="K168" i="2"/>
  <c r="L168" i="2"/>
  <c r="K137" i="2"/>
  <c r="L137" i="2"/>
  <c r="M137" i="2"/>
  <c r="L103" i="2"/>
  <c r="M103" i="2"/>
  <c r="L339" i="2"/>
  <c r="M334" i="2"/>
  <c r="L331" i="2"/>
  <c r="M329" i="2"/>
  <c r="K324" i="2"/>
  <c r="L324" i="2"/>
  <c r="L322" i="2"/>
  <c r="M322" i="2"/>
  <c r="K316" i="2"/>
  <c r="L316" i="2"/>
  <c r="L314" i="2"/>
  <c r="M314" i="2"/>
  <c r="K308" i="2"/>
  <c r="L308" i="2"/>
  <c r="L306" i="2"/>
  <c r="M306" i="2"/>
  <c r="K300" i="2"/>
  <c r="L300" i="2"/>
  <c r="L298" i="2"/>
  <c r="M298" i="2"/>
  <c r="K292" i="2"/>
  <c r="L292" i="2"/>
  <c r="L290" i="2"/>
  <c r="M290" i="2"/>
  <c r="M283" i="2"/>
  <c r="L277" i="2"/>
  <c r="K263" i="2"/>
  <c r="L263" i="2"/>
  <c r="M263" i="2"/>
  <c r="M253" i="2"/>
  <c r="M248" i="2"/>
  <c r="L240" i="2"/>
  <c r="L212" i="2"/>
  <c r="M212" i="2"/>
  <c r="M206" i="2"/>
  <c r="M189" i="2"/>
  <c r="L174" i="2"/>
  <c r="L172" i="2"/>
  <c r="K165" i="2"/>
  <c r="L165" i="2"/>
  <c r="M165" i="2"/>
  <c r="M161" i="2"/>
  <c r="K152" i="2"/>
  <c r="L152" i="2"/>
  <c r="M152" i="2"/>
  <c r="L129" i="2"/>
  <c r="K112" i="2"/>
  <c r="L112" i="2"/>
  <c r="M89" i="2"/>
  <c r="M76" i="2"/>
  <c r="K72" i="2"/>
  <c r="L72" i="2"/>
  <c r="L67" i="2"/>
  <c r="M67" i="2"/>
  <c r="K67" i="2"/>
  <c r="M54" i="2"/>
  <c r="K54" i="2"/>
  <c r="L54" i="2"/>
  <c r="K41" i="2"/>
  <c r="L41" i="2"/>
  <c r="M41" i="2"/>
  <c r="K20" i="2"/>
  <c r="L20" i="2"/>
  <c r="M20" i="2"/>
  <c r="L17" i="2"/>
  <c r="K8" i="2"/>
  <c r="L8" i="2"/>
  <c r="K287" i="2"/>
  <c r="L287" i="2"/>
  <c r="M287" i="2"/>
  <c r="K220" i="2"/>
  <c r="L220" i="2"/>
  <c r="K120" i="2"/>
  <c r="L120" i="2"/>
  <c r="M120" i="2"/>
  <c r="K24" i="2"/>
  <c r="L24" i="2"/>
  <c r="L258" i="2"/>
  <c r="M258" i="2"/>
  <c r="K231" i="2"/>
  <c r="L231" i="2"/>
  <c r="M231" i="2"/>
  <c r="L195" i="2"/>
  <c r="M195" i="2"/>
  <c r="K195" i="2"/>
  <c r="K169" i="2"/>
  <c r="L169" i="2"/>
  <c r="M169" i="2"/>
  <c r="L155" i="2"/>
  <c r="M155" i="2"/>
  <c r="M301" i="2"/>
  <c r="K268" i="2"/>
  <c r="L268" i="2"/>
  <c r="K239" i="2"/>
  <c r="L239" i="2"/>
  <c r="M239" i="2"/>
  <c r="K197" i="2"/>
  <c r="L197" i="2"/>
  <c r="M197" i="2"/>
  <c r="L99" i="2"/>
  <c r="M99" i="2"/>
  <c r="K99" i="2"/>
  <c r="L30" i="2"/>
  <c r="M30" i="2"/>
  <c r="M9" i="2"/>
  <c r="K9" i="2"/>
  <c r="L9" i="2"/>
  <c r="K276" i="2"/>
  <c r="L276" i="2"/>
  <c r="L199" i="2"/>
  <c r="M199" i="2"/>
  <c r="M97" i="2"/>
  <c r="M331" i="2"/>
  <c r="K284" i="2"/>
  <c r="L284" i="2"/>
  <c r="M245" i="2"/>
  <c r="L123" i="2"/>
  <c r="M123" i="2"/>
  <c r="L52" i="2"/>
  <c r="M52" i="2"/>
  <c r="M46" i="2"/>
  <c r="K339" i="2"/>
  <c r="M337" i="2"/>
  <c r="L334" i="2"/>
  <c r="M323" i="2"/>
  <c r="M315" i="2"/>
  <c r="M307" i="2"/>
  <c r="M299" i="2"/>
  <c r="M291" i="2"/>
  <c r="L285" i="2"/>
  <c r="K277" i="2"/>
  <c r="K271" i="2"/>
  <c r="L271" i="2"/>
  <c r="M271" i="2"/>
  <c r="M261" i="2"/>
  <c r="M256" i="2"/>
  <c r="K250" i="2"/>
  <c r="L248" i="2"/>
  <c r="K236" i="2"/>
  <c r="L236" i="2"/>
  <c r="L234" i="2"/>
  <c r="M234" i="2"/>
  <c r="L227" i="2"/>
  <c r="M227" i="2"/>
  <c r="K227" i="2"/>
  <c r="M220" i="2"/>
  <c r="M214" i="2"/>
  <c r="K214" i="2"/>
  <c r="L214" i="2"/>
  <c r="K201" i="2"/>
  <c r="L201" i="2"/>
  <c r="M201" i="2"/>
  <c r="L191" i="2"/>
  <c r="L189" i="2"/>
  <c r="L187" i="2"/>
  <c r="M187" i="2"/>
  <c r="K174" i="2"/>
  <c r="K172" i="2"/>
  <c r="L167" i="2"/>
  <c r="M167" i="2"/>
  <c r="K156" i="2"/>
  <c r="L156" i="2"/>
  <c r="M151" i="2"/>
  <c r="K129" i="2"/>
  <c r="L116" i="2"/>
  <c r="M116" i="2"/>
  <c r="M110" i="2"/>
  <c r="M93" i="2"/>
  <c r="M80" i="2"/>
  <c r="L78" i="2"/>
  <c r="L76" i="2"/>
  <c r="K69" i="2"/>
  <c r="L69" i="2"/>
  <c r="M69" i="2"/>
  <c r="M65" i="2"/>
  <c r="K56" i="2"/>
  <c r="L56" i="2"/>
  <c r="M56" i="2"/>
  <c r="M40" i="2"/>
  <c r="L38" i="2"/>
  <c r="M38" i="2"/>
  <c r="M24" i="2"/>
  <c r="K17" i="2"/>
  <c r="K252" i="2"/>
  <c r="L252" i="2"/>
  <c r="L180" i="2"/>
  <c r="M180" i="2"/>
  <c r="M33" i="2"/>
  <c r="K33" i="2"/>
  <c r="L33" i="2"/>
  <c r="K260" i="2"/>
  <c r="L260" i="2"/>
  <c r="K200" i="2"/>
  <c r="L200" i="2"/>
  <c r="M182" i="2"/>
  <c r="K182" i="2"/>
  <c r="L182" i="2"/>
  <c r="K124" i="2"/>
  <c r="L124" i="2"/>
  <c r="L84" i="2"/>
  <c r="M84" i="2"/>
  <c r="M317" i="2"/>
  <c r="L266" i="2"/>
  <c r="M266" i="2"/>
  <c r="K184" i="2"/>
  <c r="L184" i="2"/>
  <c r="M184" i="2"/>
  <c r="L59" i="2"/>
  <c r="M59" i="2"/>
  <c r="L39" i="2"/>
  <c r="M39" i="2"/>
  <c r="L274" i="2"/>
  <c r="M274" i="2"/>
  <c r="K188" i="2"/>
  <c r="L188" i="2"/>
  <c r="L148" i="2"/>
  <c r="M148" i="2"/>
  <c r="K101" i="2"/>
  <c r="L101" i="2"/>
  <c r="M101" i="2"/>
  <c r="K11" i="2"/>
  <c r="L11" i="2"/>
  <c r="M11" i="2"/>
  <c r="L330" i="2"/>
  <c r="L163" i="2"/>
  <c r="M163" i="2"/>
  <c r="K163" i="2"/>
  <c r="M150" i="2"/>
  <c r="K150" i="2"/>
  <c r="L150" i="2"/>
  <c r="K92" i="2"/>
  <c r="L92" i="2"/>
  <c r="M327" i="2"/>
  <c r="L325" i="2"/>
  <c r="L317" i="2"/>
  <c r="L309" i="2"/>
  <c r="L301" i="2"/>
  <c r="L293" i="2"/>
  <c r="K285" i="2"/>
  <c r="K279" i="2"/>
  <c r="L279" i="2"/>
  <c r="M279" i="2"/>
  <c r="M269" i="2"/>
  <c r="M260" i="2"/>
  <c r="K258" i="2"/>
  <c r="K244" i="2"/>
  <c r="L244" i="2"/>
  <c r="L242" i="2"/>
  <c r="M242" i="2"/>
  <c r="K229" i="2"/>
  <c r="L229" i="2"/>
  <c r="M229" i="2"/>
  <c r="M225" i="2"/>
  <c r="K216" i="2"/>
  <c r="L216" i="2"/>
  <c r="M216" i="2"/>
  <c r="M200" i="2"/>
  <c r="L193" i="2"/>
  <c r="K176" i="2"/>
  <c r="L176" i="2"/>
  <c r="K155" i="2"/>
  <c r="K136" i="2"/>
  <c r="L136" i="2"/>
  <c r="L131" i="2"/>
  <c r="M131" i="2"/>
  <c r="K131" i="2"/>
  <c r="M124" i="2"/>
  <c r="M118" i="2"/>
  <c r="K118" i="2"/>
  <c r="L118" i="2"/>
  <c r="K105" i="2"/>
  <c r="L105" i="2"/>
  <c r="M105" i="2"/>
  <c r="L95" i="2"/>
  <c r="L93" i="2"/>
  <c r="L91" i="2"/>
  <c r="M91" i="2"/>
  <c r="K84" i="2"/>
  <c r="K78" i="2"/>
  <c r="L71" i="2"/>
  <c r="M71" i="2"/>
  <c r="K60" i="2"/>
  <c r="L60" i="2"/>
  <c r="L22" i="2"/>
  <c r="K19" i="2"/>
  <c r="L19" i="2"/>
  <c r="M19" i="2"/>
  <c r="M230" i="2"/>
  <c r="K222" i="2"/>
  <c r="L211" i="2"/>
  <c r="M211" i="2"/>
  <c r="L205" i="2"/>
  <c r="M198" i="2"/>
  <c r="K190" i="2"/>
  <c r="L179" i="2"/>
  <c r="M179" i="2"/>
  <c r="L173" i="2"/>
  <c r="M166" i="2"/>
  <c r="K158" i="2"/>
  <c r="L147" i="2"/>
  <c r="M147" i="2"/>
  <c r="L141" i="2"/>
  <c r="M134" i="2"/>
  <c r="K126" i="2"/>
  <c r="L115" i="2"/>
  <c r="M115" i="2"/>
  <c r="L109" i="2"/>
  <c r="M102" i="2"/>
  <c r="K94" i="2"/>
  <c r="L83" i="2"/>
  <c r="M83" i="2"/>
  <c r="L77" i="2"/>
  <c r="M70" i="2"/>
  <c r="K62" i="2"/>
  <c r="L51" i="2"/>
  <c r="M51" i="2"/>
  <c r="L45" i="2"/>
  <c r="K25" i="2"/>
  <c r="M7" i="2"/>
  <c r="K224" i="2"/>
  <c r="L224" i="2"/>
  <c r="K192" i="2"/>
  <c r="L192" i="2"/>
  <c r="K160" i="2"/>
  <c r="L160" i="2"/>
  <c r="K128" i="2"/>
  <c r="L128" i="2"/>
  <c r="K96" i="2"/>
  <c r="L96" i="2"/>
  <c r="K64" i="2"/>
  <c r="L64" i="2"/>
  <c r="K27" i="2"/>
  <c r="L27" i="2"/>
  <c r="M27" i="2"/>
  <c r="L203" i="2"/>
  <c r="M203" i="2"/>
  <c r="L171" i="2"/>
  <c r="M171" i="2"/>
  <c r="L139" i="2"/>
  <c r="M139" i="2"/>
  <c r="L107" i="2"/>
  <c r="M107" i="2"/>
  <c r="L75" i="2"/>
  <c r="M75" i="2"/>
  <c r="L43" i="2"/>
  <c r="M43" i="2"/>
  <c r="K35" i="2"/>
  <c r="L35" i="2"/>
  <c r="M35" i="2"/>
  <c r="K16" i="2"/>
  <c r="L16" i="2"/>
  <c r="M22" i="2"/>
  <c r="M14" i="2"/>
  <c r="M6" i="2"/>
  <c r="K4" i="2"/>
  <c r="L4" i="2"/>
  <c r="K16" i="3"/>
  <c r="L16" i="3"/>
  <c r="M16" i="3"/>
  <c r="K312" i="3"/>
  <c r="K304" i="3"/>
  <c r="K296" i="3"/>
  <c r="K288" i="3"/>
  <c r="K280" i="3"/>
  <c r="K272" i="3"/>
  <c r="K264" i="3"/>
  <c r="K256" i="3"/>
  <c r="K248" i="3"/>
  <c r="K240" i="3"/>
  <c r="K232" i="3"/>
  <c r="K230" i="3"/>
  <c r="M223" i="3"/>
  <c r="L217" i="3"/>
  <c r="K215" i="3"/>
  <c r="M211" i="3"/>
  <c r="M193" i="3"/>
  <c r="K193" i="3"/>
  <c r="L155" i="3"/>
  <c r="M155" i="3"/>
  <c r="K144" i="3"/>
  <c r="L144" i="3"/>
  <c r="M144" i="3"/>
  <c r="K128" i="3"/>
  <c r="L128" i="3"/>
  <c r="M128" i="3"/>
  <c r="K112" i="3"/>
  <c r="L112" i="3"/>
  <c r="M112" i="3"/>
  <c r="K96" i="3"/>
  <c r="L96" i="3"/>
  <c r="M96" i="3"/>
  <c r="K80" i="3"/>
  <c r="L80" i="3"/>
  <c r="M80" i="3"/>
  <c r="K40" i="3"/>
  <c r="L40" i="3"/>
  <c r="M40" i="3"/>
  <c r="L195" i="3"/>
  <c r="M195" i="3"/>
  <c r="K184" i="3"/>
  <c r="L184" i="3"/>
  <c r="M184" i="3"/>
  <c r="L203" i="3"/>
  <c r="M203" i="3"/>
  <c r="M199" i="3"/>
  <c r="L190" i="3"/>
  <c r="M190" i="3"/>
  <c r="L179" i="3"/>
  <c r="M179" i="3"/>
  <c r="K168" i="3"/>
  <c r="L168" i="3"/>
  <c r="M168" i="3"/>
  <c r="K64" i="3"/>
  <c r="L64" i="3"/>
  <c r="M64" i="3"/>
  <c r="M201" i="3"/>
  <c r="K201" i="3"/>
  <c r="K192" i="3"/>
  <c r="L192" i="3"/>
  <c r="M192" i="3"/>
  <c r="K24" i="3"/>
  <c r="L24" i="3"/>
  <c r="M24" i="3"/>
  <c r="M311" i="3"/>
  <c r="M303" i="3"/>
  <c r="M295" i="3"/>
  <c r="M287" i="3"/>
  <c r="M279" i="3"/>
  <c r="M271" i="3"/>
  <c r="M263" i="3"/>
  <c r="M255" i="3"/>
  <c r="M247" i="3"/>
  <c r="M239" i="3"/>
  <c r="M229" i="3"/>
  <c r="L228" i="3"/>
  <c r="M209" i="3"/>
  <c r="K209" i="3"/>
  <c r="M207" i="3"/>
  <c r="L163" i="3"/>
  <c r="M163" i="3"/>
  <c r="K152" i="3"/>
  <c r="L152" i="3"/>
  <c r="M152" i="3"/>
  <c r="K48" i="3"/>
  <c r="L48" i="3"/>
  <c r="M48" i="3"/>
  <c r="K8" i="3"/>
  <c r="L8" i="3"/>
  <c r="M8" i="3"/>
  <c r="M314" i="3"/>
  <c r="L311" i="3"/>
  <c r="M306" i="3"/>
  <c r="L303" i="3"/>
  <c r="M298" i="3"/>
  <c r="L295" i="3"/>
  <c r="M290" i="3"/>
  <c r="L287" i="3"/>
  <c r="M282" i="3"/>
  <c r="L279" i="3"/>
  <c r="M274" i="3"/>
  <c r="L271" i="3"/>
  <c r="M266" i="3"/>
  <c r="L263" i="3"/>
  <c r="M258" i="3"/>
  <c r="L255" i="3"/>
  <c r="M250" i="3"/>
  <c r="L247" i="3"/>
  <c r="M242" i="3"/>
  <c r="L239" i="3"/>
  <c r="M234" i="3"/>
  <c r="L229" i="3"/>
  <c r="M212" i="3"/>
  <c r="M210" i="3"/>
  <c r="M208" i="3"/>
  <c r="M204" i="3"/>
  <c r="L198" i="3"/>
  <c r="M198" i="3"/>
  <c r="L187" i="3"/>
  <c r="M187" i="3"/>
  <c r="K176" i="3"/>
  <c r="L176" i="3"/>
  <c r="M176" i="3"/>
  <c r="K136" i="3"/>
  <c r="L136" i="3"/>
  <c r="M136" i="3"/>
  <c r="K120" i="3"/>
  <c r="L120" i="3"/>
  <c r="M120" i="3"/>
  <c r="K104" i="3"/>
  <c r="L104" i="3"/>
  <c r="M104" i="3"/>
  <c r="K88" i="3"/>
  <c r="L88" i="3"/>
  <c r="M88" i="3"/>
  <c r="K72" i="3"/>
  <c r="L72" i="3"/>
  <c r="M72" i="3"/>
  <c r="M317" i="3"/>
  <c r="L314" i="3"/>
  <c r="M309" i="3"/>
  <c r="L306" i="3"/>
  <c r="M301" i="3"/>
  <c r="L298" i="3"/>
  <c r="M293" i="3"/>
  <c r="L290" i="3"/>
  <c r="M285" i="3"/>
  <c r="L282" i="3"/>
  <c r="M277" i="3"/>
  <c r="L274" i="3"/>
  <c r="M269" i="3"/>
  <c r="L266" i="3"/>
  <c r="M261" i="3"/>
  <c r="L258" i="3"/>
  <c r="M253" i="3"/>
  <c r="L250" i="3"/>
  <c r="M245" i="3"/>
  <c r="L242" i="3"/>
  <c r="M237" i="3"/>
  <c r="L234" i="3"/>
  <c r="M225" i="3"/>
  <c r="L223" i="3"/>
  <c r="M221" i="3"/>
  <c r="L220" i="3"/>
  <c r="K212" i="3"/>
  <c r="L208" i="3"/>
  <c r="K204" i="3"/>
  <c r="K200" i="3"/>
  <c r="L200" i="3"/>
  <c r="L196" i="3"/>
  <c r="M185" i="3"/>
  <c r="K185" i="3"/>
  <c r="L147" i="3"/>
  <c r="M147" i="3"/>
  <c r="K32" i="3"/>
  <c r="L32" i="3"/>
  <c r="M32" i="3"/>
  <c r="M231" i="3"/>
  <c r="L225" i="3"/>
  <c r="K223" i="3"/>
  <c r="M219" i="3"/>
  <c r="L206" i="3"/>
  <c r="M206" i="3"/>
  <c r="L193" i="3"/>
  <c r="L182" i="3"/>
  <c r="M182" i="3"/>
  <c r="L171" i="3"/>
  <c r="M171" i="3"/>
  <c r="K160" i="3"/>
  <c r="L160" i="3"/>
  <c r="M160" i="3"/>
  <c r="K56" i="3"/>
  <c r="L56" i="3"/>
  <c r="M56" i="3"/>
  <c r="K177" i="3"/>
  <c r="K169" i="3"/>
  <c r="K161" i="3"/>
  <c r="K153" i="3"/>
  <c r="K145" i="3"/>
  <c r="K137" i="3"/>
  <c r="K129" i="3"/>
  <c r="K121" i="3"/>
  <c r="K113" i="3"/>
  <c r="K105" i="3"/>
  <c r="K97" i="3"/>
  <c r="K89" i="3"/>
  <c r="K81" i="3"/>
  <c r="K73" i="3"/>
  <c r="K65" i="3"/>
  <c r="K57" i="3"/>
  <c r="K49" i="3"/>
  <c r="K41" i="3"/>
  <c r="K33" i="3"/>
  <c r="K25" i="3"/>
  <c r="K17" i="3"/>
  <c r="K9" i="3"/>
  <c r="L5" i="3"/>
  <c r="M107" i="3"/>
  <c r="M99" i="3"/>
  <c r="M91" i="3"/>
  <c r="M83" i="3"/>
  <c r="M75" i="3"/>
  <c r="M67" i="3"/>
  <c r="M59" i="3"/>
  <c r="M51" i="3"/>
  <c r="M43" i="3"/>
  <c r="M35" i="3"/>
  <c r="M27" i="3"/>
  <c r="M19" i="3"/>
  <c r="M11" i="3"/>
  <c r="M174" i="3"/>
  <c r="M166" i="3"/>
  <c r="M158" i="3"/>
  <c r="M150" i="3"/>
  <c r="M142" i="3"/>
  <c r="L139" i="3"/>
  <c r="M134" i="3"/>
  <c r="L131" i="3"/>
  <c r="M126" i="3"/>
  <c r="L123" i="3"/>
  <c r="M118" i="3"/>
  <c r="L115" i="3"/>
  <c r="M110" i="3"/>
  <c r="L107" i="3"/>
  <c r="M102" i="3"/>
  <c r="L99" i="3"/>
  <c r="M94" i="3"/>
  <c r="L91" i="3"/>
  <c r="M86" i="3"/>
  <c r="L83" i="3"/>
  <c r="M78" i="3"/>
  <c r="L75" i="3"/>
  <c r="M70" i="3"/>
  <c r="L67" i="3"/>
  <c r="M62" i="3"/>
  <c r="L59" i="3"/>
  <c r="M54" i="3"/>
  <c r="L51" i="3"/>
  <c r="M46" i="3"/>
  <c r="L43" i="3"/>
  <c r="M38" i="3"/>
  <c r="L35" i="3"/>
  <c r="M30" i="3"/>
  <c r="L27" i="3"/>
  <c r="M22" i="3"/>
  <c r="L19" i="3"/>
  <c r="M14" i="3"/>
  <c r="L11" i="3"/>
  <c r="M6" i="3"/>
</calcChain>
</file>

<file path=xl/sharedStrings.xml><?xml version="1.0" encoding="utf-8"?>
<sst xmlns="http://schemas.openxmlformats.org/spreadsheetml/2006/main" count="3305" uniqueCount="64">
  <si>
    <t>outcome</t>
  </si>
  <si>
    <t>exposure</t>
  </si>
  <si>
    <t>method</t>
  </si>
  <si>
    <t>nsnp</t>
  </si>
  <si>
    <t>beta</t>
  </si>
  <si>
    <t>standard_error</t>
  </si>
  <si>
    <t>p_value</t>
  </si>
  <si>
    <t>odds_ratio</t>
  </si>
  <si>
    <t>ci_lower</t>
  </si>
  <si>
    <t>ci_upper</t>
  </si>
  <si>
    <t>Fstat</t>
  </si>
  <si>
    <t>Q</t>
  </si>
  <si>
    <t>Q_df</t>
  </si>
  <si>
    <t>Q_pval</t>
  </si>
  <si>
    <t>I2</t>
  </si>
  <si>
    <t>cluster</t>
  </si>
  <si>
    <t>ancestry</t>
  </si>
  <si>
    <t>DiffDirection</t>
  </si>
  <si>
    <t>FlagPleiotropy</t>
  </si>
  <si>
    <t>FlagHeterogeneity</t>
  </si>
  <si>
    <t>p_value_fdr</t>
  </si>
  <si>
    <t>Alzheimer's disease</t>
  </si>
  <si>
    <t>Type 2 diabetes</t>
  </si>
  <si>
    <t>Inverse variance weighted</t>
  </si>
  <si>
    <t>EUR</t>
  </si>
  <si>
    <t>Body fat</t>
  </si>
  <si>
    <t>Obesity</t>
  </si>
  <si>
    <t>Metabolic syndrome</t>
  </si>
  <si>
    <t>Residual glycaemic</t>
  </si>
  <si>
    <t>Beta cell -PI</t>
  </si>
  <si>
    <t>Beta cell +PI</t>
  </si>
  <si>
    <t>Lipodystrophy</t>
  </si>
  <si>
    <t>Chronic obstructive pulmonary disease</t>
  </si>
  <si>
    <t>AFR</t>
  </si>
  <si>
    <t>AMR</t>
  </si>
  <si>
    <t>EAS</t>
  </si>
  <si>
    <t>Wald ratio</t>
  </si>
  <si>
    <t>Cataracts</t>
  </si>
  <si>
    <t>Erectile dysfunction</t>
  </si>
  <si>
    <t>Glaucoma</t>
  </si>
  <si>
    <t>Osteoporosis</t>
  </si>
  <si>
    <t>Meta_Analysis</t>
  </si>
  <si>
    <t>Polycystic ovary syndrome</t>
  </si>
  <si>
    <t>Rheumatoid arthritis</t>
  </si>
  <si>
    <t>Attention deficit disorder</t>
  </si>
  <si>
    <t>Anorexia</t>
  </si>
  <si>
    <t>Asthma</t>
  </si>
  <si>
    <t>SAS</t>
  </si>
  <si>
    <t>Austism</t>
  </si>
  <si>
    <t>Back pain</t>
  </si>
  <si>
    <t>Bipolar disorder</t>
  </si>
  <si>
    <t>Carpal tunnel syndrome</t>
  </si>
  <si>
    <t>Depression</t>
  </si>
  <si>
    <t>Epilepsy</t>
  </si>
  <si>
    <t>Osteoarthritis</t>
  </si>
  <si>
    <t>Obsessive compulsory disorder</t>
  </si>
  <si>
    <t>Parkinson's disease</t>
  </si>
  <si>
    <t>Schizophrenia</t>
  </si>
  <si>
    <t>DiffDirection=FALSE if direction of effect consistent across different MR methods; FlagPleiotropy=FALSE if no evidence of pleiotropy (MR-Egger intercept test); FlagHeterogeneity=FALSE if no evidence of heterogeneity (I2)</t>
  </si>
  <si>
    <t>All</t>
  </si>
  <si>
    <t>Supplemental Table 12A: Results of the Mendelian randomization analysis and sensitivity analysis results using type 2 diabetes genetic instrument variables selected using cluster-stratified LD-based clumping.</t>
  </si>
  <si>
    <t xml:space="preserve">Supplemental Table 12B: Results of the Mendelian randomization analysis and sensitivity analysis results using type 2 diabetes (T2D) genetic instrument variables selected using the strongest association per T2D genetic risk region.	</t>
  </si>
  <si>
    <t>2FC_beta</t>
  </si>
  <si>
    <t>2FC_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b/>
      <i/>
      <sz val="12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6" fillId="0" borderId="0" xfId="0" applyFont="1"/>
    <xf numFmtId="0" fontId="18" fillId="33" borderId="0" xfId="0" applyFont="1" applyFill="1"/>
    <xf numFmtId="0" fontId="19" fillId="33" borderId="0" xfId="0" applyFont="1" applyFill="1"/>
    <xf numFmtId="0" fontId="20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6EDF2-0901-41A3-AB5C-7D0A363B2AE8}">
  <dimension ref="A1:W318"/>
  <sheetViews>
    <sheetView workbookViewId="0">
      <selection activeCell="B17" sqref="B17"/>
    </sheetView>
  </sheetViews>
  <sheetFormatPr defaultRowHeight="14.4" x14ac:dyDescent="0.3"/>
  <cols>
    <col min="1" max="1" width="30.77734375" customWidth="1"/>
    <col min="2" max="2" width="13.77734375" bestFit="1" customWidth="1"/>
    <col min="3" max="3" width="17.21875" bestFit="1" customWidth="1"/>
    <col min="5" max="5" width="22.21875" bestFit="1" customWidth="1"/>
    <col min="8" max="8" width="14.21875" bestFit="1" customWidth="1"/>
    <col min="9" max="10" width="14.21875" customWidth="1"/>
    <col min="11" max="11" width="11.77734375" bestFit="1" customWidth="1"/>
    <col min="15" max="15" width="11.77734375" bestFit="1" customWidth="1"/>
    <col min="21" max="21" width="12.109375" bestFit="1" customWidth="1"/>
    <col min="22" max="22" width="13.77734375" bestFit="1" customWidth="1"/>
    <col min="23" max="23" width="17.44140625" bestFit="1" customWidth="1"/>
  </cols>
  <sheetData>
    <row r="1" spans="1:23" s="4" customFormat="1" ht="15.6" x14ac:dyDescent="0.3">
      <c r="A1" s="4" t="s">
        <v>60</v>
      </c>
    </row>
    <row r="2" spans="1:23" s="4" customFormat="1" ht="15.6" x14ac:dyDescent="0.3">
      <c r="A2" s="5" t="s">
        <v>58</v>
      </c>
      <c r="B2" s="5"/>
      <c r="C2" s="5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</row>
    <row r="3" spans="1:23" x14ac:dyDescent="0.3">
      <c r="A3" s="2" t="s">
        <v>0</v>
      </c>
      <c r="B3" s="2" t="s">
        <v>1</v>
      </c>
      <c r="C3" s="2" t="s">
        <v>15</v>
      </c>
      <c r="D3" s="2" t="s">
        <v>16</v>
      </c>
      <c r="E3" s="2" t="s">
        <v>2</v>
      </c>
      <c r="F3" s="2" t="s">
        <v>3</v>
      </c>
      <c r="G3" s="2" t="s">
        <v>4</v>
      </c>
      <c r="H3" s="2" t="s">
        <v>5</v>
      </c>
      <c r="I3" s="2" t="s">
        <v>62</v>
      </c>
      <c r="J3" s="2" t="s">
        <v>63</v>
      </c>
      <c r="K3" s="2" t="s">
        <v>7</v>
      </c>
      <c r="L3" s="2" t="s">
        <v>8</v>
      </c>
      <c r="M3" s="2" t="s">
        <v>9</v>
      </c>
      <c r="N3" s="2" t="s">
        <v>6</v>
      </c>
      <c r="O3" s="2" t="s">
        <v>20</v>
      </c>
      <c r="P3" s="2" t="s">
        <v>10</v>
      </c>
      <c r="Q3" s="2" t="s">
        <v>11</v>
      </c>
      <c r="R3" s="2" t="s">
        <v>12</v>
      </c>
      <c r="S3" s="2" t="s">
        <v>13</v>
      </c>
      <c r="T3" s="2" t="s">
        <v>14</v>
      </c>
      <c r="U3" s="2" t="s">
        <v>17</v>
      </c>
      <c r="V3" s="2" t="s">
        <v>18</v>
      </c>
      <c r="W3" s="2" t="s">
        <v>19</v>
      </c>
    </row>
    <row r="4" spans="1:23" x14ac:dyDescent="0.3">
      <c r="A4" t="s">
        <v>21</v>
      </c>
      <c r="B4" t="s">
        <v>22</v>
      </c>
      <c r="C4" t="s">
        <v>59</v>
      </c>
      <c r="D4" t="s">
        <v>24</v>
      </c>
      <c r="E4" t="s">
        <v>23</v>
      </c>
      <c r="F4">
        <v>269</v>
      </c>
      <c r="G4">
        <v>-8.9716380501810605E-2</v>
      </c>
      <c r="H4">
        <v>8.7883181818608602E-2</v>
      </c>
      <c r="I4">
        <f>LN(2)*G4</f>
        <v>-6.218665619487327E-2</v>
      </c>
      <c r="J4">
        <f>LN(2)*H4</f>
        <v>6.0915979696205595E-2</v>
      </c>
      <c r="K4">
        <f t="shared" ref="K4" si="0">EXP(I4)</f>
        <v>0.93970746819980666</v>
      </c>
      <c r="L4">
        <f t="shared" ref="L4" si="1">EXP(I4 - 1.96*J4)</f>
        <v>0.83394987829294442</v>
      </c>
      <c r="M4">
        <f t="shared" ref="M4" si="2">EXP(I4 + 1.96*J4)</f>
        <v>1.0588767368106726</v>
      </c>
      <c r="N4">
        <v>0.30732101255479299</v>
      </c>
      <c r="O4">
        <v>0.61388430453118104</v>
      </c>
      <c r="P4">
        <v>121.086563698596</v>
      </c>
      <c r="Q4">
        <v>4365.5138959881097</v>
      </c>
      <c r="R4">
        <v>268</v>
      </c>
      <c r="S4">
        <v>0</v>
      </c>
      <c r="T4">
        <v>0.93860974758406102</v>
      </c>
      <c r="U4" t="b">
        <v>1</v>
      </c>
      <c r="V4" t="b">
        <v>0</v>
      </c>
      <c r="W4" t="b">
        <v>1</v>
      </c>
    </row>
    <row r="5" spans="1:23" x14ac:dyDescent="0.3">
      <c r="A5" t="s">
        <v>21</v>
      </c>
      <c r="B5" t="s">
        <v>22</v>
      </c>
      <c r="C5" t="s">
        <v>25</v>
      </c>
      <c r="D5" t="s">
        <v>24</v>
      </c>
      <c r="E5" t="s">
        <v>23</v>
      </c>
      <c r="F5">
        <v>93</v>
      </c>
      <c r="G5">
        <v>0.139983127299248</v>
      </c>
      <c r="H5">
        <v>6.8713007032128195E-2</v>
      </c>
      <c r="I5">
        <f t="shared" ref="I5:I68" si="3">LN(2)*G5</f>
        <v>9.7028910013437664E-2</v>
      </c>
      <c r="J5">
        <f t="shared" ref="J5:J68" si="4">LN(2)*H5</f>
        <v>4.7628227092115352E-2</v>
      </c>
      <c r="K5">
        <f t="shared" ref="K5:K68" si="5">EXP(I5)</f>
        <v>1.1018922288796842</v>
      </c>
      <c r="L5">
        <f t="shared" ref="L5:L68" si="6">EXP(I5 - 1.96*J5)</f>
        <v>1.0036843555255774</v>
      </c>
      <c r="M5">
        <f t="shared" ref="M5:M68" si="7">EXP(I5 + 1.96*J5)</f>
        <v>1.2097094842428249</v>
      </c>
      <c r="N5">
        <v>4.1628561564184097E-2</v>
      </c>
      <c r="O5">
        <v>0.217717280380685</v>
      </c>
      <c r="P5">
        <v>54.572433129274998</v>
      </c>
      <c r="Q5">
        <v>140.927316789668</v>
      </c>
      <c r="R5">
        <v>92</v>
      </c>
      <c r="S5">
        <v>7.8691954545461395E-4</v>
      </c>
      <c r="T5">
        <v>0.34718121301274502</v>
      </c>
      <c r="U5" t="b">
        <v>1</v>
      </c>
      <c r="V5" t="b">
        <v>0</v>
      </c>
      <c r="W5" t="b">
        <v>0</v>
      </c>
    </row>
    <row r="6" spans="1:23" x14ac:dyDescent="0.3">
      <c r="A6" t="s">
        <v>21</v>
      </c>
      <c r="B6" t="s">
        <v>22</v>
      </c>
      <c r="C6" t="s">
        <v>26</v>
      </c>
      <c r="D6" t="s">
        <v>24</v>
      </c>
      <c r="E6" t="s">
        <v>23</v>
      </c>
      <c r="F6">
        <v>107</v>
      </c>
      <c r="G6">
        <v>4.2329326502261198E-2</v>
      </c>
      <c r="H6">
        <v>5.2158832525316903E-2</v>
      </c>
      <c r="I6">
        <f t="shared" si="3"/>
        <v>2.934045332004372E-2</v>
      </c>
      <c r="J6">
        <f t="shared" si="4"/>
        <v>3.6153747706221782E-2</v>
      </c>
      <c r="K6">
        <f t="shared" si="5"/>
        <v>1.0297751251623368</v>
      </c>
      <c r="L6">
        <f t="shared" si="6"/>
        <v>0.95932929264786182</v>
      </c>
      <c r="M6">
        <f t="shared" si="7"/>
        <v>1.1053939627718197</v>
      </c>
      <c r="N6">
        <v>0.417051806781774</v>
      </c>
      <c r="O6">
        <v>0.72036221171397297</v>
      </c>
      <c r="P6">
        <v>62.058581321348797</v>
      </c>
      <c r="Q6">
        <v>124.226834637331</v>
      </c>
      <c r="R6">
        <v>106</v>
      </c>
      <c r="S6">
        <v>0.109031738866852</v>
      </c>
      <c r="T6">
        <v>0.14672220129042901</v>
      </c>
      <c r="U6" t="b">
        <v>1</v>
      </c>
      <c r="V6" t="b">
        <v>0</v>
      </c>
      <c r="W6" t="b">
        <v>0</v>
      </c>
    </row>
    <row r="7" spans="1:23" x14ac:dyDescent="0.3">
      <c r="A7" t="s">
        <v>21</v>
      </c>
      <c r="B7" t="s">
        <v>22</v>
      </c>
      <c r="C7" t="s">
        <v>27</v>
      </c>
      <c r="D7" t="s">
        <v>24</v>
      </c>
      <c r="E7" t="s">
        <v>23</v>
      </c>
      <c r="F7">
        <v>73</v>
      </c>
      <c r="G7">
        <v>4.2175009774276396E-3</v>
      </c>
      <c r="H7">
        <v>6.21996341138022E-2</v>
      </c>
      <c r="I7">
        <f t="shared" si="3"/>
        <v>2.923348911512782E-3</v>
      </c>
      <c r="J7">
        <f t="shared" si="4"/>
        <v>4.3113501017842185E-2</v>
      </c>
      <c r="K7">
        <f t="shared" si="5"/>
        <v>1.0029276260627951</v>
      </c>
      <c r="L7">
        <f t="shared" si="6"/>
        <v>0.92165979162151779</v>
      </c>
      <c r="M7">
        <f t="shared" si="7"/>
        <v>1.0913612943343136</v>
      </c>
      <c r="N7">
        <v>0.94594016232612799</v>
      </c>
      <c r="O7">
        <v>0.98243946119401704</v>
      </c>
      <c r="P7">
        <v>100.360319225645</v>
      </c>
      <c r="Q7">
        <v>124.422964518038</v>
      </c>
      <c r="R7">
        <v>72</v>
      </c>
      <c r="S7">
        <v>1.2437000229339001E-4</v>
      </c>
      <c r="T7">
        <v>0.421328688969132</v>
      </c>
      <c r="U7" t="b">
        <v>0</v>
      </c>
      <c r="V7" t="b">
        <v>0</v>
      </c>
      <c r="W7" t="b">
        <v>0</v>
      </c>
    </row>
    <row r="8" spans="1:23" x14ac:dyDescent="0.3">
      <c r="A8" t="s">
        <v>21</v>
      </c>
      <c r="B8" t="s">
        <v>22</v>
      </c>
      <c r="C8" t="s">
        <v>28</v>
      </c>
      <c r="D8" t="s">
        <v>24</v>
      </c>
      <c r="E8" t="s">
        <v>23</v>
      </c>
      <c r="F8">
        <v>110</v>
      </c>
      <c r="G8">
        <v>7.2870706853224703E-3</v>
      </c>
      <c r="H8">
        <v>8.4017222030922295E-2</v>
      </c>
      <c r="I8">
        <f t="shared" si="3"/>
        <v>5.0510125000722984E-3</v>
      </c>
      <c r="J8">
        <f t="shared" si="4"/>
        <v>5.8236300569212709E-2</v>
      </c>
      <c r="K8">
        <f t="shared" si="5"/>
        <v>1.0050637903683759</v>
      </c>
      <c r="L8">
        <f t="shared" si="6"/>
        <v>0.89664779959860064</v>
      </c>
      <c r="M8">
        <f t="shared" si="7"/>
        <v>1.1265886373243301</v>
      </c>
      <c r="N8">
        <v>0.93088369804868598</v>
      </c>
      <c r="O8">
        <v>0.98176939873778002</v>
      </c>
      <c r="P8">
        <v>58.626279590952599</v>
      </c>
      <c r="Q8">
        <v>306.80054587759798</v>
      </c>
      <c r="R8">
        <v>109</v>
      </c>
      <c r="S8" s="1">
        <v>1.0202231716587801E-20</v>
      </c>
      <c r="T8">
        <v>0.64472031922822304</v>
      </c>
      <c r="U8" t="b">
        <v>0</v>
      </c>
      <c r="V8" t="b">
        <v>0</v>
      </c>
      <c r="W8" t="b">
        <v>1</v>
      </c>
    </row>
    <row r="9" spans="1:23" x14ac:dyDescent="0.3">
      <c r="A9" t="s">
        <v>21</v>
      </c>
      <c r="B9" t="s">
        <v>22</v>
      </c>
      <c r="C9" t="s">
        <v>29</v>
      </c>
      <c r="D9" t="s">
        <v>24</v>
      </c>
      <c r="E9" t="s">
        <v>23</v>
      </c>
      <c r="F9">
        <v>42</v>
      </c>
      <c r="G9">
        <v>7.0317696677837493E-2</v>
      </c>
      <c r="H9">
        <v>5.8613656945371399E-2</v>
      </c>
      <c r="I9">
        <f t="shared" si="3"/>
        <v>4.8740513195712487E-2</v>
      </c>
      <c r="J9">
        <f t="shared" si="4"/>
        <v>4.0627891053992039E-2</v>
      </c>
      <c r="K9">
        <f t="shared" si="5"/>
        <v>1.0499478677718133</v>
      </c>
      <c r="L9">
        <f t="shared" si="6"/>
        <v>0.96958207264664242</v>
      </c>
      <c r="M9">
        <f t="shared" si="7"/>
        <v>1.1369749463595287</v>
      </c>
      <c r="N9">
        <v>0.23026321442651901</v>
      </c>
      <c r="O9">
        <v>0.51649318235948405</v>
      </c>
      <c r="P9">
        <v>107.662186153364</v>
      </c>
      <c r="Q9">
        <v>31.778959812516</v>
      </c>
      <c r="R9">
        <v>41</v>
      </c>
      <c r="S9">
        <v>0.84881333358172195</v>
      </c>
      <c r="T9">
        <v>-0.290161800193734</v>
      </c>
      <c r="U9" t="b">
        <v>1</v>
      </c>
      <c r="V9" t="b">
        <v>0</v>
      </c>
      <c r="W9" t="b">
        <v>0</v>
      </c>
    </row>
    <row r="10" spans="1:23" x14ac:dyDescent="0.3">
      <c r="A10" t="s">
        <v>21</v>
      </c>
      <c r="B10" t="s">
        <v>22</v>
      </c>
      <c r="C10" t="s">
        <v>30</v>
      </c>
      <c r="D10" t="s">
        <v>24</v>
      </c>
      <c r="E10" t="s">
        <v>23</v>
      </c>
      <c r="F10">
        <v>44</v>
      </c>
      <c r="G10">
        <v>1.8167688163143599E-3</v>
      </c>
      <c r="H10">
        <v>5.3477536033342501E-2</v>
      </c>
      <c r="I10">
        <f t="shared" si="3"/>
        <v>1.2592881827575278E-3</v>
      </c>
      <c r="J10">
        <f t="shared" si="4"/>
        <v>3.7067803324804235E-2</v>
      </c>
      <c r="K10">
        <f t="shared" si="5"/>
        <v>1.0012600814190573</v>
      </c>
      <c r="L10">
        <f t="shared" si="6"/>
        <v>0.93109533497144426</v>
      </c>
      <c r="M10">
        <f t="shared" si="7"/>
        <v>1.0767122473812454</v>
      </c>
      <c r="N10">
        <v>0.97289903179359005</v>
      </c>
      <c r="O10">
        <v>0.99450928189987997</v>
      </c>
      <c r="P10">
        <v>265.39698077297601</v>
      </c>
      <c r="Q10">
        <v>96.216554228257294</v>
      </c>
      <c r="R10">
        <v>43</v>
      </c>
      <c r="S10" s="1">
        <v>6.0051880700907704E-6</v>
      </c>
      <c r="T10">
        <v>0.55309145765093803</v>
      </c>
      <c r="U10" t="b">
        <v>1</v>
      </c>
      <c r="V10" t="b">
        <v>0</v>
      </c>
      <c r="W10" t="b">
        <v>1</v>
      </c>
    </row>
    <row r="11" spans="1:23" x14ac:dyDescent="0.3">
      <c r="A11" t="s">
        <v>21</v>
      </c>
      <c r="B11" t="s">
        <v>22</v>
      </c>
      <c r="C11" t="s">
        <v>31</v>
      </c>
      <c r="D11" t="s">
        <v>24</v>
      </c>
      <c r="E11" t="s">
        <v>23</v>
      </c>
      <c r="F11">
        <v>29</v>
      </c>
      <c r="G11">
        <v>9.3902009378437901E-2</v>
      </c>
      <c r="H11">
        <v>8.3150427352345596E-2</v>
      </c>
      <c r="I11">
        <f t="shared" si="3"/>
        <v>6.508791304957777E-2</v>
      </c>
      <c r="J11">
        <f t="shared" si="4"/>
        <v>5.7635484281632905E-2</v>
      </c>
      <c r="K11">
        <f t="shared" si="5"/>
        <v>1.0672528457124097</v>
      </c>
      <c r="L11">
        <f t="shared" si="6"/>
        <v>0.95325042334036481</v>
      </c>
      <c r="M11">
        <f t="shared" si="7"/>
        <v>1.1948892009823304</v>
      </c>
      <c r="N11">
        <v>0.25877012547924899</v>
      </c>
      <c r="O11">
        <v>0.55721833686531597</v>
      </c>
      <c r="P11">
        <v>108.342954505457</v>
      </c>
      <c r="Q11">
        <v>39.278302180832497</v>
      </c>
      <c r="R11">
        <v>28</v>
      </c>
      <c r="S11">
        <v>7.6549380774613499E-2</v>
      </c>
      <c r="T11">
        <v>0.28713823038757003</v>
      </c>
      <c r="U11" t="b">
        <v>0</v>
      </c>
      <c r="V11" t="b">
        <v>0</v>
      </c>
      <c r="W11" t="b">
        <v>0</v>
      </c>
    </row>
    <row r="12" spans="1:23" x14ac:dyDescent="0.3">
      <c r="A12" t="s">
        <v>32</v>
      </c>
      <c r="B12" t="s">
        <v>22</v>
      </c>
      <c r="C12" t="s">
        <v>59</v>
      </c>
      <c r="D12" t="s">
        <v>33</v>
      </c>
      <c r="E12" t="s">
        <v>23</v>
      </c>
      <c r="F12">
        <v>24</v>
      </c>
      <c r="G12">
        <v>-9.2008485598920206E-2</v>
      </c>
      <c r="H12">
        <v>0.13831950260498899</v>
      </c>
      <c r="I12">
        <f t="shared" si="3"/>
        <v>-6.3775422380481867E-2</v>
      </c>
      <c r="J12">
        <f t="shared" si="4"/>
        <v>9.5875773247102128E-2</v>
      </c>
      <c r="K12">
        <f t="shared" si="5"/>
        <v>0.93821567811658235</v>
      </c>
      <c r="L12">
        <f t="shared" si="6"/>
        <v>0.7774842145652644</v>
      </c>
      <c r="M12">
        <f t="shared" si="7"/>
        <v>1.132175601990782</v>
      </c>
      <c r="N12">
        <v>0.50593019790648697</v>
      </c>
      <c r="O12">
        <v>0.79327890254269595</v>
      </c>
      <c r="P12">
        <v>62.211624678130697</v>
      </c>
      <c r="Q12">
        <v>26.998591879696399</v>
      </c>
      <c r="R12">
        <v>23</v>
      </c>
      <c r="S12">
        <v>0.25602752973406001</v>
      </c>
      <c r="T12">
        <v>0.14810371953892401</v>
      </c>
      <c r="U12" t="b">
        <v>1</v>
      </c>
      <c r="V12" t="b">
        <v>1</v>
      </c>
      <c r="W12" t="b">
        <v>1</v>
      </c>
    </row>
    <row r="13" spans="1:23" x14ac:dyDescent="0.3">
      <c r="A13" t="s">
        <v>32</v>
      </c>
      <c r="B13" t="s">
        <v>22</v>
      </c>
      <c r="C13" t="s">
        <v>25</v>
      </c>
      <c r="D13" t="s">
        <v>33</v>
      </c>
      <c r="E13" t="s">
        <v>23</v>
      </c>
      <c r="F13">
        <v>5</v>
      </c>
      <c r="G13">
        <v>-0.108519552613525</v>
      </c>
      <c r="H13">
        <v>0.29782061954323302</v>
      </c>
      <c r="I13">
        <f t="shared" si="3"/>
        <v>-7.5220021929691502E-2</v>
      </c>
      <c r="J13">
        <f t="shared" si="4"/>
        <v>0.20643352274900811</v>
      </c>
      <c r="K13">
        <f t="shared" si="5"/>
        <v>0.92753938487065379</v>
      </c>
      <c r="L13">
        <f t="shared" si="6"/>
        <v>0.61888876317974451</v>
      </c>
      <c r="M13">
        <f t="shared" si="7"/>
        <v>1.3901194554995735</v>
      </c>
      <c r="N13">
        <v>0.71557508224683497</v>
      </c>
      <c r="O13">
        <v>0.88893859386069896</v>
      </c>
      <c r="P13">
        <v>60.341520958516497</v>
      </c>
      <c r="Q13">
        <v>0.65774331989717405</v>
      </c>
      <c r="R13">
        <v>4</v>
      </c>
      <c r="S13">
        <v>0.95643595139779902</v>
      </c>
      <c r="T13">
        <v>-5.0813996569745896</v>
      </c>
      <c r="U13" t="b">
        <v>1</v>
      </c>
      <c r="V13" t="b">
        <v>0</v>
      </c>
      <c r="W13" t="b">
        <v>1</v>
      </c>
    </row>
    <row r="14" spans="1:23" x14ac:dyDescent="0.3">
      <c r="A14" t="s">
        <v>32</v>
      </c>
      <c r="B14" t="s">
        <v>22</v>
      </c>
      <c r="C14" t="s">
        <v>26</v>
      </c>
      <c r="D14" t="s">
        <v>33</v>
      </c>
      <c r="E14" t="s">
        <v>23</v>
      </c>
      <c r="F14">
        <v>3</v>
      </c>
      <c r="G14">
        <v>-0.22499334208687</v>
      </c>
      <c r="H14">
        <v>0.37821997177787797</v>
      </c>
      <c r="I14">
        <f t="shared" si="3"/>
        <v>-0.15595350071227321</v>
      </c>
      <c r="J14">
        <f t="shared" si="4"/>
        <v>0.26216210706929821</v>
      </c>
      <c r="K14">
        <f t="shared" si="5"/>
        <v>0.85559897418893127</v>
      </c>
      <c r="L14">
        <f t="shared" si="6"/>
        <v>0.51181541804772879</v>
      </c>
      <c r="M14">
        <f t="shared" si="7"/>
        <v>1.4303000238357122</v>
      </c>
      <c r="N14">
        <v>0.55192749544050201</v>
      </c>
      <c r="O14">
        <v>0.82948324030722997</v>
      </c>
      <c r="P14">
        <v>55.431021897845099</v>
      </c>
      <c r="Q14">
        <v>0.102796899406742</v>
      </c>
      <c r="R14">
        <v>2</v>
      </c>
      <c r="S14">
        <v>0.94990010770216504</v>
      </c>
      <c r="T14">
        <v>-18.455839733905599</v>
      </c>
      <c r="U14" t="b">
        <v>1</v>
      </c>
      <c r="V14" t="b">
        <v>1</v>
      </c>
      <c r="W14" t="b">
        <v>1</v>
      </c>
    </row>
    <row r="15" spans="1:23" x14ac:dyDescent="0.3">
      <c r="A15" t="s">
        <v>32</v>
      </c>
      <c r="B15" t="s">
        <v>22</v>
      </c>
      <c r="C15" t="s">
        <v>27</v>
      </c>
      <c r="D15" t="s">
        <v>33</v>
      </c>
      <c r="E15" t="s">
        <v>23</v>
      </c>
      <c r="F15">
        <v>6</v>
      </c>
      <c r="G15">
        <v>0.274198346433565</v>
      </c>
      <c r="H15">
        <v>0.27788742721173099</v>
      </c>
      <c r="I15">
        <f t="shared" si="3"/>
        <v>0.19005981074462472</v>
      </c>
      <c r="J15">
        <f t="shared" si="4"/>
        <v>0.19261688668486834</v>
      </c>
      <c r="K15">
        <f t="shared" si="5"/>
        <v>1.209321925939107</v>
      </c>
      <c r="L15">
        <f t="shared" si="6"/>
        <v>0.82905458041196156</v>
      </c>
      <c r="M15">
        <f t="shared" si="7"/>
        <v>1.764008733695636</v>
      </c>
      <c r="N15">
        <v>0.32377769168377901</v>
      </c>
      <c r="O15">
        <v>0.615668434477598</v>
      </c>
      <c r="P15">
        <v>56.5991430359162</v>
      </c>
      <c r="Q15">
        <v>3.2148743712088201</v>
      </c>
      <c r="R15">
        <v>5</v>
      </c>
      <c r="S15">
        <v>0.66689741926246304</v>
      </c>
      <c r="T15">
        <v>-0.55527072683712897</v>
      </c>
      <c r="U15" t="b">
        <v>1</v>
      </c>
      <c r="V15" t="b">
        <v>0</v>
      </c>
      <c r="W15" t="b">
        <v>1</v>
      </c>
    </row>
    <row r="16" spans="1:23" x14ac:dyDescent="0.3">
      <c r="A16" t="s">
        <v>32</v>
      </c>
      <c r="B16" t="s">
        <v>22</v>
      </c>
      <c r="C16" t="s">
        <v>28</v>
      </c>
      <c r="D16" t="s">
        <v>33</v>
      </c>
      <c r="E16" t="s">
        <v>23</v>
      </c>
      <c r="F16">
        <v>6</v>
      </c>
      <c r="G16">
        <v>-0.42271302435840102</v>
      </c>
      <c r="H16">
        <v>0.322090062252051</v>
      </c>
      <c r="I16">
        <f t="shared" si="3"/>
        <v>-0.29300234101999312</v>
      </c>
      <c r="J16">
        <f t="shared" si="4"/>
        <v>0.2232558185363864</v>
      </c>
      <c r="K16">
        <f t="shared" si="5"/>
        <v>0.746020394246519</v>
      </c>
      <c r="L16">
        <f t="shared" si="6"/>
        <v>0.48162776004883318</v>
      </c>
      <c r="M16">
        <f t="shared" si="7"/>
        <v>1.1555530532029596</v>
      </c>
      <c r="N16">
        <v>0.18938308497533801</v>
      </c>
      <c r="O16">
        <v>0.45993034922582099</v>
      </c>
      <c r="P16">
        <v>60.765378221996798</v>
      </c>
      <c r="Q16">
        <v>7.1293939770978501</v>
      </c>
      <c r="R16">
        <v>5</v>
      </c>
      <c r="S16">
        <v>0.21119361739661599</v>
      </c>
      <c r="T16">
        <v>0.29867811821568901</v>
      </c>
      <c r="U16" t="b">
        <v>1</v>
      </c>
      <c r="V16" t="b">
        <v>0</v>
      </c>
      <c r="W16" t="b">
        <v>0</v>
      </c>
    </row>
    <row r="17" spans="1:23" x14ac:dyDescent="0.3">
      <c r="A17" t="s">
        <v>32</v>
      </c>
      <c r="B17" t="s">
        <v>22</v>
      </c>
      <c r="C17" t="s">
        <v>29</v>
      </c>
      <c r="D17" t="s">
        <v>33</v>
      </c>
      <c r="E17" t="s">
        <v>23</v>
      </c>
      <c r="F17">
        <v>3</v>
      </c>
      <c r="G17">
        <v>-0.192444092483645</v>
      </c>
      <c r="H17">
        <v>0.510416839474374</v>
      </c>
      <c r="I17">
        <f t="shared" si="3"/>
        <v>-0.13339208012045589</v>
      </c>
      <c r="J17">
        <f t="shared" si="4"/>
        <v>0.35379399319198052</v>
      </c>
      <c r="K17">
        <f t="shared" si="5"/>
        <v>0.87512190693244118</v>
      </c>
      <c r="L17">
        <f t="shared" si="6"/>
        <v>0.43743449645754473</v>
      </c>
      <c r="M17">
        <f t="shared" si="7"/>
        <v>1.7507497881283374</v>
      </c>
      <c r="N17">
        <v>0.70614893512527999</v>
      </c>
      <c r="O17">
        <v>0.88893859386069896</v>
      </c>
      <c r="P17">
        <v>48.489272563440601</v>
      </c>
      <c r="Q17">
        <v>3.3960028722079199</v>
      </c>
      <c r="R17">
        <v>2</v>
      </c>
      <c r="S17">
        <v>0.18304899383401399</v>
      </c>
      <c r="T17">
        <v>0.411072347327052</v>
      </c>
      <c r="U17" t="b">
        <v>1</v>
      </c>
      <c r="V17" t="b">
        <v>0</v>
      </c>
      <c r="W17" t="b">
        <v>0</v>
      </c>
    </row>
    <row r="18" spans="1:23" x14ac:dyDescent="0.3">
      <c r="A18" t="s">
        <v>32</v>
      </c>
      <c r="B18" t="s">
        <v>22</v>
      </c>
      <c r="C18" t="s">
        <v>30</v>
      </c>
      <c r="D18" t="s">
        <v>33</v>
      </c>
      <c r="E18" t="s">
        <v>23</v>
      </c>
      <c r="F18">
        <v>7</v>
      </c>
      <c r="G18">
        <v>-0.29979081345501601</v>
      </c>
      <c r="H18">
        <v>0.29476822808248399</v>
      </c>
      <c r="I18">
        <f t="shared" si="3"/>
        <v>-0.20779915710411687</v>
      </c>
      <c r="J18">
        <f t="shared" si="4"/>
        <v>0.20431776621402467</v>
      </c>
      <c r="K18">
        <f t="shared" si="5"/>
        <v>0.81237017910769616</v>
      </c>
      <c r="L18">
        <f t="shared" si="6"/>
        <v>0.5442960454889203</v>
      </c>
      <c r="M18">
        <f t="shared" si="7"/>
        <v>1.2124749267848651</v>
      </c>
      <c r="N18">
        <v>0.30913482922346502</v>
      </c>
      <c r="O18">
        <v>0.61388430453118104</v>
      </c>
      <c r="P18">
        <v>63.426262772700099</v>
      </c>
      <c r="Q18">
        <v>9.8461547124670492</v>
      </c>
      <c r="R18">
        <v>6</v>
      </c>
      <c r="S18">
        <v>0.13128208083588699</v>
      </c>
      <c r="T18">
        <v>0.39062505361581501</v>
      </c>
      <c r="U18" t="b">
        <v>0</v>
      </c>
      <c r="V18" t="b">
        <v>0</v>
      </c>
      <c r="W18" t="b">
        <v>0</v>
      </c>
    </row>
    <row r="19" spans="1:23" x14ac:dyDescent="0.3">
      <c r="A19" t="s">
        <v>32</v>
      </c>
      <c r="B19" t="s">
        <v>22</v>
      </c>
      <c r="C19" t="s">
        <v>59</v>
      </c>
      <c r="D19" t="s">
        <v>34</v>
      </c>
      <c r="E19" t="s">
        <v>23</v>
      </c>
      <c r="F19">
        <v>22</v>
      </c>
      <c r="G19">
        <v>-0.106632909054965</v>
      </c>
      <c r="H19">
        <v>0.115369625717175</v>
      </c>
      <c r="I19">
        <f t="shared" si="3"/>
        <v>-7.391230026635405E-2</v>
      </c>
      <c r="J19">
        <f t="shared" si="4"/>
        <v>7.9968130788116015E-2</v>
      </c>
      <c r="K19">
        <f t="shared" si="5"/>
        <v>0.92875314167290601</v>
      </c>
      <c r="L19">
        <f t="shared" si="6"/>
        <v>0.79401745320422812</v>
      </c>
      <c r="M19">
        <f t="shared" si="7"/>
        <v>1.0863519368325891</v>
      </c>
      <c r="N19">
        <v>0.35534474256549398</v>
      </c>
      <c r="O19">
        <v>0.65213836277644599</v>
      </c>
      <c r="P19">
        <v>68.026015626045293</v>
      </c>
      <c r="Q19">
        <v>18.292607428847301</v>
      </c>
      <c r="R19">
        <v>21</v>
      </c>
      <c r="S19">
        <v>0.63041943027612202</v>
      </c>
      <c r="T19">
        <v>-0.14800473807157299</v>
      </c>
      <c r="U19" t="b">
        <v>1</v>
      </c>
      <c r="V19" t="b">
        <v>1</v>
      </c>
      <c r="W19" t="b">
        <v>1</v>
      </c>
    </row>
    <row r="20" spans="1:23" x14ac:dyDescent="0.3">
      <c r="A20" t="s">
        <v>32</v>
      </c>
      <c r="B20" t="s">
        <v>22</v>
      </c>
      <c r="C20" t="s">
        <v>27</v>
      </c>
      <c r="D20" t="s">
        <v>34</v>
      </c>
      <c r="E20" t="s">
        <v>23</v>
      </c>
      <c r="F20">
        <v>5</v>
      </c>
      <c r="G20">
        <v>-5.8836648136983902E-2</v>
      </c>
      <c r="H20">
        <v>0.27420827285069999</v>
      </c>
      <c r="I20">
        <f t="shared" si="3"/>
        <v>-4.0782456769747948E-2</v>
      </c>
      <c r="J20">
        <f t="shared" si="4"/>
        <v>0.19006669121267489</v>
      </c>
      <c r="K20">
        <f t="shared" si="5"/>
        <v>0.96003795699084893</v>
      </c>
      <c r="L20">
        <f t="shared" si="6"/>
        <v>0.6614551014707607</v>
      </c>
      <c r="M20">
        <f t="shared" si="7"/>
        <v>1.3934020265529772</v>
      </c>
      <c r="N20">
        <v>0.83010321400423204</v>
      </c>
      <c r="O20">
        <v>0.92401579319820704</v>
      </c>
      <c r="P20">
        <v>53.984097187063703</v>
      </c>
      <c r="Q20">
        <v>3.50576615589828</v>
      </c>
      <c r="R20">
        <v>4</v>
      </c>
      <c r="S20">
        <v>0.47700212963115202</v>
      </c>
      <c r="T20">
        <v>-0.14097741324537599</v>
      </c>
      <c r="U20" t="b">
        <v>1</v>
      </c>
      <c r="V20" t="b">
        <v>0</v>
      </c>
      <c r="W20" t="b">
        <v>1</v>
      </c>
    </row>
    <row r="21" spans="1:23" x14ac:dyDescent="0.3">
      <c r="A21" t="s">
        <v>32</v>
      </c>
      <c r="B21" t="s">
        <v>22</v>
      </c>
      <c r="C21" t="s">
        <v>28</v>
      </c>
      <c r="D21" t="s">
        <v>34</v>
      </c>
      <c r="E21" t="s">
        <v>23</v>
      </c>
      <c r="F21">
        <v>5</v>
      </c>
      <c r="G21">
        <v>0.14580817460776799</v>
      </c>
      <c r="H21">
        <v>0.34640556059529798</v>
      </c>
      <c r="I21">
        <f t="shared" si="3"/>
        <v>0.10106652513196658</v>
      </c>
      <c r="J21">
        <f t="shared" si="4"/>
        <v>0.24011003765691807</v>
      </c>
      <c r="K21">
        <f t="shared" si="5"/>
        <v>1.1063502394110278</v>
      </c>
      <c r="L21">
        <f t="shared" si="6"/>
        <v>0.69104581933740616</v>
      </c>
      <c r="M21">
        <f t="shared" si="7"/>
        <v>1.771244131711055</v>
      </c>
      <c r="N21">
        <v>0.67381530049688099</v>
      </c>
      <c r="O21">
        <v>0.87406563076502997</v>
      </c>
      <c r="P21">
        <v>37.153188764418097</v>
      </c>
      <c r="Q21">
        <v>3.8649592675965598</v>
      </c>
      <c r="R21">
        <v>4</v>
      </c>
      <c r="S21">
        <v>0.42459000182363699</v>
      </c>
      <c r="T21">
        <v>-3.4939755649072299E-2</v>
      </c>
      <c r="U21" t="b">
        <v>1</v>
      </c>
      <c r="V21" t="b">
        <v>0</v>
      </c>
      <c r="W21" t="b">
        <v>0</v>
      </c>
    </row>
    <row r="22" spans="1:23" x14ac:dyDescent="0.3">
      <c r="A22" t="s">
        <v>32</v>
      </c>
      <c r="B22" t="s">
        <v>22</v>
      </c>
      <c r="C22" t="s">
        <v>29</v>
      </c>
      <c r="D22" t="s">
        <v>34</v>
      </c>
      <c r="E22" t="s">
        <v>23</v>
      </c>
      <c r="F22">
        <v>5</v>
      </c>
      <c r="G22">
        <v>-0.29869592048181698</v>
      </c>
      <c r="H22">
        <v>0.31386044326574802</v>
      </c>
      <c r="I22">
        <f t="shared" si="3"/>
        <v>-0.20704023512672906</v>
      </c>
      <c r="J22">
        <f t="shared" si="4"/>
        <v>0.21755148133894792</v>
      </c>
      <c r="K22">
        <f t="shared" si="5"/>
        <v>0.81298693869699645</v>
      </c>
      <c r="L22">
        <f t="shared" si="6"/>
        <v>0.53076222854004051</v>
      </c>
      <c r="M22">
        <f t="shared" si="7"/>
        <v>1.245280328839474</v>
      </c>
      <c r="N22">
        <v>0.34125733345624598</v>
      </c>
      <c r="O22">
        <v>0.644597185417354</v>
      </c>
      <c r="P22">
        <v>43.964416309315098</v>
      </c>
      <c r="Q22">
        <v>4.4760874133517401</v>
      </c>
      <c r="R22">
        <v>4</v>
      </c>
      <c r="S22">
        <v>0.34539231832204698</v>
      </c>
      <c r="T22">
        <v>0.106362403006611</v>
      </c>
      <c r="U22" t="b">
        <v>1</v>
      </c>
      <c r="V22" t="b">
        <v>0</v>
      </c>
      <c r="W22" t="b">
        <v>0</v>
      </c>
    </row>
    <row r="23" spans="1:23" x14ac:dyDescent="0.3">
      <c r="A23" t="s">
        <v>32</v>
      </c>
      <c r="B23" t="s">
        <v>22</v>
      </c>
      <c r="C23" t="s">
        <v>30</v>
      </c>
      <c r="D23" t="s">
        <v>34</v>
      </c>
      <c r="E23" t="s">
        <v>23</v>
      </c>
      <c r="F23">
        <v>10</v>
      </c>
      <c r="G23">
        <v>-2.3995794867936401E-2</v>
      </c>
      <c r="H23">
        <v>0.199048912613708</v>
      </c>
      <c r="I23">
        <f t="shared" si="3"/>
        <v>-1.6632617558004922E-2</v>
      </c>
      <c r="J23">
        <f t="shared" si="4"/>
        <v>0.13797019257171464</v>
      </c>
      <c r="K23">
        <f t="shared" si="5"/>
        <v>0.98350494071811068</v>
      </c>
      <c r="L23">
        <f t="shared" si="6"/>
        <v>0.75047105595714347</v>
      </c>
      <c r="M23">
        <f t="shared" si="7"/>
        <v>1.288899766005329</v>
      </c>
      <c r="N23">
        <v>0.90404568952537201</v>
      </c>
      <c r="O23">
        <v>0.96311591579791</v>
      </c>
      <c r="P23">
        <v>88.791126796027797</v>
      </c>
      <c r="Q23">
        <v>16.1063109442238</v>
      </c>
      <c r="R23">
        <v>9</v>
      </c>
      <c r="S23">
        <v>6.4694454502889506E-2</v>
      </c>
      <c r="T23">
        <v>0.44121282451537203</v>
      </c>
      <c r="U23" t="b">
        <v>0</v>
      </c>
      <c r="V23" t="b">
        <v>0</v>
      </c>
      <c r="W23" t="b">
        <v>0</v>
      </c>
    </row>
    <row r="24" spans="1:23" x14ac:dyDescent="0.3">
      <c r="A24" t="s">
        <v>32</v>
      </c>
      <c r="B24" t="s">
        <v>22</v>
      </c>
      <c r="C24" t="s">
        <v>59</v>
      </c>
      <c r="D24" t="s">
        <v>35</v>
      </c>
      <c r="E24" t="s">
        <v>23</v>
      </c>
      <c r="F24">
        <v>130</v>
      </c>
      <c r="G24">
        <v>-3.3106465369958302E-2</v>
      </c>
      <c r="H24">
        <v>1.8067380379273301E-2</v>
      </c>
      <c r="I24">
        <f t="shared" si="3"/>
        <v>-2.2947653129492061E-2</v>
      </c>
      <c r="J24">
        <f t="shared" si="4"/>
        <v>1.2523353769997364E-2</v>
      </c>
      <c r="K24">
        <f t="shared" si="5"/>
        <v>0.97731364174493562</v>
      </c>
      <c r="L24">
        <f t="shared" si="6"/>
        <v>0.95361674169385457</v>
      </c>
      <c r="M24">
        <f t="shared" si="7"/>
        <v>1.0015993979344202</v>
      </c>
      <c r="N24">
        <v>6.6893516182678095E-2</v>
      </c>
      <c r="O24">
        <v>0.26032055092777101</v>
      </c>
      <c r="P24">
        <v>113.635278702842</v>
      </c>
      <c r="Q24">
        <v>152.38884400613699</v>
      </c>
      <c r="R24">
        <v>129</v>
      </c>
      <c r="S24">
        <v>7.81939335110165E-2</v>
      </c>
      <c r="T24">
        <v>0.153481340177338</v>
      </c>
      <c r="U24" t="b">
        <v>1</v>
      </c>
      <c r="V24" t="b">
        <v>1</v>
      </c>
      <c r="W24" t="b">
        <v>1</v>
      </c>
    </row>
    <row r="25" spans="1:23" x14ac:dyDescent="0.3">
      <c r="A25" t="s">
        <v>32</v>
      </c>
      <c r="B25" t="s">
        <v>22</v>
      </c>
      <c r="C25" t="s">
        <v>25</v>
      </c>
      <c r="D25" t="s">
        <v>35</v>
      </c>
      <c r="E25" t="s">
        <v>23</v>
      </c>
      <c r="F25">
        <v>32</v>
      </c>
      <c r="G25">
        <v>-4.7459916712336001E-2</v>
      </c>
      <c r="H25">
        <v>6.1272312521470099E-2</v>
      </c>
      <c r="I25">
        <f t="shared" si="3"/>
        <v>-3.289670745876553E-2</v>
      </c>
      <c r="J25">
        <f t="shared" si="4"/>
        <v>4.247073067064483E-2</v>
      </c>
      <c r="K25">
        <f t="shared" si="5"/>
        <v>0.96763850426727538</v>
      </c>
      <c r="L25">
        <f t="shared" si="6"/>
        <v>0.89035115350400373</v>
      </c>
      <c r="M25">
        <f t="shared" si="7"/>
        <v>1.0516348198749195</v>
      </c>
      <c r="N25">
        <v>0.43859165227950903</v>
      </c>
      <c r="O25">
        <v>0.73948304227818595</v>
      </c>
      <c r="P25">
        <v>71.514176355844</v>
      </c>
      <c r="Q25">
        <v>65.665795233833293</v>
      </c>
      <c r="R25">
        <v>31</v>
      </c>
      <c r="S25">
        <v>2.75338893466629E-4</v>
      </c>
      <c r="T25">
        <v>0.52791251686497898</v>
      </c>
      <c r="U25" t="b">
        <v>1</v>
      </c>
      <c r="V25" t="b">
        <v>0</v>
      </c>
      <c r="W25" t="b">
        <v>1</v>
      </c>
    </row>
    <row r="26" spans="1:23" x14ac:dyDescent="0.3">
      <c r="A26" t="s">
        <v>32</v>
      </c>
      <c r="B26" t="s">
        <v>22</v>
      </c>
      <c r="C26" t="s">
        <v>26</v>
      </c>
      <c r="D26" t="s">
        <v>35</v>
      </c>
      <c r="E26" t="s">
        <v>23</v>
      </c>
      <c r="F26">
        <v>18</v>
      </c>
      <c r="G26">
        <v>3.67040996485445E-2</v>
      </c>
      <c r="H26">
        <v>6.9274667789484198E-2</v>
      </c>
      <c r="I26">
        <f t="shared" si="3"/>
        <v>2.5441343186379899E-2</v>
      </c>
      <c r="J26">
        <f t="shared" si="4"/>
        <v>4.8017540662507831E-2</v>
      </c>
      <c r="K26">
        <f t="shared" si="5"/>
        <v>1.0257677362388484</v>
      </c>
      <c r="L26">
        <f t="shared" si="6"/>
        <v>0.93363189371897659</v>
      </c>
      <c r="M26">
        <f t="shared" si="7"/>
        <v>1.1269960417882685</v>
      </c>
      <c r="N26">
        <v>0.59622677614870301</v>
      </c>
      <c r="O26">
        <v>0.85211325561780005</v>
      </c>
      <c r="P26">
        <v>63.833697330212402</v>
      </c>
      <c r="Q26">
        <v>22.380795422289999</v>
      </c>
      <c r="R26">
        <v>17</v>
      </c>
      <c r="S26">
        <v>0.170514531022568</v>
      </c>
      <c r="T26">
        <v>0.240420204946381</v>
      </c>
      <c r="U26" t="b">
        <v>1</v>
      </c>
      <c r="V26" t="b">
        <v>1</v>
      </c>
      <c r="W26" t="b">
        <v>1</v>
      </c>
    </row>
    <row r="27" spans="1:23" x14ac:dyDescent="0.3">
      <c r="A27" t="s">
        <v>32</v>
      </c>
      <c r="B27" t="s">
        <v>22</v>
      </c>
      <c r="C27" t="s">
        <v>27</v>
      </c>
      <c r="D27" t="s">
        <v>35</v>
      </c>
      <c r="E27" t="s">
        <v>23</v>
      </c>
      <c r="F27">
        <v>22</v>
      </c>
      <c r="G27">
        <v>-9.9960359048298406E-2</v>
      </c>
      <c r="H27">
        <v>5.56655963393358E-2</v>
      </c>
      <c r="I27">
        <f t="shared" si="3"/>
        <v>-6.928724104208786E-2</v>
      </c>
      <c r="J27">
        <f t="shared" si="4"/>
        <v>3.8584451156798621E-2</v>
      </c>
      <c r="K27">
        <f t="shared" si="5"/>
        <v>0.93305862884950808</v>
      </c>
      <c r="L27">
        <f t="shared" si="6"/>
        <v>0.86509775635428998</v>
      </c>
      <c r="M27">
        <f t="shared" si="7"/>
        <v>1.0063584126485485</v>
      </c>
      <c r="N27">
        <v>7.2537531897366905E-2</v>
      </c>
      <c r="O27">
        <v>0.26930600922815501</v>
      </c>
      <c r="P27">
        <v>93.316717250145302</v>
      </c>
      <c r="Q27">
        <v>31.4210173799096</v>
      </c>
      <c r="R27">
        <v>21</v>
      </c>
      <c r="S27">
        <v>6.6930936095711005E-2</v>
      </c>
      <c r="T27">
        <v>0.33165754163557898</v>
      </c>
      <c r="U27" t="b">
        <v>1</v>
      </c>
      <c r="V27" t="b">
        <v>0</v>
      </c>
      <c r="W27" t="b">
        <v>1</v>
      </c>
    </row>
    <row r="28" spans="1:23" x14ac:dyDescent="0.3">
      <c r="A28" t="s">
        <v>32</v>
      </c>
      <c r="B28" t="s">
        <v>22</v>
      </c>
      <c r="C28" t="s">
        <v>28</v>
      </c>
      <c r="D28" t="s">
        <v>35</v>
      </c>
      <c r="E28" t="s">
        <v>23</v>
      </c>
      <c r="F28">
        <v>60</v>
      </c>
      <c r="G28">
        <v>-3.1825004304320899E-2</v>
      </c>
      <c r="H28">
        <v>3.0567678407827498E-2</v>
      </c>
      <c r="I28">
        <f t="shared" si="3"/>
        <v>-2.2059412004848154E-2</v>
      </c>
      <c r="J28">
        <f t="shared" si="4"/>
        <v>2.1187900104648747E-2</v>
      </c>
      <c r="K28">
        <f t="shared" si="5"/>
        <v>0.9781821175640778</v>
      </c>
      <c r="L28">
        <f t="shared" si="6"/>
        <v>0.93839182228587692</v>
      </c>
      <c r="M28">
        <f t="shared" si="7"/>
        <v>1.0196596266060023</v>
      </c>
      <c r="N28">
        <v>0.29781404466613798</v>
      </c>
      <c r="O28">
        <v>0.60499331086265795</v>
      </c>
      <c r="P28">
        <v>72.4329904888302</v>
      </c>
      <c r="Q28">
        <v>49.981361186256997</v>
      </c>
      <c r="R28">
        <v>59</v>
      </c>
      <c r="S28">
        <v>0.79232711370079201</v>
      </c>
      <c r="T28">
        <v>-0.18044004004082301</v>
      </c>
      <c r="U28" t="b">
        <v>1</v>
      </c>
      <c r="V28" t="b">
        <v>0</v>
      </c>
      <c r="W28" t="b">
        <v>0</v>
      </c>
    </row>
    <row r="29" spans="1:23" x14ac:dyDescent="0.3">
      <c r="A29" t="s">
        <v>32</v>
      </c>
      <c r="B29" t="s">
        <v>22</v>
      </c>
      <c r="C29" t="s">
        <v>29</v>
      </c>
      <c r="D29" t="s">
        <v>35</v>
      </c>
      <c r="E29" t="s">
        <v>23</v>
      </c>
      <c r="F29">
        <v>27</v>
      </c>
      <c r="G29">
        <v>1.5934971919886801E-2</v>
      </c>
      <c r="H29">
        <v>5.0510004997671401E-2</v>
      </c>
      <c r="I29">
        <f t="shared" si="3"/>
        <v>1.1045280858571436E-2</v>
      </c>
      <c r="J29">
        <f t="shared" si="4"/>
        <v>3.5010867554204676E-2</v>
      </c>
      <c r="K29">
        <f t="shared" si="5"/>
        <v>1.0111065051788326</v>
      </c>
      <c r="L29">
        <f t="shared" si="6"/>
        <v>0.94405012139532762</v>
      </c>
      <c r="M29">
        <f t="shared" si="7"/>
        <v>1.0829259396777751</v>
      </c>
      <c r="N29">
        <v>0.75239609863137302</v>
      </c>
      <c r="O29">
        <v>0.90225692447737105</v>
      </c>
      <c r="P29">
        <v>97.043612003614697</v>
      </c>
      <c r="Q29">
        <v>43.475765720510097</v>
      </c>
      <c r="R29">
        <v>26</v>
      </c>
      <c r="S29">
        <v>1.7199359269459501E-2</v>
      </c>
      <c r="T29">
        <v>0.401965679750311</v>
      </c>
      <c r="U29" t="b">
        <v>1</v>
      </c>
      <c r="V29" t="b">
        <v>0</v>
      </c>
      <c r="W29" t="b">
        <v>0</v>
      </c>
    </row>
    <row r="30" spans="1:23" x14ac:dyDescent="0.3">
      <c r="A30" t="s">
        <v>32</v>
      </c>
      <c r="B30" t="s">
        <v>22</v>
      </c>
      <c r="C30" t="s">
        <v>30</v>
      </c>
      <c r="D30" t="s">
        <v>35</v>
      </c>
      <c r="E30" t="s">
        <v>23</v>
      </c>
      <c r="F30">
        <v>23</v>
      </c>
      <c r="G30">
        <v>-4.5364180250992002E-2</v>
      </c>
      <c r="H30">
        <v>2.7942067617940301E-2</v>
      </c>
      <c r="I30">
        <f t="shared" si="3"/>
        <v>-3.1444053639388257E-2</v>
      </c>
      <c r="J30">
        <f t="shared" si="4"/>
        <v>1.9367965388390664E-2</v>
      </c>
      <c r="K30">
        <f t="shared" si="5"/>
        <v>0.9690451694877158</v>
      </c>
      <c r="L30">
        <f t="shared" si="6"/>
        <v>0.9329485113285535</v>
      </c>
      <c r="M30">
        <f t="shared" si="7"/>
        <v>1.006538441408986</v>
      </c>
      <c r="N30">
        <v>0.104480778644798</v>
      </c>
      <c r="O30">
        <v>0.34590584131235302</v>
      </c>
      <c r="P30">
        <v>227.13917321406299</v>
      </c>
      <c r="Q30">
        <v>21.953642735236201</v>
      </c>
      <c r="R30">
        <v>22</v>
      </c>
      <c r="S30">
        <v>0.46265861964576699</v>
      </c>
      <c r="T30">
        <v>-2.11159784837835E-3</v>
      </c>
      <c r="U30" t="b">
        <v>0</v>
      </c>
      <c r="V30" t="b">
        <v>0</v>
      </c>
      <c r="W30" t="b">
        <v>0</v>
      </c>
    </row>
    <row r="31" spans="1:23" x14ac:dyDescent="0.3">
      <c r="A31" t="s">
        <v>32</v>
      </c>
      <c r="B31" t="s">
        <v>22</v>
      </c>
      <c r="C31" t="s">
        <v>31</v>
      </c>
      <c r="D31" t="s">
        <v>35</v>
      </c>
      <c r="E31" t="s">
        <v>23</v>
      </c>
      <c r="F31">
        <v>5</v>
      </c>
      <c r="G31">
        <v>-0.19900612996072101</v>
      </c>
      <c r="H31">
        <v>0.200056227523429</v>
      </c>
      <c r="I31">
        <f t="shared" si="3"/>
        <v>-0.13794053789641983</v>
      </c>
      <c r="J31">
        <f t="shared" si="4"/>
        <v>0.13866841006132374</v>
      </c>
      <c r="K31">
        <f t="shared" si="5"/>
        <v>0.871150490646456</v>
      </c>
      <c r="L31">
        <f t="shared" si="6"/>
        <v>0.66382904724879199</v>
      </c>
      <c r="M31">
        <f t="shared" si="7"/>
        <v>1.1432208043603989</v>
      </c>
      <c r="N31">
        <v>0.31985738917147899</v>
      </c>
      <c r="O31">
        <v>0.61496390894278397</v>
      </c>
      <c r="P31">
        <v>45.156190288629702</v>
      </c>
      <c r="Q31">
        <v>9.2743997869789006</v>
      </c>
      <c r="R31">
        <v>4</v>
      </c>
      <c r="S31">
        <v>5.45950301073845E-2</v>
      </c>
      <c r="T31">
        <v>0.56870524326372796</v>
      </c>
      <c r="U31" t="b">
        <v>1</v>
      </c>
      <c r="V31" t="b">
        <v>0</v>
      </c>
      <c r="W31" t="b">
        <v>1</v>
      </c>
    </row>
    <row r="32" spans="1:23" x14ac:dyDescent="0.3">
      <c r="A32" t="s">
        <v>32</v>
      </c>
      <c r="B32" t="s">
        <v>22</v>
      </c>
      <c r="C32" t="s">
        <v>59</v>
      </c>
      <c r="D32" t="s">
        <v>24</v>
      </c>
      <c r="E32" t="s">
        <v>23</v>
      </c>
      <c r="F32">
        <v>310</v>
      </c>
      <c r="G32">
        <v>7.6758548483847298E-3</v>
      </c>
      <c r="H32">
        <v>1.50026361562434E-2</v>
      </c>
      <c r="I32">
        <f t="shared" si="3"/>
        <v>5.3204971465452616E-3</v>
      </c>
      <c r="J32">
        <f t="shared" si="4"/>
        <v>1.0399034952666808E-2</v>
      </c>
      <c r="K32">
        <f t="shared" si="5"/>
        <v>1.0053346761267432</v>
      </c>
      <c r="L32">
        <f t="shared" si="6"/>
        <v>0.98505124738572414</v>
      </c>
      <c r="M32">
        <f t="shared" si="7"/>
        <v>1.0260357658601051</v>
      </c>
      <c r="N32">
        <v>0.60890736720786998</v>
      </c>
      <c r="O32">
        <v>0.85885187601808799</v>
      </c>
      <c r="P32">
        <v>119.050915118109</v>
      </c>
      <c r="Q32">
        <v>763.73314367496096</v>
      </c>
      <c r="R32">
        <v>309</v>
      </c>
      <c r="S32" s="1">
        <v>2.02814862462939E-40</v>
      </c>
      <c r="T32">
        <v>0.59540841908059505</v>
      </c>
      <c r="U32" t="b">
        <v>1</v>
      </c>
      <c r="V32" t="b">
        <v>1</v>
      </c>
      <c r="W32" t="b">
        <v>1</v>
      </c>
    </row>
    <row r="33" spans="1:23" x14ac:dyDescent="0.3">
      <c r="A33" t="s">
        <v>32</v>
      </c>
      <c r="B33" t="s">
        <v>22</v>
      </c>
      <c r="C33" t="s">
        <v>25</v>
      </c>
      <c r="D33" t="s">
        <v>24</v>
      </c>
      <c r="E33" t="s">
        <v>23</v>
      </c>
      <c r="F33">
        <v>106</v>
      </c>
      <c r="G33">
        <v>8.5984279792283902E-2</v>
      </c>
      <c r="H33">
        <v>3.1781409143579201E-2</v>
      </c>
      <c r="I33">
        <f t="shared" si="3"/>
        <v>5.9599761110499062E-2</v>
      </c>
      <c r="J33">
        <f t="shared" si="4"/>
        <v>2.2029194142093988E-2</v>
      </c>
      <c r="K33">
        <f t="shared" si="5"/>
        <v>1.061411643302212</v>
      </c>
      <c r="L33">
        <f t="shared" si="6"/>
        <v>1.016558131745235</v>
      </c>
      <c r="M33">
        <f t="shared" si="7"/>
        <v>1.1082442226922682</v>
      </c>
      <c r="N33">
        <v>6.8203732950447796E-3</v>
      </c>
      <c r="O33">
        <v>6.8843142946858199E-2</v>
      </c>
      <c r="P33">
        <v>53.953023712695298</v>
      </c>
      <c r="Q33">
        <v>179.17311726116799</v>
      </c>
      <c r="R33">
        <v>105</v>
      </c>
      <c r="S33" s="1">
        <v>8.7855429139699994E-6</v>
      </c>
      <c r="T33">
        <v>0.41397458723146902</v>
      </c>
      <c r="U33" t="b">
        <v>1</v>
      </c>
      <c r="V33" t="b">
        <v>0</v>
      </c>
      <c r="W33" t="b">
        <v>1</v>
      </c>
    </row>
    <row r="34" spans="1:23" x14ac:dyDescent="0.3">
      <c r="A34" t="s">
        <v>32</v>
      </c>
      <c r="B34" t="s">
        <v>22</v>
      </c>
      <c r="C34" t="s">
        <v>26</v>
      </c>
      <c r="D34" t="s">
        <v>24</v>
      </c>
      <c r="E34" t="s">
        <v>23</v>
      </c>
      <c r="F34">
        <v>120</v>
      </c>
      <c r="G34">
        <v>0.24853553882903001</v>
      </c>
      <c r="H34">
        <v>3.2960294392247499E-2</v>
      </c>
      <c r="I34">
        <f t="shared" si="3"/>
        <v>0.17227170800828895</v>
      </c>
      <c r="J34">
        <f t="shared" si="4"/>
        <v>2.284633512841213E-2</v>
      </c>
      <c r="K34">
        <f t="shared" si="5"/>
        <v>1.1880005786367298</v>
      </c>
      <c r="L34">
        <f t="shared" si="6"/>
        <v>1.135976792731334</v>
      </c>
      <c r="M34">
        <f t="shared" si="7"/>
        <v>1.2424068729852982</v>
      </c>
      <c r="N34" s="1">
        <v>4.6834297555638398E-14</v>
      </c>
      <c r="O34" s="1">
        <v>3.02549562209424E-12</v>
      </c>
      <c r="P34">
        <v>69.416009181305796</v>
      </c>
      <c r="Q34">
        <v>317.71807523741199</v>
      </c>
      <c r="R34">
        <v>119</v>
      </c>
      <c r="S34" s="1">
        <v>5.11601596769125E-20</v>
      </c>
      <c r="T34">
        <v>0.62545410766737697</v>
      </c>
      <c r="U34" t="b">
        <v>1</v>
      </c>
      <c r="V34" t="b">
        <v>1</v>
      </c>
      <c r="W34" t="b">
        <v>1</v>
      </c>
    </row>
    <row r="35" spans="1:23" x14ac:dyDescent="0.3">
      <c r="A35" t="s">
        <v>32</v>
      </c>
      <c r="B35" t="s">
        <v>22</v>
      </c>
      <c r="C35" t="s">
        <v>27</v>
      </c>
      <c r="D35" t="s">
        <v>24</v>
      </c>
      <c r="E35" t="s">
        <v>23</v>
      </c>
      <c r="F35">
        <v>89</v>
      </c>
      <c r="G35">
        <v>8.7856031776073901E-3</v>
      </c>
      <c r="H35">
        <v>3.6120091643337501E-2</v>
      </c>
      <c r="I35">
        <f t="shared" si="3"/>
        <v>6.089716072077059E-3</v>
      </c>
      <c r="J35">
        <f t="shared" si="4"/>
        <v>2.5036539684146229E-2</v>
      </c>
      <c r="K35">
        <f t="shared" si="5"/>
        <v>1.0061082960895258</v>
      </c>
      <c r="L35">
        <f t="shared" si="6"/>
        <v>0.95792872678314644</v>
      </c>
      <c r="M35">
        <f t="shared" si="7"/>
        <v>1.0567110841945972</v>
      </c>
      <c r="N35">
        <v>0.80782479837626997</v>
      </c>
      <c r="O35">
        <v>0.92126362760857405</v>
      </c>
      <c r="P35">
        <v>97.895739587126599</v>
      </c>
      <c r="Q35">
        <v>296.36277451179399</v>
      </c>
      <c r="R35">
        <v>88</v>
      </c>
      <c r="S35" s="1">
        <v>2.2690015357323099E-24</v>
      </c>
      <c r="T35">
        <v>0.70306662115387297</v>
      </c>
      <c r="U35" t="b">
        <v>1</v>
      </c>
      <c r="V35" t="b">
        <v>0</v>
      </c>
      <c r="W35" t="b">
        <v>1</v>
      </c>
    </row>
    <row r="36" spans="1:23" x14ac:dyDescent="0.3">
      <c r="A36" t="s">
        <v>32</v>
      </c>
      <c r="B36" t="s">
        <v>22</v>
      </c>
      <c r="C36" t="s">
        <v>28</v>
      </c>
      <c r="D36" t="s">
        <v>24</v>
      </c>
      <c r="E36" t="s">
        <v>23</v>
      </c>
      <c r="F36">
        <v>132</v>
      </c>
      <c r="G36">
        <v>6.0673412128590697E-2</v>
      </c>
      <c r="H36">
        <v>2.76265076758762E-2</v>
      </c>
      <c r="I36">
        <f t="shared" si="3"/>
        <v>4.2055604551884229E-2</v>
      </c>
      <c r="J36">
        <f t="shared" si="4"/>
        <v>1.9149235904251275E-2</v>
      </c>
      <c r="K36">
        <f t="shared" si="5"/>
        <v>1.0429524700431916</v>
      </c>
      <c r="L36">
        <f t="shared" si="6"/>
        <v>1.0045333468462829</v>
      </c>
      <c r="M36">
        <f t="shared" si="7"/>
        <v>1.0828409611131067</v>
      </c>
      <c r="N36">
        <v>2.8077434642729299E-2</v>
      </c>
      <c r="O36">
        <v>0.16194663195717099</v>
      </c>
      <c r="P36">
        <v>57.6807425399642</v>
      </c>
      <c r="Q36">
        <v>221.094582570353</v>
      </c>
      <c r="R36">
        <v>131</v>
      </c>
      <c r="S36" s="1">
        <v>1.4393970057232501E-6</v>
      </c>
      <c r="T36">
        <v>0.40749339727347</v>
      </c>
      <c r="U36" t="b">
        <v>1</v>
      </c>
      <c r="V36" t="b">
        <v>0</v>
      </c>
      <c r="W36" t="b">
        <v>0</v>
      </c>
    </row>
    <row r="37" spans="1:23" x14ac:dyDescent="0.3">
      <c r="A37" t="s">
        <v>32</v>
      </c>
      <c r="B37" t="s">
        <v>22</v>
      </c>
      <c r="C37" t="s">
        <v>29</v>
      </c>
      <c r="D37" t="s">
        <v>24</v>
      </c>
      <c r="E37" t="s">
        <v>23</v>
      </c>
      <c r="F37">
        <v>51</v>
      </c>
      <c r="G37">
        <v>-7.0907133266553402E-2</v>
      </c>
      <c r="H37">
        <v>2.82347748250368E-2</v>
      </c>
      <c r="I37">
        <f t="shared" si="3"/>
        <v>-4.9149079505299793E-2</v>
      </c>
      <c r="J37">
        <f t="shared" si="4"/>
        <v>1.9570854563719181E-2</v>
      </c>
      <c r="K37">
        <f t="shared" si="5"/>
        <v>0.95203918958717726</v>
      </c>
      <c r="L37">
        <f t="shared" si="6"/>
        <v>0.91621158366248656</v>
      </c>
      <c r="M37">
        <f t="shared" si="7"/>
        <v>0.98926780087916955</v>
      </c>
      <c r="N37">
        <v>1.2027362692757599E-2</v>
      </c>
      <c r="O37">
        <v>0.104995625669208</v>
      </c>
      <c r="P37">
        <v>109.606565612342</v>
      </c>
      <c r="Q37">
        <v>65.894853268321697</v>
      </c>
      <c r="R37">
        <v>50</v>
      </c>
      <c r="S37">
        <v>6.5287442083511296E-2</v>
      </c>
      <c r="T37">
        <v>0.241215398167719</v>
      </c>
      <c r="U37" t="b">
        <v>1</v>
      </c>
      <c r="V37" t="b">
        <v>0</v>
      </c>
      <c r="W37" t="b">
        <v>0</v>
      </c>
    </row>
    <row r="38" spans="1:23" x14ac:dyDescent="0.3">
      <c r="A38" t="s">
        <v>32</v>
      </c>
      <c r="B38" t="s">
        <v>22</v>
      </c>
      <c r="C38" t="s">
        <v>30</v>
      </c>
      <c r="D38" t="s">
        <v>24</v>
      </c>
      <c r="E38" t="s">
        <v>23</v>
      </c>
      <c r="F38">
        <v>48</v>
      </c>
      <c r="G38">
        <v>-4.6096667326961403E-2</v>
      </c>
      <c r="H38">
        <v>1.8613972209826801E-2</v>
      </c>
      <c r="I38">
        <f t="shared" si="3"/>
        <v>-3.1951774990893043E-2</v>
      </c>
      <c r="J38">
        <f t="shared" si="4"/>
        <v>1.2902222356262621E-2</v>
      </c>
      <c r="K38">
        <f t="shared" si="5"/>
        <v>0.96855328944416097</v>
      </c>
      <c r="L38">
        <f t="shared" si="6"/>
        <v>0.9443672704601036</v>
      </c>
      <c r="M38">
        <f t="shared" si="7"/>
        <v>0.99335873217636694</v>
      </c>
      <c r="N38">
        <v>1.3269429591783E-2</v>
      </c>
      <c r="O38">
        <v>0.10812312743880299</v>
      </c>
      <c r="P38">
        <v>255.544697261587</v>
      </c>
      <c r="Q38">
        <v>59.485536441863502</v>
      </c>
      <c r="R38">
        <v>47</v>
      </c>
      <c r="S38">
        <v>0.10453457384883599</v>
      </c>
      <c r="T38">
        <v>0.20989197019456801</v>
      </c>
      <c r="U38" t="b">
        <v>0</v>
      </c>
      <c r="V38" t="b">
        <v>0</v>
      </c>
      <c r="W38" t="b">
        <v>0</v>
      </c>
    </row>
    <row r="39" spans="1:23" x14ac:dyDescent="0.3">
      <c r="A39" t="s">
        <v>32</v>
      </c>
      <c r="B39" t="s">
        <v>22</v>
      </c>
      <c r="C39" t="s">
        <v>31</v>
      </c>
      <c r="D39" t="s">
        <v>24</v>
      </c>
      <c r="E39" t="s">
        <v>23</v>
      </c>
      <c r="F39">
        <v>33</v>
      </c>
      <c r="G39">
        <v>-7.0211126429328294E-2</v>
      </c>
      <c r="H39">
        <v>4.1904756481616498E-2</v>
      </c>
      <c r="I39">
        <f t="shared" si="3"/>
        <v>-4.8666644328426767E-2</v>
      </c>
      <c r="J39">
        <f t="shared" si="4"/>
        <v>2.904616380728357E-2</v>
      </c>
      <c r="K39">
        <f t="shared" si="5"/>
        <v>0.95249859759037614</v>
      </c>
      <c r="L39">
        <f t="shared" si="6"/>
        <v>0.89978707643129907</v>
      </c>
      <c r="M39">
        <f t="shared" si="7"/>
        <v>1.0082980764848808</v>
      </c>
      <c r="N39">
        <v>9.3837542060575999E-2</v>
      </c>
      <c r="O39">
        <v>0.325908882640495</v>
      </c>
      <c r="P39">
        <v>103.047780373536</v>
      </c>
      <c r="Q39">
        <v>58.224207017578202</v>
      </c>
      <c r="R39">
        <v>32</v>
      </c>
      <c r="S39">
        <v>3.0922983175602201E-3</v>
      </c>
      <c r="T39">
        <v>0.45040041523727298</v>
      </c>
      <c r="U39" t="b">
        <v>1</v>
      </c>
      <c r="V39" t="b">
        <v>0</v>
      </c>
      <c r="W39" t="b">
        <v>1</v>
      </c>
    </row>
    <row r="40" spans="1:23" x14ac:dyDescent="0.3">
      <c r="A40" t="s">
        <v>32</v>
      </c>
      <c r="B40" t="s">
        <v>22</v>
      </c>
      <c r="C40" t="s">
        <v>25</v>
      </c>
      <c r="D40" t="s">
        <v>34</v>
      </c>
      <c r="E40" t="s">
        <v>36</v>
      </c>
      <c r="F40">
        <v>1</v>
      </c>
      <c r="G40">
        <v>-1.5753097345132701E-2</v>
      </c>
      <c r="H40">
        <v>0.61732743362831899</v>
      </c>
      <c r="I40">
        <f t="shared" si="3"/>
        <v>-1.0919215009865091E-2</v>
      </c>
      <c r="J40">
        <f t="shared" si="4"/>
        <v>0.42789877010177607</v>
      </c>
      <c r="K40">
        <f t="shared" si="5"/>
        <v>0.98914018322772912</v>
      </c>
      <c r="L40">
        <f t="shared" si="6"/>
        <v>0.42758558816527853</v>
      </c>
      <c r="M40">
        <f t="shared" si="7"/>
        <v>2.2881928885255052</v>
      </c>
      <c r="N40">
        <v>0.97964161565507402</v>
      </c>
      <c r="O40">
        <v>0.99450928189987997</v>
      </c>
      <c r="P40">
        <v>61.578896604938301</v>
      </c>
      <c r="V40" t="b">
        <v>0</v>
      </c>
      <c r="W40" t="b">
        <v>1</v>
      </c>
    </row>
    <row r="41" spans="1:23" x14ac:dyDescent="0.3">
      <c r="A41" t="s">
        <v>37</v>
      </c>
      <c r="B41" t="s">
        <v>22</v>
      </c>
      <c r="C41" t="s">
        <v>59</v>
      </c>
      <c r="D41" t="s">
        <v>24</v>
      </c>
      <c r="E41" t="s">
        <v>23</v>
      </c>
      <c r="F41">
        <v>265</v>
      </c>
      <c r="G41">
        <v>5.8513209793289299E-2</v>
      </c>
      <c r="H41">
        <v>1.28107045350406E-2</v>
      </c>
      <c r="I41">
        <f t="shared" si="3"/>
        <v>4.0558266393731057E-2</v>
      </c>
      <c r="J41">
        <f t="shared" si="4"/>
        <v>8.8797037294498955E-3</v>
      </c>
      <c r="K41">
        <f t="shared" si="5"/>
        <v>1.0413919860902932</v>
      </c>
      <c r="L41">
        <f t="shared" si="6"/>
        <v>1.0234241829157378</v>
      </c>
      <c r="M41">
        <f t="shared" si="7"/>
        <v>1.0596752419933539</v>
      </c>
      <c r="N41" s="1">
        <v>4.9351746352502002E-6</v>
      </c>
      <c r="O41">
        <v>1.4491467338052899E-4</v>
      </c>
      <c r="P41">
        <v>117.81083917318</v>
      </c>
      <c r="Q41">
        <v>419.07202045446502</v>
      </c>
      <c r="R41">
        <v>264</v>
      </c>
      <c r="S41" s="1">
        <v>3.7513809061238801E-9</v>
      </c>
      <c r="T41">
        <v>0.37003668316079902</v>
      </c>
      <c r="U41" t="b">
        <v>0</v>
      </c>
      <c r="V41" t="b">
        <v>0</v>
      </c>
      <c r="W41" t="b">
        <v>0</v>
      </c>
    </row>
    <row r="42" spans="1:23" x14ac:dyDescent="0.3">
      <c r="A42" t="s">
        <v>37</v>
      </c>
      <c r="B42" t="s">
        <v>22</v>
      </c>
      <c r="C42" t="s">
        <v>25</v>
      </c>
      <c r="D42" t="s">
        <v>24</v>
      </c>
      <c r="E42" t="s">
        <v>23</v>
      </c>
      <c r="F42">
        <v>89</v>
      </c>
      <c r="G42">
        <v>4.9457765366374098E-2</v>
      </c>
      <c r="H42">
        <v>2.97029645414916E-2</v>
      </c>
      <c r="I42">
        <f t="shared" si="3"/>
        <v>3.4281510620497516E-2</v>
      </c>
      <c r="J42">
        <f t="shared" si="4"/>
        <v>2.058852612620693E-2</v>
      </c>
      <c r="K42">
        <f t="shared" si="5"/>
        <v>1.0348758942810614</v>
      </c>
      <c r="L42">
        <f t="shared" si="6"/>
        <v>0.99394639675364072</v>
      </c>
      <c r="M42">
        <f t="shared" si="7"/>
        <v>1.0774908184807035</v>
      </c>
      <c r="N42">
        <v>9.5897110812759201E-2</v>
      </c>
      <c r="O42">
        <v>0.32605017676338099</v>
      </c>
      <c r="P42">
        <v>55.069612488486896</v>
      </c>
      <c r="Q42">
        <v>115.309080425544</v>
      </c>
      <c r="R42">
        <v>88</v>
      </c>
      <c r="S42">
        <v>2.7023687906342599E-2</v>
      </c>
      <c r="T42">
        <v>0.236833736985506</v>
      </c>
      <c r="U42" t="b">
        <v>0</v>
      </c>
      <c r="V42" t="b">
        <v>0</v>
      </c>
      <c r="W42" t="b">
        <v>0</v>
      </c>
    </row>
    <row r="43" spans="1:23" x14ac:dyDescent="0.3">
      <c r="A43" t="s">
        <v>37</v>
      </c>
      <c r="B43" t="s">
        <v>22</v>
      </c>
      <c r="C43" t="s">
        <v>26</v>
      </c>
      <c r="D43" t="s">
        <v>24</v>
      </c>
      <c r="E43" t="s">
        <v>23</v>
      </c>
      <c r="F43">
        <v>106</v>
      </c>
      <c r="G43">
        <v>0.12294814664934101</v>
      </c>
      <c r="H43">
        <v>2.7574246575211701E-2</v>
      </c>
      <c r="I43">
        <f t="shared" si="3"/>
        <v>8.5221161205061402E-2</v>
      </c>
      <c r="J43">
        <f t="shared" si="4"/>
        <v>1.9113011269672717E-2</v>
      </c>
      <c r="K43">
        <f t="shared" si="5"/>
        <v>1.0889578753046198</v>
      </c>
      <c r="L43">
        <f t="shared" si="6"/>
        <v>1.0489185270218138</v>
      </c>
      <c r="M43">
        <f t="shared" si="7"/>
        <v>1.1305256067455189</v>
      </c>
      <c r="N43" s="1">
        <v>8.2418441269137603E-6</v>
      </c>
      <c r="O43">
        <v>2.2184297108276201E-4</v>
      </c>
      <c r="P43">
        <v>61.697387514461902</v>
      </c>
      <c r="Q43">
        <v>159.78305429319099</v>
      </c>
      <c r="R43">
        <v>105</v>
      </c>
      <c r="S43">
        <v>4.5807029378630999E-4</v>
      </c>
      <c r="T43">
        <v>0.34285897547475702</v>
      </c>
      <c r="U43" t="b">
        <v>0</v>
      </c>
      <c r="V43" t="b">
        <v>0</v>
      </c>
      <c r="W43" t="b">
        <v>0</v>
      </c>
    </row>
    <row r="44" spans="1:23" x14ac:dyDescent="0.3">
      <c r="A44" t="s">
        <v>37</v>
      </c>
      <c r="B44" t="s">
        <v>22</v>
      </c>
      <c r="C44" t="s">
        <v>27</v>
      </c>
      <c r="D44" t="s">
        <v>24</v>
      </c>
      <c r="E44" t="s">
        <v>23</v>
      </c>
      <c r="F44">
        <v>69</v>
      </c>
      <c r="G44">
        <v>3.4960954328313601E-2</v>
      </c>
      <c r="H44">
        <v>3.9084278168551499E-2</v>
      </c>
      <c r="I44">
        <f t="shared" si="3"/>
        <v>2.4233086922355589E-2</v>
      </c>
      <c r="J44">
        <f t="shared" si="4"/>
        <v>2.7091157216752093E-2</v>
      </c>
      <c r="K44">
        <f t="shared" si="5"/>
        <v>1.0245290943951766</v>
      </c>
      <c r="L44">
        <f t="shared" si="6"/>
        <v>0.97154704985659024</v>
      </c>
      <c r="M44">
        <f t="shared" si="7"/>
        <v>1.0804004452662797</v>
      </c>
      <c r="N44">
        <v>0.37105350605575399</v>
      </c>
      <c r="O44">
        <v>0.67199149501636002</v>
      </c>
      <c r="P44">
        <v>88.324619258244198</v>
      </c>
      <c r="Q44">
        <v>191.57316389545801</v>
      </c>
      <c r="R44">
        <v>68</v>
      </c>
      <c r="S44" s="1">
        <v>1.05867679163646E-13</v>
      </c>
      <c r="T44">
        <v>0.64504422948765405</v>
      </c>
      <c r="U44" t="b">
        <v>0</v>
      </c>
      <c r="V44" t="b">
        <v>0</v>
      </c>
      <c r="W44" t="b">
        <v>1</v>
      </c>
    </row>
    <row r="45" spans="1:23" x14ac:dyDescent="0.3">
      <c r="A45" t="s">
        <v>37</v>
      </c>
      <c r="B45" t="s">
        <v>22</v>
      </c>
      <c r="C45" t="s">
        <v>28</v>
      </c>
      <c r="D45" t="s">
        <v>24</v>
      </c>
      <c r="E45" t="s">
        <v>23</v>
      </c>
      <c r="F45">
        <v>103</v>
      </c>
      <c r="G45">
        <v>7.9431683004546297E-2</v>
      </c>
      <c r="H45">
        <v>3.0325221450230502E-2</v>
      </c>
      <c r="I45">
        <f t="shared" si="3"/>
        <v>5.5057847121732589E-2</v>
      </c>
      <c r="J45">
        <f t="shared" si="4"/>
        <v>2.1019841748083249E-2</v>
      </c>
      <c r="K45">
        <f t="shared" si="5"/>
        <v>1.0566017342768264</v>
      </c>
      <c r="L45">
        <f t="shared" si="6"/>
        <v>1.0139554378354823</v>
      </c>
      <c r="M45">
        <f t="shared" si="7"/>
        <v>1.1010417057972699</v>
      </c>
      <c r="N45">
        <v>8.8103348567599594E-3</v>
      </c>
      <c r="O45">
        <v>8.50348272796837E-2</v>
      </c>
      <c r="P45">
        <v>59.573182494260301</v>
      </c>
      <c r="Q45">
        <v>177.06167067886</v>
      </c>
      <c r="R45">
        <v>102</v>
      </c>
      <c r="S45" s="1">
        <v>5.9085313630876101E-6</v>
      </c>
      <c r="T45">
        <v>0.42392952913564702</v>
      </c>
      <c r="U45" t="b">
        <v>1</v>
      </c>
      <c r="V45" t="b">
        <v>0</v>
      </c>
      <c r="W45" t="b">
        <v>0</v>
      </c>
    </row>
    <row r="46" spans="1:23" x14ac:dyDescent="0.3">
      <c r="A46" t="s">
        <v>37</v>
      </c>
      <c r="B46" t="s">
        <v>22</v>
      </c>
      <c r="C46" t="s">
        <v>29</v>
      </c>
      <c r="D46" t="s">
        <v>24</v>
      </c>
      <c r="E46" t="s">
        <v>23</v>
      </c>
      <c r="F46">
        <v>43</v>
      </c>
      <c r="G46">
        <v>4.0186890935829597E-2</v>
      </c>
      <c r="H46">
        <v>3.1221601309504798E-2</v>
      </c>
      <c r="I46">
        <f t="shared" si="3"/>
        <v>2.7855430147640307E-2</v>
      </c>
      <c r="J46">
        <f t="shared" si="4"/>
        <v>2.1641164920249947E-2</v>
      </c>
      <c r="K46">
        <f t="shared" si="5"/>
        <v>1.0282470201556053</v>
      </c>
      <c r="L46">
        <f t="shared" si="6"/>
        <v>0.98554424924693207</v>
      </c>
      <c r="M46">
        <f t="shared" si="7"/>
        <v>1.0728000648035572</v>
      </c>
      <c r="N46">
        <v>0.198041934790534</v>
      </c>
      <c r="O46">
        <v>0.46691638640395999</v>
      </c>
      <c r="P46">
        <v>105.983016351909</v>
      </c>
      <c r="Q46">
        <v>58.917404106677097</v>
      </c>
      <c r="R46">
        <v>42</v>
      </c>
      <c r="S46">
        <v>4.3231098929124002E-2</v>
      </c>
      <c r="T46">
        <v>0.28713763552864702</v>
      </c>
      <c r="U46" t="b">
        <v>0</v>
      </c>
      <c r="V46" t="b">
        <v>0</v>
      </c>
      <c r="W46" t="b">
        <v>0</v>
      </c>
    </row>
    <row r="47" spans="1:23" x14ac:dyDescent="0.3">
      <c r="A47" t="s">
        <v>37</v>
      </c>
      <c r="B47" t="s">
        <v>22</v>
      </c>
      <c r="C47" t="s">
        <v>30</v>
      </c>
      <c r="D47" t="s">
        <v>24</v>
      </c>
      <c r="E47" t="s">
        <v>23</v>
      </c>
      <c r="F47">
        <v>44</v>
      </c>
      <c r="G47">
        <v>4.6435137916813002E-2</v>
      </c>
      <c r="H47">
        <v>2.5190108643154699E-2</v>
      </c>
      <c r="I47">
        <f t="shared" si="3"/>
        <v>3.2186384925951141E-2</v>
      </c>
      <c r="J47">
        <f t="shared" si="4"/>
        <v>1.7460452784001389E-2</v>
      </c>
      <c r="K47">
        <f t="shared" si="5"/>
        <v>1.032709968939491</v>
      </c>
      <c r="L47">
        <f t="shared" si="6"/>
        <v>0.99796596891993239</v>
      </c>
      <c r="M47">
        <f t="shared" si="7"/>
        <v>1.0686635748724309</v>
      </c>
      <c r="N47">
        <v>6.5272416061239E-2</v>
      </c>
      <c r="O47">
        <v>0.260283831947904</v>
      </c>
      <c r="P47">
        <v>264.07724078304898</v>
      </c>
      <c r="Q47">
        <v>99.675538913629396</v>
      </c>
      <c r="R47">
        <v>43</v>
      </c>
      <c r="S47" s="1">
        <v>2.1474080573553598E-6</v>
      </c>
      <c r="T47">
        <v>0.56860027576815797</v>
      </c>
      <c r="U47" t="b">
        <v>0</v>
      </c>
      <c r="V47" t="b">
        <v>0</v>
      </c>
      <c r="W47" t="b">
        <v>1</v>
      </c>
    </row>
    <row r="48" spans="1:23" x14ac:dyDescent="0.3">
      <c r="A48" t="s">
        <v>37</v>
      </c>
      <c r="B48" t="s">
        <v>22</v>
      </c>
      <c r="C48" t="s">
        <v>31</v>
      </c>
      <c r="D48" t="s">
        <v>24</v>
      </c>
      <c r="E48" t="s">
        <v>23</v>
      </c>
      <c r="F48">
        <v>28</v>
      </c>
      <c r="G48">
        <v>5.0212327894909599E-2</v>
      </c>
      <c r="H48">
        <v>5.0915063580884497E-2</v>
      </c>
      <c r="I48">
        <f t="shared" si="3"/>
        <v>3.480453350970808E-2</v>
      </c>
      <c r="J48">
        <f t="shared" si="4"/>
        <v>3.5291632769120437E-2</v>
      </c>
      <c r="K48">
        <f t="shared" si="5"/>
        <v>1.0354172996326163</v>
      </c>
      <c r="L48">
        <f t="shared" si="6"/>
        <v>0.96621677351678836</v>
      </c>
      <c r="M48">
        <f t="shared" si="7"/>
        <v>1.1095739732155159</v>
      </c>
      <c r="N48">
        <v>0.324036018146104</v>
      </c>
      <c r="O48">
        <v>0.615668434477598</v>
      </c>
      <c r="P48">
        <v>109.34360568142399</v>
      </c>
      <c r="Q48">
        <v>66.779333086883497</v>
      </c>
      <c r="R48">
        <v>27</v>
      </c>
      <c r="S48" s="1">
        <v>3.1912011562927999E-5</v>
      </c>
      <c r="T48">
        <v>0.59568329373892503</v>
      </c>
      <c r="U48" t="b">
        <v>0</v>
      </c>
      <c r="V48" t="b">
        <v>0</v>
      </c>
      <c r="W48" t="b">
        <v>1</v>
      </c>
    </row>
    <row r="49" spans="1:23" x14ac:dyDescent="0.3">
      <c r="A49" t="s">
        <v>38</v>
      </c>
      <c r="B49" t="s">
        <v>22</v>
      </c>
      <c r="C49" t="s">
        <v>59</v>
      </c>
      <c r="D49" t="s">
        <v>24</v>
      </c>
      <c r="E49" t="s">
        <v>23</v>
      </c>
      <c r="F49">
        <v>310</v>
      </c>
      <c r="G49">
        <v>0.106124183484408</v>
      </c>
      <c r="H49">
        <v>2.8719226178994198E-2</v>
      </c>
      <c r="I49">
        <f t="shared" si="3"/>
        <v>7.3559678571443715E-2</v>
      </c>
      <c r="J49">
        <f t="shared" si="4"/>
        <v>1.9906650653833201E-2</v>
      </c>
      <c r="K49">
        <f t="shared" si="5"/>
        <v>1.0763327687572706</v>
      </c>
      <c r="L49">
        <f t="shared" si="6"/>
        <v>1.0351461694731723</v>
      </c>
      <c r="M49">
        <f t="shared" si="7"/>
        <v>1.1191581085503082</v>
      </c>
      <c r="N49">
        <v>2.19686702952904E-4</v>
      </c>
      <c r="O49">
        <v>4.1740473561051802E-3</v>
      </c>
      <c r="P49">
        <v>119.413053779007</v>
      </c>
      <c r="Q49">
        <v>341.08879218703498</v>
      </c>
      <c r="R49">
        <v>309</v>
      </c>
      <c r="S49">
        <v>0.101112025867327</v>
      </c>
      <c r="T49">
        <v>9.4077533246648207E-2</v>
      </c>
      <c r="U49" t="b">
        <v>0</v>
      </c>
      <c r="V49" t="b">
        <v>0</v>
      </c>
      <c r="W49" t="b">
        <v>0</v>
      </c>
    </row>
    <row r="50" spans="1:23" x14ac:dyDescent="0.3">
      <c r="A50" t="s">
        <v>38</v>
      </c>
      <c r="B50" t="s">
        <v>22</v>
      </c>
      <c r="C50" t="s">
        <v>25</v>
      </c>
      <c r="D50" t="s">
        <v>24</v>
      </c>
      <c r="E50" t="s">
        <v>23</v>
      </c>
      <c r="F50">
        <v>106</v>
      </c>
      <c r="G50">
        <v>0.128526991671051</v>
      </c>
      <c r="H50">
        <v>7.0561113159205505E-2</v>
      </c>
      <c r="I50">
        <f t="shared" si="3"/>
        <v>8.9088121902640566E-2</v>
      </c>
      <c r="J50">
        <f t="shared" si="4"/>
        <v>4.8909236643474546E-2</v>
      </c>
      <c r="K50">
        <f t="shared" si="5"/>
        <v>1.0931769849177724</v>
      </c>
      <c r="L50">
        <f t="shared" si="6"/>
        <v>0.99324890977846769</v>
      </c>
      <c r="M50">
        <f t="shared" si="7"/>
        <v>1.2031585522912378</v>
      </c>
      <c r="N50">
        <v>6.8531050146033598E-2</v>
      </c>
      <c r="O50">
        <v>0.26041799055492798</v>
      </c>
      <c r="P50">
        <v>53.953023712695298</v>
      </c>
      <c r="Q50">
        <v>107.38729200167801</v>
      </c>
      <c r="R50">
        <v>105</v>
      </c>
      <c r="S50">
        <v>0.41705023929636997</v>
      </c>
      <c r="T50">
        <v>2.2230675130918798E-2</v>
      </c>
      <c r="U50" t="b">
        <v>0</v>
      </c>
      <c r="V50" t="b">
        <v>0</v>
      </c>
      <c r="W50" t="b">
        <v>0</v>
      </c>
    </row>
    <row r="51" spans="1:23" x14ac:dyDescent="0.3">
      <c r="A51" t="s">
        <v>38</v>
      </c>
      <c r="B51" t="s">
        <v>22</v>
      </c>
      <c r="C51" t="s">
        <v>26</v>
      </c>
      <c r="D51" t="s">
        <v>24</v>
      </c>
      <c r="E51" t="s">
        <v>23</v>
      </c>
      <c r="F51">
        <v>120</v>
      </c>
      <c r="G51">
        <v>8.7069641636669901E-2</v>
      </c>
      <c r="H51">
        <v>6.1259831614954498E-2</v>
      </c>
      <c r="I51">
        <f t="shared" si="3"/>
        <v>6.0352076612822561E-2</v>
      </c>
      <c r="J51">
        <f t="shared" si="4"/>
        <v>4.2462079565482709E-2</v>
      </c>
      <c r="K51">
        <f t="shared" si="5"/>
        <v>1.062210460179299</v>
      </c>
      <c r="L51">
        <f t="shared" si="6"/>
        <v>0.97738601820784676</v>
      </c>
      <c r="M51">
        <f t="shared" si="7"/>
        <v>1.1543965646072711</v>
      </c>
      <c r="N51">
        <v>0.15522461621299499</v>
      </c>
      <c r="O51">
        <v>0.434346521584906</v>
      </c>
      <c r="P51">
        <v>69.416009181305796</v>
      </c>
      <c r="Q51">
        <v>134.25587998210199</v>
      </c>
      <c r="R51">
        <v>119</v>
      </c>
      <c r="S51">
        <v>0.16051977575892201</v>
      </c>
      <c r="T51">
        <v>0.113632862740431</v>
      </c>
      <c r="U51" t="b">
        <v>0</v>
      </c>
      <c r="V51" t="b">
        <v>0</v>
      </c>
      <c r="W51" t="b">
        <v>0</v>
      </c>
    </row>
    <row r="52" spans="1:23" x14ac:dyDescent="0.3">
      <c r="A52" t="s">
        <v>38</v>
      </c>
      <c r="B52" t="s">
        <v>22</v>
      </c>
      <c r="C52" t="s">
        <v>27</v>
      </c>
      <c r="D52" t="s">
        <v>24</v>
      </c>
      <c r="E52" t="s">
        <v>23</v>
      </c>
      <c r="F52">
        <v>89</v>
      </c>
      <c r="G52">
        <v>5.5612456211046102E-2</v>
      </c>
      <c r="H52">
        <v>5.9904941993660497E-2</v>
      </c>
      <c r="I52">
        <f t="shared" si="3"/>
        <v>3.8547617226700026E-2</v>
      </c>
      <c r="J52">
        <f t="shared" si="4"/>
        <v>4.152294164451284E-2</v>
      </c>
      <c r="K52">
        <f t="shared" si="5"/>
        <v>1.0393002157737319</v>
      </c>
      <c r="L52">
        <f t="shared" si="6"/>
        <v>0.95806720856231331</v>
      </c>
      <c r="M52">
        <f t="shared" si="7"/>
        <v>1.127420841517166</v>
      </c>
      <c r="N52">
        <v>0.35322861394280602</v>
      </c>
      <c r="O52">
        <v>0.65213836277644599</v>
      </c>
      <c r="P52">
        <v>97.895739587126599</v>
      </c>
      <c r="Q52">
        <v>98.144148338339704</v>
      </c>
      <c r="R52">
        <v>88</v>
      </c>
      <c r="S52">
        <v>0.21566825702954401</v>
      </c>
      <c r="T52">
        <v>0.103359685830367</v>
      </c>
      <c r="U52" t="b">
        <v>1</v>
      </c>
      <c r="V52" t="b">
        <v>0</v>
      </c>
      <c r="W52" t="b">
        <v>0</v>
      </c>
    </row>
    <row r="53" spans="1:23" x14ac:dyDescent="0.3">
      <c r="A53" t="s">
        <v>38</v>
      </c>
      <c r="B53" t="s">
        <v>22</v>
      </c>
      <c r="C53" t="s">
        <v>28</v>
      </c>
      <c r="D53" t="s">
        <v>24</v>
      </c>
      <c r="E53" t="s">
        <v>23</v>
      </c>
      <c r="F53">
        <v>132</v>
      </c>
      <c r="G53">
        <v>0.15550952905485499</v>
      </c>
      <c r="H53">
        <v>6.28771451655806E-2</v>
      </c>
      <c r="I53">
        <f t="shared" si="3"/>
        <v>0.10779099161457763</v>
      </c>
      <c r="J53">
        <f t="shared" si="4"/>
        <v>4.3583115893180584E-2</v>
      </c>
      <c r="K53">
        <f t="shared" si="5"/>
        <v>1.1138149243975379</v>
      </c>
      <c r="L53">
        <f t="shared" si="6"/>
        <v>1.0226201257843111</v>
      </c>
      <c r="M53">
        <f t="shared" si="7"/>
        <v>1.2131422553992983</v>
      </c>
      <c r="N53">
        <v>1.33898609831335E-2</v>
      </c>
      <c r="O53">
        <v>0.10812312743880299</v>
      </c>
      <c r="P53">
        <v>57.6807425399642</v>
      </c>
      <c r="Q53">
        <v>141.27126153334601</v>
      </c>
      <c r="R53">
        <v>131</v>
      </c>
      <c r="S53">
        <v>0.25474402048223099</v>
      </c>
      <c r="T53">
        <v>7.2705951811163599E-2</v>
      </c>
      <c r="U53" t="b">
        <v>0</v>
      </c>
      <c r="V53" t="b">
        <v>0</v>
      </c>
      <c r="W53" t="b">
        <v>0</v>
      </c>
    </row>
    <row r="54" spans="1:23" x14ac:dyDescent="0.3">
      <c r="A54" t="s">
        <v>38</v>
      </c>
      <c r="B54" t="s">
        <v>22</v>
      </c>
      <c r="C54" t="s">
        <v>29</v>
      </c>
      <c r="D54" t="s">
        <v>24</v>
      </c>
      <c r="E54" t="s">
        <v>23</v>
      </c>
      <c r="F54">
        <v>51</v>
      </c>
      <c r="G54">
        <v>5.1764004456757801E-2</v>
      </c>
      <c r="H54">
        <v>7.0897316907517605E-2</v>
      </c>
      <c r="I54">
        <f t="shared" si="3"/>
        <v>3.5880073743694112E-2</v>
      </c>
      <c r="J54">
        <f t="shared" si="4"/>
        <v>4.9142275323710766E-2</v>
      </c>
      <c r="K54">
        <f t="shared" si="5"/>
        <v>1.0365315316906298</v>
      </c>
      <c r="L54">
        <f t="shared" si="6"/>
        <v>0.94135139124161993</v>
      </c>
      <c r="M54">
        <f t="shared" si="7"/>
        <v>1.1413353463809282</v>
      </c>
      <c r="N54">
        <v>0.46531291095848698</v>
      </c>
      <c r="O54">
        <v>0.76292421441416902</v>
      </c>
      <c r="P54">
        <v>109.606565612342</v>
      </c>
      <c r="Q54">
        <v>50.570956126584399</v>
      </c>
      <c r="R54">
        <v>50</v>
      </c>
      <c r="S54">
        <v>0.45083720534539801</v>
      </c>
      <c r="T54">
        <v>1.12901983730596E-2</v>
      </c>
      <c r="U54" t="b">
        <v>0</v>
      </c>
      <c r="V54" t="b">
        <v>0</v>
      </c>
      <c r="W54" t="b">
        <v>0</v>
      </c>
    </row>
    <row r="55" spans="1:23" x14ac:dyDescent="0.3">
      <c r="A55" t="s">
        <v>38</v>
      </c>
      <c r="B55" t="s">
        <v>22</v>
      </c>
      <c r="C55" t="s">
        <v>30</v>
      </c>
      <c r="D55" t="s">
        <v>24</v>
      </c>
      <c r="E55" t="s">
        <v>23</v>
      </c>
      <c r="F55">
        <v>48</v>
      </c>
      <c r="G55">
        <v>0.109949722330932</v>
      </c>
      <c r="H55">
        <v>4.7018734906150703E-2</v>
      </c>
      <c r="I55">
        <f t="shared" si="3"/>
        <v>7.6211340037034378E-2</v>
      </c>
      <c r="J55">
        <f t="shared" si="4"/>
        <v>3.2590903533693844E-2</v>
      </c>
      <c r="K55">
        <f t="shared" si="5"/>
        <v>1.0791906262450845</v>
      </c>
      <c r="L55">
        <f t="shared" si="6"/>
        <v>1.0124095362679104</v>
      </c>
      <c r="M55">
        <f t="shared" si="7"/>
        <v>1.1503767655810186</v>
      </c>
      <c r="N55">
        <v>1.9365281374631099E-2</v>
      </c>
      <c r="O55">
        <v>0.13597826544939001</v>
      </c>
      <c r="P55">
        <v>257.88350944655298</v>
      </c>
      <c r="Q55">
        <v>39.660595565560001</v>
      </c>
      <c r="R55">
        <v>47</v>
      </c>
      <c r="S55">
        <v>0.76750974704171904</v>
      </c>
      <c r="T55">
        <v>-0.18505532581596801</v>
      </c>
      <c r="U55" t="b">
        <v>0</v>
      </c>
      <c r="V55" t="b">
        <v>0</v>
      </c>
      <c r="W55" t="b">
        <v>0</v>
      </c>
    </row>
    <row r="56" spans="1:23" x14ac:dyDescent="0.3">
      <c r="A56" t="s">
        <v>38</v>
      </c>
      <c r="B56" t="s">
        <v>22</v>
      </c>
      <c r="C56" t="s">
        <v>31</v>
      </c>
      <c r="D56" t="s">
        <v>24</v>
      </c>
      <c r="E56" t="s">
        <v>23</v>
      </c>
      <c r="F56">
        <v>33</v>
      </c>
      <c r="G56">
        <v>0.14080748012502201</v>
      </c>
      <c r="H56">
        <v>0.104542924140959</v>
      </c>
      <c r="I56">
        <f t="shared" si="3"/>
        <v>9.7600307850409532E-2</v>
      </c>
      <c r="J56">
        <f t="shared" si="4"/>
        <v>7.2463633115797968E-2</v>
      </c>
      <c r="K56">
        <f t="shared" si="5"/>
        <v>1.1025220276315288</v>
      </c>
      <c r="L56">
        <f t="shared" si="6"/>
        <v>0.95654407370919092</v>
      </c>
      <c r="M56">
        <f t="shared" si="7"/>
        <v>1.270777640908046</v>
      </c>
      <c r="N56">
        <v>0.17801670710101899</v>
      </c>
      <c r="O56">
        <v>0.45364550069514098</v>
      </c>
      <c r="P56">
        <v>103.047780373536</v>
      </c>
      <c r="Q56">
        <v>43.269324250380201</v>
      </c>
      <c r="R56">
        <v>32</v>
      </c>
      <c r="S56">
        <v>8.8195610923145096E-2</v>
      </c>
      <c r="T56">
        <v>0.26044604221618201</v>
      </c>
      <c r="U56" t="b">
        <v>0</v>
      </c>
      <c r="V56" t="b">
        <v>0</v>
      </c>
      <c r="W56" t="b">
        <v>0</v>
      </c>
    </row>
    <row r="57" spans="1:23" x14ac:dyDescent="0.3">
      <c r="A57" t="s">
        <v>39</v>
      </c>
      <c r="B57" t="s">
        <v>22</v>
      </c>
      <c r="C57" t="s">
        <v>59</v>
      </c>
      <c r="D57" t="s">
        <v>24</v>
      </c>
      <c r="E57" t="s">
        <v>23</v>
      </c>
      <c r="F57">
        <v>269</v>
      </c>
      <c r="G57">
        <v>8.8992080900058598E-2</v>
      </c>
      <c r="H57">
        <v>2.4951646506595399E-2</v>
      </c>
      <c r="I57">
        <f t="shared" si="3"/>
        <v>6.1684609968038179E-2</v>
      </c>
      <c r="J57">
        <f t="shared" si="4"/>
        <v>1.7295163426375007E-2</v>
      </c>
      <c r="K57">
        <f t="shared" si="5"/>
        <v>1.0636268345211923</v>
      </c>
      <c r="L57">
        <f t="shared" si="6"/>
        <v>1.0281757234698423</v>
      </c>
      <c r="M57">
        <f t="shared" si="7"/>
        <v>1.1003002865071578</v>
      </c>
      <c r="N57">
        <v>3.6166836117841399E-4</v>
      </c>
      <c r="O57">
        <v>5.8409440330313899E-3</v>
      </c>
      <c r="P57">
        <v>120.862490418533</v>
      </c>
      <c r="Q57">
        <v>682.33169356012695</v>
      </c>
      <c r="R57">
        <v>268</v>
      </c>
      <c r="S57" s="1">
        <v>5.7389012105696197E-38</v>
      </c>
      <c r="T57">
        <v>0.60722914891775603</v>
      </c>
      <c r="U57" t="b">
        <v>0</v>
      </c>
      <c r="V57" t="b">
        <v>0</v>
      </c>
      <c r="W57" t="b">
        <v>1</v>
      </c>
    </row>
    <row r="58" spans="1:23" x14ac:dyDescent="0.3">
      <c r="A58" t="s">
        <v>39</v>
      </c>
      <c r="B58" t="s">
        <v>22</v>
      </c>
      <c r="C58" t="s">
        <v>25</v>
      </c>
      <c r="D58" t="s">
        <v>24</v>
      </c>
      <c r="E58" t="s">
        <v>23</v>
      </c>
      <c r="F58">
        <v>92</v>
      </c>
      <c r="G58">
        <v>7.7825452797993397E-2</v>
      </c>
      <c r="H58">
        <v>5.8059549346349597E-2</v>
      </c>
      <c r="I58">
        <f t="shared" si="3"/>
        <v>5.394449318273023E-2</v>
      </c>
      <c r="J58">
        <f t="shared" si="4"/>
        <v>4.024381293400324E-2</v>
      </c>
      <c r="K58">
        <f t="shared" si="5"/>
        <v>1.0554260171900847</v>
      </c>
      <c r="L58">
        <f t="shared" si="6"/>
        <v>0.97537488917526105</v>
      </c>
      <c r="M58">
        <f t="shared" si="7"/>
        <v>1.1420471145239506</v>
      </c>
      <c r="N58">
        <v>0.18010172041307601</v>
      </c>
      <c r="O58">
        <v>0.45364550069514098</v>
      </c>
      <c r="P58">
        <v>54.6687861977965</v>
      </c>
      <c r="Q58">
        <v>191.67831671427001</v>
      </c>
      <c r="R58">
        <v>91</v>
      </c>
      <c r="S58" s="1">
        <v>3.71990154314248E-9</v>
      </c>
      <c r="T58">
        <v>0.52524624819378396</v>
      </c>
      <c r="U58" t="b">
        <v>0</v>
      </c>
      <c r="V58" t="b">
        <v>0</v>
      </c>
      <c r="W58" t="b">
        <v>1</v>
      </c>
    </row>
    <row r="59" spans="1:23" x14ac:dyDescent="0.3">
      <c r="A59" t="s">
        <v>39</v>
      </c>
      <c r="B59" t="s">
        <v>22</v>
      </c>
      <c r="C59" t="s">
        <v>26</v>
      </c>
      <c r="D59" t="s">
        <v>24</v>
      </c>
      <c r="E59" t="s">
        <v>23</v>
      </c>
      <c r="F59">
        <v>106</v>
      </c>
      <c r="G59">
        <v>4.2335404397337698E-2</v>
      </c>
      <c r="H59">
        <v>5.6008480231759403E-2</v>
      </c>
      <c r="I59">
        <f t="shared" si="3"/>
        <v>2.9344666195879734E-2</v>
      </c>
      <c r="J59">
        <f t="shared" si="4"/>
        <v>3.8822120160091463E-2</v>
      </c>
      <c r="K59">
        <f t="shared" si="5"/>
        <v>1.0297794634862165</v>
      </c>
      <c r="L59">
        <f t="shared" si="6"/>
        <v>0.95432910873255294</v>
      </c>
      <c r="M59">
        <f t="shared" si="7"/>
        <v>1.1111950098916514</v>
      </c>
      <c r="N59">
        <v>0.44972420416600101</v>
      </c>
      <c r="O59">
        <v>0.74876761827638305</v>
      </c>
      <c r="P59">
        <v>61.697387514461902</v>
      </c>
      <c r="Q59">
        <v>271.12664756794402</v>
      </c>
      <c r="R59">
        <v>105</v>
      </c>
      <c r="S59" s="1">
        <v>1.2240869896302801E-16</v>
      </c>
      <c r="T59">
        <v>0.61272711132649904</v>
      </c>
      <c r="U59" t="b">
        <v>0</v>
      </c>
      <c r="V59" t="b">
        <v>0</v>
      </c>
      <c r="W59" t="b">
        <v>1</v>
      </c>
    </row>
    <row r="60" spans="1:23" x14ac:dyDescent="0.3">
      <c r="A60" t="s">
        <v>39</v>
      </c>
      <c r="B60" t="s">
        <v>22</v>
      </c>
      <c r="C60" t="s">
        <v>27</v>
      </c>
      <c r="D60" t="s">
        <v>24</v>
      </c>
      <c r="E60" t="s">
        <v>23</v>
      </c>
      <c r="F60">
        <v>74</v>
      </c>
      <c r="G60">
        <v>6.5921132725756407E-2</v>
      </c>
      <c r="H60">
        <v>4.9886346049822401E-2</v>
      </c>
      <c r="I60">
        <f t="shared" si="3"/>
        <v>4.5693047288175997E-2</v>
      </c>
      <c r="J60">
        <f t="shared" si="4"/>
        <v>3.4578580112872161E-2</v>
      </c>
      <c r="K60">
        <f t="shared" si="5"/>
        <v>1.046753057949624</v>
      </c>
      <c r="L60">
        <f t="shared" si="6"/>
        <v>0.97816103040714852</v>
      </c>
      <c r="M60">
        <f t="shared" si="7"/>
        <v>1.1201549952064842</v>
      </c>
      <c r="N60">
        <v>0.18635924120236</v>
      </c>
      <c r="O60">
        <v>0.456015415972442</v>
      </c>
      <c r="P60">
        <v>101.474874764644</v>
      </c>
      <c r="Q60">
        <v>173.45604771688801</v>
      </c>
      <c r="R60">
        <v>73</v>
      </c>
      <c r="S60" s="1">
        <v>3.7276991610762501E-10</v>
      </c>
      <c r="T60">
        <v>0.57914410618216405</v>
      </c>
      <c r="U60" t="b">
        <v>0</v>
      </c>
      <c r="V60" t="b">
        <v>0</v>
      </c>
      <c r="W60" t="b">
        <v>1</v>
      </c>
    </row>
    <row r="61" spans="1:23" x14ac:dyDescent="0.3">
      <c r="A61" t="s">
        <v>39</v>
      </c>
      <c r="B61" t="s">
        <v>22</v>
      </c>
      <c r="C61" t="s">
        <v>28</v>
      </c>
      <c r="D61" t="s">
        <v>24</v>
      </c>
      <c r="E61" t="s">
        <v>23</v>
      </c>
      <c r="F61">
        <v>110</v>
      </c>
      <c r="G61">
        <v>0.11769216587457999</v>
      </c>
      <c r="H61">
        <v>5.6114369215728599E-2</v>
      </c>
      <c r="I61">
        <f t="shared" si="3"/>
        <v>8.157799294995853E-2</v>
      </c>
      <c r="J61">
        <f t="shared" si="4"/>
        <v>3.8895516810782065E-2</v>
      </c>
      <c r="K61">
        <f t="shared" si="5"/>
        <v>1.0849978364660833</v>
      </c>
      <c r="L61">
        <f t="shared" si="6"/>
        <v>1.0053570781024235</v>
      </c>
      <c r="M61">
        <f t="shared" si="7"/>
        <v>1.1709474482022288</v>
      </c>
      <c r="N61">
        <v>3.5961510386734598E-2</v>
      </c>
      <c r="O61">
        <v>0.20026841129164299</v>
      </c>
      <c r="P61">
        <v>58.631671285677598</v>
      </c>
      <c r="Q61">
        <v>278.417579650763</v>
      </c>
      <c r="R61">
        <v>109</v>
      </c>
      <c r="S61" s="1">
        <v>8.7104833770076897E-17</v>
      </c>
      <c r="T61">
        <v>0.60850173276872299</v>
      </c>
      <c r="U61" t="b">
        <v>1</v>
      </c>
      <c r="V61" t="b">
        <v>0</v>
      </c>
      <c r="W61" t="b">
        <v>1</v>
      </c>
    </row>
    <row r="62" spans="1:23" x14ac:dyDescent="0.3">
      <c r="A62" t="s">
        <v>39</v>
      </c>
      <c r="B62" t="s">
        <v>22</v>
      </c>
      <c r="C62" t="s">
        <v>29</v>
      </c>
      <c r="D62" t="s">
        <v>24</v>
      </c>
      <c r="E62" t="s">
        <v>23</v>
      </c>
      <c r="F62">
        <v>43</v>
      </c>
      <c r="G62">
        <v>0.109554814768742</v>
      </c>
      <c r="H62">
        <v>5.87407662174688E-2</v>
      </c>
      <c r="I62">
        <f t="shared" si="3"/>
        <v>7.5937610973720579E-2</v>
      </c>
      <c r="J62">
        <f t="shared" si="4"/>
        <v>4.0715996487569378E-2</v>
      </c>
      <c r="K62">
        <f t="shared" si="5"/>
        <v>1.0788952608327185</v>
      </c>
      <c r="L62">
        <f t="shared" si="6"/>
        <v>0.99614172022028558</v>
      </c>
      <c r="M62">
        <f t="shared" si="7"/>
        <v>1.1685234743404691</v>
      </c>
      <c r="N62">
        <v>6.2173563985666098E-2</v>
      </c>
      <c r="O62">
        <v>0.25307860787972097</v>
      </c>
      <c r="P62">
        <v>106.076468477582</v>
      </c>
      <c r="Q62">
        <v>81.946343883835098</v>
      </c>
      <c r="R62">
        <v>42</v>
      </c>
      <c r="S62">
        <v>2.20609089146886E-4</v>
      </c>
      <c r="T62">
        <v>0.48746950737011502</v>
      </c>
      <c r="U62" t="b">
        <v>0</v>
      </c>
      <c r="V62" t="b">
        <v>0</v>
      </c>
      <c r="W62" t="b">
        <v>0</v>
      </c>
    </row>
    <row r="63" spans="1:23" x14ac:dyDescent="0.3">
      <c r="A63" t="s">
        <v>39</v>
      </c>
      <c r="B63" t="s">
        <v>22</v>
      </c>
      <c r="C63" t="s">
        <v>30</v>
      </c>
      <c r="D63" t="s">
        <v>24</v>
      </c>
      <c r="E63" t="s">
        <v>23</v>
      </c>
      <c r="F63">
        <v>44</v>
      </c>
      <c r="G63">
        <v>0.14645967460768</v>
      </c>
      <c r="H63">
        <v>4.60691672781414E-2</v>
      </c>
      <c r="I63">
        <f t="shared" si="3"/>
        <v>0.10151811052004041</v>
      </c>
      <c r="J63">
        <f t="shared" si="4"/>
        <v>3.1932713409588198E-2</v>
      </c>
      <c r="K63">
        <f t="shared" si="5"/>
        <v>1.1068499638388702</v>
      </c>
      <c r="L63">
        <f t="shared" si="6"/>
        <v>1.0396976941927647</v>
      </c>
      <c r="M63">
        <f t="shared" si="7"/>
        <v>1.1783394820369451</v>
      </c>
      <c r="N63">
        <v>1.4772000566588401E-3</v>
      </c>
      <c r="O63">
        <v>1.9085424732032199E-2</v>
      </c>
      <c r="P63">
        <v>265.39698077297601</v>
      </c>
      <c r="Q63">
        <v>134.96610283919699</v>
      </c>
      <c r="R63">
        <v>43</v>
      </c>
      <c r="S63" s="1">
        <v>1.9942756622743999E-11</v>
      </c>
      <c r="T63">
        <v>0.68140148455474403</v>
      </c>
      <c r="U63" t="b">
        <v>0</v>
      </c>
      <c r="V63" t="b">
        <v>0</v>
      </c>
      <c r="W63" t="b">
        <v>1</v>
      </c>
    </row>
    <row r="64" spans="1:23" x14ac:dyDescent="0.3">
      <c r="A64" t="s">
        <v>39</v>
      </c>
      <c r="B64" t="s">
        <v>22</v>
      </c>
      <c r="C64" t="s">
        <v>31</v>
      </c>
      <c r="D64" t="s">
        <v>24</v>
      </c>
      <c r="E64" t="s">
        <v>23</v>
      </c>
      <c r="F64">
        <v>29</v>
      </c>
      <c r="G64">
        <v>5.7557001365025298E-2</v>
      </c>
      <c r="H64">
        <v>6.7550780850323899E-2</v>
      </c>
      <c r="I64">
        <f t="shared" si="3"/>
        <v>3.9895473217652209E-2</v>
      </c>
      <c r="J64">
        <f t="shared" si="4"/>
        <v>4.6822633291024755E-2</v>
      </c>
      <c r="K64">
        <f t="shared" si="5"/>
        <v>1.0407019872768011</v>
      </c>
      <c r="L64">
        <f t="shared" si="6"/>
        <v>0.94944574778182134</v>
      </c>
      <c r="M64">
        <f t="shared" si="7"/>
        <v>1.1407293453598846</v>
      </c>
      <c r="N64">
        <v>0.39418339564103599</v>
      </c>
      <c r="O64">
        <v>0.69574446334456097</v>
      </c>
      <c r="P64">
        <v>108.342954505457</v>
      </c>
      <c r="Q64">
        <v>50.2902111552904</v>
      </c>
      <c r="R64">
        <v>28</v>
      </c>
      <c r="S64">
        <v>6.0016901128320003E-3</v>
      </c>
      <c r="T64">
        <v>0.44323160796562899</v>
      </c>
      <c r="U64" t="b">
        <v>0</v>
      </c>
      <c r="V64" t="b">
        <v>0</v>
      </c>
      <c r="W64" t="b">
        <v>0</v>
      </c>
    </row>
    <row r="65" spans="1:23" x14ac:dyDescent="0.3">
      <c r="A65" t="s">
        <v>40</v>
      </c>
      <c r="B65" t="s">
        <v>22</v>
      </c>
      <c r="C65" t="s">
        <v>59</v>
      </c>
      <c r="D65" t="s">
        <v>35</v>
      </c>
      <c r="E65" t="s">
        <v>23</v>
      </c>
      <c r="F65">
        <v>132</v>
      </c>
      <c r="G65">
        <v>-5.5411816931639303E-2</v>
      </c>
      <c r="H65">
        <v>2.2717648126779202E-2</v>
      </c>
      <c r="I65">
        <f t="shared" si="3"/>
        <v>-3.840854467586962E-2</v>
      </c>
      <c r="J65">
        <f t="shared" si="4"/>
        <v>1.5746673748029925E-2</v>
      </c>
      <c r="K65">
        <f t="shared" si="5"/>
        <v>0.96231970997647542</v>
      </c>
      <c r="L65">
        <f t="shared" si="6"/>
        <v>0.9330728262097403</v>
      </c>
      <c r="M65">
        <f t="shared" si="7"/>
        <v>0.9924833284139003</v>
      </c>
      <c r="N65">
        <v>1.4721738501981E-2</v>
      </c>
      <c r="O65">
        <v>0.115978574052192</v>
      </c>
      <c r="P65">
        <v>113.088441305389</v>
      </c>
      <c r="Q65">
        <v>165.70439300330301</v>
      </c>
      <c r="R65">
        <v>131</v>
      </c>
      <c r="S65">
        <v>2.1700088777851598E-2</v>
      </c>
      <c r="T65">
        <v>0.20943556398418101</v>
      </c>
      <c r="U65" t="b">
        <v>0</v>
      </c>
      <c r="V65" t="b">
        <v>0</v>
      </c>
      <c r="W65" t="b">
        <v>0</v>
      </c>
    </row>
    <row r="66" spans="1:23" x14ac:dyDescent="0.3">
      <c r="A66" t="s">
        <v>40</v>
      </c>
      <c r="B66" t="s">
        <v>22</v>
      </c>
      <c r="C66" t="s">
        <v>25</v>
      </c>
      <c r="D66" t="s">
        <v>35</v>
      </c>
      <c r="E66" t="s">
        <v>23</v>
      </c>
      <c r="F66">
        <v>34</v>
      </c>
      <c r="G66">
        <v>3.00817581729366E-4</v>
      </c>
      <c r="H66">
        <v>5.3252570813512701E-2</v>
      </c>
      <c r="I66">
        <f t="shared" si="3"/>
        <v>2.0851085863857096E-4</v>
      </c>
      <c r="J66">
        <f t="shared" si="4"/>
        <v>3.6911869316955163E-2</v>
      </c>
      <c r="K66">
        <f t="shared" si="5"/>
        <v>1.0002085325985386</v>
      </c>
      <c r="L66">
        <f t="shared" si="6"/>
        <v>0.9304017908124661</v>
      </c>
      <c r="M66">
        <f t="shared" si="7"/>
        <v>1.0752527763401181</v>
      </c>
      <c r="N66">
        <v>0.99549286684323901</v>
      </c>
      <c r="O66">
        <v>0.99549286684323901</v>
      </c>
      <c r="P66">
        <v>70.786284465647</v>
      </c>
      <c r="Q66">
        <v>37.090084289309601</v>
      </c>
      <c r="R66">
        <v>33</v>
      </c>
      <c r="S66">
        <v>0.28589877947544601</v>
      </c>
      <c r="T66">
        <v>0.110274332552231</v>
      </c>
      <c r="U66" t="b">
        <v>1</v>
      </c>
      <c r="V66" t="b">
        <v>0</v>
      </c>
      <c r="W66" t="b">
        <v>0</v>
      </c>
    </row>
    <row r="67" spans="1:23" x14ac:dyDescent="0.3">
      <c r="A67" t="s">
        <v>40</v>
      </c>
      <c r="B67" t="s">
        <v>22</v>
      </c>
      <c r="C67" t="s">
        <v>26</v>
      </c>
      <c r="D67" t="s">
        <v>35</v>
      </c>
      <c r="E67" t="s">
        <v>23</v>
      </c>
      <c r="F67">
        <v>18</v>
      </c>
      <c r="G67">
        <v>-0.25665043691308798</v>
      </c>
      <c r="H67">
        <v>8.7935613217191899E-2</v>
      </c>
      <c r="I67">
        <f t="shared" si="3"/>
        <v>-0.17789652673578504</v>
      </c>
      <c r="J67">
        <f t="shared" si="4"/>
        <v>6.0952322372306425E-2</v>
      </c>
      <c r="K67">
        <f t="shared" si="5"/>
        <v>0.83702902913389354</v>
      </c>
      <c r="L67">
        <f t="shared" si="6"/>
        <v>0.74277427796331819</v>
      </c>
      <c r="M67">
        <f t="shared" si="7"/>
        <v>0.94324428887591116</v>
      </c>
      <c r="N67">
        <v>3.5158712129481E-3</v>
      </c>
      <c r="O67">
        <v>3.7854213392741198E-2</v>
      </c>
      <c r="P67">
        <v>63.7663112364014</v>
      </c>
      <c r="Q67">
        <v>25.2297697163187</v>
      </c>
      <c r="R67">
        <v>17</v>
      </c>
      <c r="S67">
        <v>8.9683556089456606E-2</v>
      </c>
      <c r="T67">
        <v>0.32619281938969402</v>
      </c>
      <c r="U67" t="b">
        <v>0</v>
      </c>
      <c r="V67" t="b">
        <v>0</v>
      </c>
      <c r="W67" t="b">
        <v>0</v>
      </c>
    </row>
    <row r="68" spans="1:23" x14ac:dyDescent="0.3">
      <c r="A68" t="s">
        <v>40</v>
      </c>
      <c r="B68" t="s">
        <v>22</v>
      </c>
      <c r="C68" t="s">
        <v>27</v>
      </c>
      <c r="D68" t="s">
        <v>35</v>
      </c>
      <c r="E68" t="s">
        <v>23</v>
      </c>
      <c r="F68">
        <v>24</v>
      </c>
      <c r="G68">
        <v>-0.11281961990792699</v>
      </c>
      <c r="H68">
        <v>5.7473433422393402E-2</v>
      </c>
      <c r="I68">
        <f t="shared" si="3"/>
        <v>-7.8200601451024268E-2</v>
      </c>
      <c r="J68">
        <f t="shared" si="4"/>
        <v>3.9837548333831713E-2</v>
      </c>
      <c r="K68">
        <f t="shared" si="5"/>
        <v>0.92477889594690443</v>
      </c>
      <c r="L68">
        <f t="shared" si="6"/>
        <v>0.85531778889405796</v>
      </c>
      <c r="M68">
        <f t="shared" si="7"/>
        <v>0.99988100036430427</v>
      </c>
      <c r="N68">
        <v>4.9647649718821199E-2</v>
      </c>
      <c r="O68">
        <v>0.23582633616440099</v>
      </c>
      <c r="P68">
        <v>91.378963159037795</v>
      </c>
      <c r="Q68">
        <v>28.189003756410099</v>
      </c>
      <c r="R68">
        <v>23</v>
      </c>
      <c r="S68">
        <v>0.20871873941362901</v>
      </c>
      <c r="T68">
        <v>0.184079004751281</v>
      </c>
      <c r="U68" t="b">
        <v>0</v>
      </c>
      <c r="V68" t="b">
        <v>0</v>
      </c>
      <c r="W68" t="b">
        <v>0</v>
      </c>
    </row>
    <row r="69" spans="1:23" x14ac:dyDescent="0.3">
      <c r="A69" t="s">
        <v>40</v>
      </c>
      <c r="B69" t="s">
        <v>22</v>
      </c>
      <c r="C69" t="s">
        <v>28</v>
      </c>
      <c r="D69" t="s">
        <v>35</v>
      </c>
      <c r="E69" t="s">
        <v>23</v>
      </c>
      <c r="F69">
        <v>62</v>
      </c>
      <c r="G69">
        <v>-1.7895967727708201E-2</v>
      </c>
      <c r="H69">
        <v>4.0929575631201302E-2</v>
      </c>
      <c r="I69">
        <f t="shared" ref="I69:I132" si="8">LN(2)*G69</f>
        <v>-1.2404539573852711E-2</v>
      </c>
      <c r="J69">
        <f t="shared" ref="J69:J132" si="9">LN(2)*H69</f>
        <v>2.8370219950282227E-2</v>
      </c>
      <c r="K69">
        <f t="shared" ref="K69:K132" si="10">EXP(I69)</f>
        <v>0.98767207959145997</v>
      </c>
      <c r="L69">
        <f t="shared" ref="L69:L132" si="11">EXP(I69 - 1.96*J69)</f>
        <v>0.93425097156457904</v>
      </c>
      <c r="M69">
        <f t="shared" ref="M69:M132" si="12">EXP(I69 + 1.96*J69)</f>
        <v>1.0441478430264488</v>
      </c>
      <c r="N69">
        <v>0.66193871956838801</v>
      </c>
      <c r="O69">
        <v>0.87406563076502997</v>
      </c>
      <c r="P69">
        <v>73.131361176181201</v>
      </c>
      <c r="Q69">
        <v>76.159426626846397</v>
      </c>
      <c r="R69">
        <v>61</v>
      </c>
      <c r="S69">
        <v>9.1412907234541596E-2</v>
      </c>
      <c r="T69">
        <v>0.19904859185878701</v>
      </c>
      <c r="U69" t="b">
        <v>0</v>
      </c>
      <c r="V69" t="b">
        <v>0</v>
      </c>
      <c r="W69" t="b">
        <v>0</v>
      </c>
    </row>
    <row r="70" spans="1:23" x14ac:dyDescent="0.3">
      <c r="A70" t="s">
        <v>40</v>
      </c>
      <c r="B70" t="s">
        <v>22</v>
      </c>
      <c r="C70" t="s">
        <v>29</v>
      </c>
      <c r="D70" t="s">
        <v>35</v>
      </c>
      <c r="E70" t="s">
        <v>23</v>
      </c>
      <c r="F70">
        <v>28</v>
      </c>
      <c r="G70">
        <v>-8.6713990161315799E-2</v>
      </c>
      <c r="H70">
        <v>5.6506890698977401E-2</v>
      </c>
      <c r="I70">
        <f t="shared" si="8"/>
        <v>-6.010555779541888E-2</v>
      </c>
      <c r="J70">
        <f t="shared" si="9"/>
        <v>3.9167591970205182E-2</v>
      </c>
      <c r="K70">
        <f t="shared" si="10"/>
        <v>0.94166512824287651</v>
      </c>
      <c r="L70">
        <f t="shared" si="11"/>
        <v>0.87208006811382233</v>
      </c>
      <c r="M70">
        <f t="shared" si="12"/>
        <v>1.0168025232666345</v>
      </c>
      <c r="N70">
        <v>0.124888569057305</v>
      </c>
      <c r="O70">
        <v>0.38418102671913801</v>
      </c>
      <c r="P70">
        <v>95.634568796562604</v>
      </c>
      <c r="Q70">
        <v>36.4042336835603</v>
      </c>
      <c r="R70">
        <v>27</v>
      </c>
      <c r="S70">
        <v>0.106735995176964</v>
      </c>
      <c r="T70">
        <v>0.258328022100548</v>
      </c>
      <c r="U70" t="b">
        <v>0</v>
      </c>
      <c r="V70" t="b">
        <v>0</v>
      </c>
      <c r="W70" t="b">
        <v>0</v>
      </c>
    </row>
    <row r="71" spans="1:23" x14ac:dyDescent="0.3">
      <c r="A71" t="s">
        <v>40</v>
      </c>
      <c r="B71" t="s">
        <v>22</v>
      </c>
      <c r="C71" t="s">
        <v>30</v>
      </c>
      <c r="D71" t="s">
        <v>35</v>
      </c>
      <c r="E71" t="s">
        <v>23</v>
      </c>
      <c r="F71">
        <v>23</v>
      </c>
      <c r="G71">
        <v>-1.4625496591953901E-2</v>
      </c>
      <c r="H71">
        <v>4.0842262359740401E-2</v>
      </c>
      <c r="I71">
        <f t="shared" si="8"/>
        <v>-1.0137621727001936E-2</v>
      </c>
      <c r="J71">
        <f t="shared" si="9"/>
        <v>2.8309699002343636E-2</v>
      </c>
      <c r="K71">
        <f t="shared" si="10"/>
        <v>0.98991359075644247</v>
      </c>
      <c r="L71">
        <f t="shared" si="11"/>
        <v>0.93648232403498666</v>
      </c>
      <c r="M71">
        <f t="shared" si="12"/>
        <v>1.0463933936757399</v>
      </c>
      <c r="N71">
        <v>0.72027063302897798</v>
      </c>
      <c r="O71">
        <v>0.88893859386069896</v>
      </c>
      <c r="P71">
        <v>225.19776795851999</v>
      </c>
      <c r="Q71">
        <v>31.5620876509279</v>
      </c>
      <c r="R71">
        <v>22</v>
      </c>
      <c r="S71">
        <v>8.5174493910620402E-2</v>
      </c>
      <c r="T71">
        <v>0.30296119054871201</v>
      </c>
      <c r="U71" t="b">
        <v>1</v>
      </c>
      <c r="V71" t="b">
        <v>0</v>
      </c>
      <c r="W71" t="b">
        <v>0</v>
      </c>
    </row>
    <row r="72" spans="1:23" x14ac:dyDescent="0.3">
      <c r="A72" t="s">
        <v>40</v>
      </c>
      <c r="B72" t="s">
        <v>22</v>
      </c>
      <c r="C72" t="s">
        <v>31</v>
      </c>
      <c r="D72" t="s">
        <v>35</v>
      </c>
      <c r="E72" t="s">
        <v>23</v>
      </c>
      <c r="F72">
        <v>6</v>
      </c>
      <c r="G72">
        <v>-0.45220943770866001</v>
      </c>
      <c r="H72">
        <v>0.205644490276919</v>
      </c>
      <c r="I72">
        <f t="shared" si="8"/>
        <v>-0.31344769677035589</v>
      </c>
      <c r="J72">
        <f t="shared" si="9"/>
        <v>0.14254189863313349</v>
      </c>
      <c r="K72">
        <f t="shared" si="10"/>
        <v>0.73092260761685368</v>
      </c>
      <c r="L72">
        <f t="shared" si="11"/>
        <v>0.55276085675409692</v>
      </c>
      <c r="M72">
        <f t="shared" si="12"/>
        <v>0.96650812335484981</v>
      </c>
      <c r="N72">
        <v>2.78788892275754E-2</v>
      </c>
      <c r="O72">
        <v>0.16194663195717099</v>
      </c>
      <c r="P72">
        <v>44.4439020694197</v>
      </c>
      <c r="Q72">
        <v>8.920924981372</v>
      </c>
      <c r="R72">
        <v>5</v>
      </c>
      <c r="S72">
        <v>0.112260067271054</v>
      </c>
      <c r="T72">
        <v>0.439520003761872</v>
      </c>
      <c r="U72" t="b">
        <v>0</v>
      </c>
      <c r="V72" t="b">
        <v>0</v>
      </c>
      <c r="W72" t="b">
        <v>0</v>
      </c>
    </row>
    <row r="73" spans="1:23" x14ac:dyDescent="0.3">
      <c r="A73" t="s">
        <v>40</v>
      </c>
      <c r="B73" t="s">
        <v>22</v>
      </c>
      <c r="C73" t="s">
        <v>59</v>
      </c>
      <c r="D73" t="s">
        <v>24</v>
      </c>
      <c r="E73" t="s">
        <v>23</v>
      </c>
      <c r="F73">
        <v>307</v>
      </c>
      <c r="G73">
        <v>-0.12303131541453199</v>
      </c>
      <c r="H73">
        <v>2.51884787460636E-2</v>
      </c>
      <c r="I73">
        <f t="shared" si="8"/>
        <v>-8.5278809400164191E-2</v>
      </c>
      <c r="J73">
        <f t="shared" si="9"/>
        <v>1.7459323025428089E-2</v>
      </c>
      <c r="K73">
        <f t="shared" si="10"/>
        <v>0.91825623023921232</v>
      </c>
      <c r="L73">
        <f t="shared" si="11"/>
        <v>0.88736482194927735</v>
      </c>
      <c r="M73">
        <f t="shared" si="12"/>
        <v>0.95022304639131516</v>
      </c>
      <c r="N73" s="1">
        <v>1.0372944216266E-6</v>
      </c>
      <c r="O73" s="1">
        <v>3.3504609818539202E-5</v>
      </c>
      <c r="P73">
        <v>119.844355151801</v>
      </c>
      <c r="Q73">
        <v>384.82539443636</v>
      </c>
      <c r="R73">
        <v>306</v>
      </c>
      <c r="S73">
        <v>1.4692921243990001E-3</v>
      </c>
      <c r="T73">
        <v>0.20483418084145</v>
      </c>
      <c r="U73" t="b">
        <v>0</v>
      </c>
      <c r="V73" t="b">
        <v>0</v>
      </c>
      <c r="W73" t="b">
        <v>0</v>
      </c>
    </row>
    <row r="74" spans="1:23" x14ac:dyDescent="0.3">
      <c r="A74" t="s">
        <v>40</v>
      </c>
      <c r="B74" t="s">
        <v>22</v>
      </c>
      <c r="C74" t="s">
        <v>25</v>
      </c>
      <c r="D74" t="s">
        <v>24</v>
      </c>
      <c r="E74" t="s">
        <v>23</v>
      </c>
      <c r="F74">
        <v>106</v>
      </c>
      <c r="G74">
        <v>-3.2832208667272898E-2</v>
      </c>
      <c r="H74">
        <v>6.3492451040366493E-2</v>
      </c>
      <c r="I74">
        <f t="shared" si="8"/>
        <v>-2.2757552869276009E-2</v>
      </c>
      <c r="J74">
        <f t="shared" si="9"/>
        <v>4.4009613425470398E-2</v>
      </c>
      <c r="K74">
        <f t="shared" si="10"/>
        <v>0.97749944698279645</v>
      </c>
      <c r="L74">
        <f t="shared" si="11"/>
        <v>0.8967157155592822</v>
      </c>
      <c r="M74">
        <f t="shared" si="12"/>
        <v>1.0655608597823265</v>
      </c>
      <c r="N74">
        <v>0.60508347063316903</v>
      </c>
      <c r="O74">
        <v>0.85720158339698904</v>
      </c>
      <c r="P74">
        <v>53.953023712695298</v>
      </c>
      <c r="Q74">
        <v>130.151537323122</v>
      </c>
      <c r="R74">
        <v>105</v>
      </c>
      <c r="S74">
        <v>4.8573922785831697E-2</v>
      </c>
      <c r="T74">
        <v>0.193248100179401</v>
      </c>
      <c r="U74" t="b">
        <v>1</v>
      </c>
      <c r="V74" t="b">
        <v>0</v>
      </c>
      <c r="W74" t="b">
        <v>0</v>
      </c>
    </row>
    <row r="75" spans="1:23" x14ac:dyDescent="0.3">
      <c r="A75" t="s">
        <v>40</v>
      </c>
      <c r="B75" t="s">
        <v>22</v>
      </c>
      <c r="C75" t="s">
        <v>26</v>
      </c>
      <c r="D75" t="s">
        <v>24</v>
      </c>
      <c r="E75" t="s">
        <v>23</v>
      </c>
      <c r="F75">
        <v>118</v>
      </c>
      <c r="G75">
        <v>-0.17317670529826601</v>
      </c>
      <c r="H75">
        <v>5.6186703912795198E-2</v>
      </c>
      <c r="I75">
        <f t="shared" si="8"/>
        <v>-0.12003694501615363</v>
      </c>
      <c r="J75">
        <f t="shared" si="9"/>
        <v>3.8945655402110438E-2</v>
      </c>
      <c r="K75">
        <f t="shared" si="10"/>
        <v>0.88688767003258262</v>
      </c>
      <c r="L75">
        <f t="shared" si="11"/>
        <v>0.82170779340188516</v>
      </c>
      <c r="M75">
        <f t="shared" si="12"/>
        <v>0.95723777426937884</v>
      </c>
      <c r="N75">
        <v>2.0550073319997998E-3</v>
      </c>
      <c r="O75">
        <v>2.55295141629206E-2</v>
      </c>
      <c r="P75">
        <v>69.758844728254104</v>
      </c>
      <c r="Q75">
        <v>163.58561324497299</v>
      </c>
      <c r="R75">
        <v>117</v>
      </c>
      <c r="S75">
        <v>2.9133672868624501E-3</v>
      </c>
      <c r="T75">
        <v>0.28477818018880302</v>
      </c>
      <c r="U75" t="b">
        <v>0</v>
      </c>
      <c r="V75" t="b">
        <v>0</v>
      </c>
      <c r="W75" t="b">
        <v>0</v>
      </c>
    </row>
    <row r="76" spans="1:23" x14ac:dyDescent="0.3">
      <c r="A76" t="s">
        <v>40</v>
      </c>
      <c r="B76" t="s">
        <v>22</v>
      </c>
      <c r="C76" t="s">
        <v>27</v>
      </c>
      <c r="D76" t="s">
        <v>24</v>
      </c>
      <c r="E76" t="s">
        <v>23</v>
      </c>
      <c r="F76">
        <v>89</v>
      </c>
      <c r="G76">
        <v>-0.17916016873833801</v>
      </c>
      <c r="H76">
        <v>5.5788583452568402E-2</v>
      </c>
      <c r="I76">
        <f t="shared" si="8"/>
        <v>-0.12418436582962304</v>
      </c>
      <c r="J76">
        <f t="shared" si="9"/>
        <v>3.8669699327581006E-2</v>
      </c>
      <c r="K76">
        <f t="shared" si="10"/>
        <v>0.88321699083796734</v>
      </c>
      <c r="L76">
        <f t="shared" si="11"/>
        <v>0.81874960333290958</v>
      </c>
      <c r="M76">
        <f t="shared" si="12"/>
        <v>0.95276046514026957</v>
      </c>
      <c r="N76">
        <v>1.32084068333001E-3</v>
      </c>
      <c r="O76">
        <v>1.7776314196483099E-2</v>
      </c>
      <c r="P76">
        <v>97.895739587126599</v>
      </c>
      <c r="Q76">
        <v>131.627828166499</v>
      </c>
      <c r="R76">
        <v>88</v>
      </c>
      <c r="S76">
        <v>1.80007655306597E-3</v>
      </c>
      <c r="T76">
        <v>0.33144836296556801</v>
      </c>
      <c r="U76" t="b">
        <v>0</v>
      </c>
      <c r="V76" t="b">
        <v>0</v>
      </c>
      <c r="W76" t="b">
        <v>0</v>
      </c>
    </row>
    <row r="77" spans="1:23" x14ac:dyDescent="0.3">
      <c r="A77" t="s">
        <v>40</v>
      </c>
      <c r="B77" t="s">
        <v>22</v>
      </c>
      <c r="C77" t="s">
        <v>28</v>
      </c>
      <c r="D77" t="s">
        <v>24</v>
      </c>
      <c r="E77" t="s">
        <v>23</v>
      </c>
      <c r="F77">
        <v>131</v>
      </c>
      <c r="G77">
        <v>-0.14537170054326701</v>
      </c>
      <c r="H77">
        <v>4.9248350225164002E-2</v>
      </c>
      <c r="I77">
        <f t="shared" si="8"/>
        <v>-0.10076398436477019</v>
      </c>
      <c r="J77">
        <f t="shared" si="9"/>
        <v>3.4136355105801174E-2</v>
      </c>
      <c r="K77">
        <f t="shared" si="10"/>
        <v>0.90414640039286931</v>
      </c>
      <c r="L77">
        <f t="shared" si="11"/>
        <v>0.84563179858591009</v>
      </c>
      <c r="M77">
        <f t="shared" si="12"/>
        <v>0.96670999684543268</v>
      </c>
      <c r="N77">
        <v>3.1591875422036001E-3</v>
      </c>
      <c r="O77">
        <v>3.6443484861848702E-2</v>
      </c>
      <c r="P77">
        <v>57.875930566138699</v>
      </c>
      <c r="Q77">
        <v>128.856488040361</v>
      </c>
      <c r="R77">
        <v>130</v>
      </c>
      <c r="S77">
        <v>0.51186126355820905</v>
      </c>
      <c r="T77">
        <v>-8.87430642437919E-3</v>
      </c>
      <c r="U77" t="b">
        <v>0</v>
      </c>
      <c r="V77" t="b">
        <v>0</v>
      </c>
      <c r="W77" t="b">
        <v>0</v>
      </c>
    </row>
    <row r="78" spans="1:23" x14ac:dyDescent="0.3">
      <c r="A78" t="s">
        <v>40</v>
      </c>
      <c r="B78" t="s">
        <v>22</v>
      </c>
      <c r="C78" t="s">
        <v>29</v>
      </c>
      <c r="D78" t="s">
        <v>24</v>
      </c>
      <c r="E78" t="s">
        <v>23</v>
      </c>
      <c r="F78">
        <v>51</v>
      </c>
      <c r="G78">
        <v>-7.4371989859589899E-2</v>
      </c>
      <c r="H78">
        <v>5.7316785625614999E-2</v>
      </c>
      <c r="I78">
        <f t="shared" si="8"/>
        <v>-5.1550735083807579E-2</v>
      </c>
      <c r="J78">
        <f t="shared" si="9"/>
        <v>3.9728968355153833E-2</v>
      </c>
      <c r="K78">
        <f t="shared" si="10"/>
        <v>0.94975546281681777</v>
      </c>
      <c r="L78">
        <f t="shared" si="11"/>
        <v>0.87860530182274676</v>
      </c>
      <c r="M78">
        <f t="shared" si="12"/>
        <v>1.0266674208305286</v>
      </c>
      <c r="N78">
        <v>0.194438445819302</v>
      </c>
      <c r="O78">
        <v>0.46691638640395999</v>
      </c>
      <c r="P78">
        <v>109.606565612342</v>
      </c>
      <c r="Q78">
        <v>49.435352546836299</v>
      </c>
      <c r="R78">
        <v>50</v>
      </c>
      <c r="S78">
        <v>0.4959653226895</v>
      </c>
      <c r="T78">
        <v>-1.1421936409348901E-2</v>
      </c>
      <c r="U78" t="b">
        <v>0</v>
      </c>
      <c r="V78" t="b">
        <v>0</v>
      </c>
      <c r="W78" t="b">
        <v>0</v>
      </c>
    </row>
    <row r="79" spans="1:23" x14ac:dyDescent="0.3">
      <c r="A79" t="s">
        <v>40</v>
      </c>
      <c r="B79" t="s">
        <v>22</v>
      </c>
      <c r="C79" t="s">
        <v>30</v>
      </c>
      <c r="D79" t="s">
        <v>24</v>
      </c>
      <c r="E79" t="s">
        <v>23</v>
      </c>
      <c r="F79">
        <v>47</v>
      </c>
      <c r="G79">
        <v>-8.7240141274527894E-2</v>
      </c>
      <c r="H79">
        <v>4.4113043668241501E-2</v>
      </c>
      <c r="I79">
        <f t="shared" si="8"/>
        <v>-6.0470257956090324E-2</v>
      </c>
      <c r="J79">
        <f t="shared" si="9"/>
        <v>3.0576831844559345E-2</v>
      </c>
      <c r="K79">
        <f t="shared" si="10"/>
        <v>0.94132176543534896</v>
      </c>
      <c r="L79">
        <f t="shared" si="11"/>
        <v>0.88656498734992384</v>
      </c>
      <c r="M79">
        <f t="shared" si="12"/>
        <v>0.99946047805358129</v>
      </c>
      <c r="N79">
        <v>4.7968254492063801E-2</v>
      </c>
      <c r="O79">
        <v>0.23475373031722099</v>
      </c>
      <c r="P79">
        <v>260.65864334825699</v>
      </c>
      <c r="Q79">
        <v>57.484799134764899</v>
      </c>
      <c r="R79">
        <v>46</v>
      </c>
      <c r="S79">
        <v>0.11932791912900299</v>
      </c>
      <c r="T79">
        <v>0.19978845377610899</v>
      </c>
      <c r="U79" t="b">
        <v>1</v>
      </c>
      <c r="V79" t="b">
        <v>0</v>
      </c>
      <c r="W79" t="b">
        <v>0</v>
      </c>
    </row>
    <row r="80" spans="1:23" x14ac:dyDescent="0.3">
      <c r="A80" t="s">
        <v>40</v>
      </c>
      <c r="B80" t="s">
        <v>22</v>
      </c>
      <c r="C80" t="s">
        <v>31</v>
      </c>
      <c r="D80" t="s">
        <v>24</v>
      </c>
      <c r="E80" t="s">
        <v>23</v>
      </c>
      <c r="F80">
        <v>33</v>
      </c>
      <c r="G80">
        <v>-1.8085112492107602E-2</v>
      </c>
      <c r="H80">
        <v>8.0318503634862995E-2</v>
      </c>
      <c r="I80">
        <f t="shared" si="8"/>
        <v>-1.2535644734013829E-2</v>
      </c>
      <c r="J80">
        <f t="shared" si="9"/>
        <v>5.5672544341299E-2</v>
      </c>
      <c r="K80">
        <f t="shared" si="10"/>
        <v>0.9875425991732395</v>
      </c>
      <c r="L80">
        <f t="shared" si="11"/>
        <v>0.88545483189999341</v>
      </c>
      <c r="M80">
        <f t="shared" si="12"/>
        <v>1.1014004893837259</v>
      </c>
      <c r="N80">
        <v>0.82184901194179605</v>
      </c>
      <c r="O80">
        <v>0.92401579319820704</v>
      </c>
      <c r="P80">
        <v>103.047780373536</v>
      </c>
      <c r="Q80">
        <v>37.958111765853403</v>
      </c>
      <c r="R80">
        <v>32</v>
      </c>
      <c r="S80">
        <v>0.21615913866465</v>
      </c>
      <c r="T80">
        <v>0.15696544134245499</v>
      </c>
      <c r="U80" t="b">
        <v>0</v>
      </c>
      <c r="V80" t="b">
        <v>0</v>
      </c>
      <c r="W80" t="b">
        <v>0</v>
      </c>
    </row>
    <row r="81" spans="1:23" x14ac:dyDescent="0.3">
      <c r="A81" t="s">
        <v>40</v>
      </c>
      <c r="B81" t="s">
        <v>22</v>
      </c>
      <c r="C81" t="s">
        <v>59</v>
      </c>
      <c r="D81" t="s">
        <v>41</v>
      </c>
      <c r="E81" t="s">
        <v>23</v>
      </c>
      <c r="G81">
        <v>-8.8346316224591201E-2</v>
      </c>
      <c r="H81">
        <v>3.37984183253765E-2</v>
      </c>
      <c r="I81">
        <f t="shared" si="8"/>
        <v>-6.1237000003932743E-2</v>
      </c>
      <c r="J81">
        <f t="shared" si="9"/>
        <v>2.3427278369620309E-2</v>
      </c>
      <c r="K81">
        <f t="shared" si="10"/>
        <v>0.94060029108494669</v>
      </c>
      <c r="L81">
        <f t="shared" si="11"/>
        <v>0.89838689239426495</v>
      </c>
      <c r="M81">
        <f t="shared" si="12"/>
        <v>0.98479721273673204</v>
      </c>
      <c r="N81">
        <v>8.9510344504930197E-3</v>
      </c>
      <c r="O81">
        <v>8.50348272796837E-2</v>
      </c>
      <c r="T81">
        <v>0.74837025199778495</v>
      </c>
      <c r="W81" t="b">
        <v>1</v>
      </c>
    </row>
    <row r="82" spans="1:23" x14ac:dyDescent="0.3">
      <c r="A82" t="s">
        <v>40</v>
      </c>
      <c r="B82" t="s">
        <v>22</v>
      </c>
      <c r="C82" t="s">
        <v>25</v>
      </c>
      <c r="D82" t="s">
        <v>41</v>
      </c>
      <c r="E82" t="s">
        <v>23</v>
      </c>
      <c r="G82">
        <v>-1.3381735513181701E-2</v>
      </c>
      <c r="H82">
        <v>4.0801404361159303E-2</v>
      </c>
      <c r="I82">
        <f t="shared" si="8"/>
        <v>-9.2755122419607879E-3</v>
      </c>
      <c r="J82">
        <f t="shared" si="9"/>
        <v>2.8281378395823828E-2</v>
      </c>
      <c r="K82">
        <f t="shared" si="10"/>
        <v>0.99076737262624892</v>
      </c>
      <c r="L82">
        <f t="shared" si="11"/>
        <v>0.93734205134428461</v>
      </c>
      <c r="M82">
        <f t="shared" si="12"/>
        <v>1.0472377562202986</v>
      </c>
      <c r="N82">
        <v>0.74293251248329295</v>
      </c>
      <c r="O82">
        <v>0.89591863981910103</v>
      </c>
      <c r="T82">
        <v>0</v>
      </c>
      <c r="W82" t="b">
        <v>0</v>
      </c>
    </row>
    <row r="83" spans="1:23" x14ac:dyDescent="0.3">
      <c r="A83" t="s">
        <v>40</v>
      </c>
      <c r="B83" t="s">
        <v>22</v>
      </c>
      <c r="C83" t="s">
        <v>26</v>
      </c>
      <c r="D83" t="s">
        <v>41</v>
      </c>
      <c r="E83" t="s">
        <v>23</v>
      </c>
      <c r="G83">
        <v>-0.19737608891320699</v>
      </c>
      <c r="H83">
        <v>4.7346952878809703E-2</v>
      </c>
      <c r="I83">
        <f t="shared" si="8"/>
        <v>-0.13681067954013851</v>
      </c>
      <c r="J83">
        <f t="shared" si="9"/>
        <v>3.2818406896051533E-2</v>
      </c>
      <c r="K83">
        <f t="shared" si="10"/>
        <v>0.87213532356397405</v>
      </c>
      <c r="L83">
        <f t="shared" si="11"/>
        <v>0.8178022195082828</v>
      </c>
      <c r="M83">
        <f t="shared" si="12"/>
        <v>0.930078207742421</v>
      </c>
      <c r="N83" s="1">
        <v>3.06317860956493E-5</v>
      </c>
      <c r="O83">
        <v>6.5960446059298199E-4</v>
      </c>
      <c r="T83">
        <v>0</v>
      </c>
      <c r="W83" t="b">
        <v>0</v>
      </c>
    </row>
    <row r="84" spans="1:23" x14ac:dyDescent="0.3">
      <c r="A84" t="s">
        <v>40</v>
      </c>
      <c r="B84" t="s">
        <v>22</v>
      </c>
      <c r="C84" t="s">
        <v>27</v>
      </c>
      <c r="D84" t="s">
        <v>41</v>
      </c>
      <c r="E84" t="s">
        <v>23</v>
      </c>
      <c r="G84">
        <v>-0.146976537032316</v>
      </c>
      <c r="H84">
        <v>4.00308799872688E-2</v>
      </c>
      <c r="I84">
        <f t="shared" si="8"/>
        <v>-0.10187637225241422</v>
      </c>
      <c r="J84">
        <f t="shared" si="9"/>
        <v>2.7747291598508906E-2</v>
      </c>
      <c r="K84">
        <f t="shared" si="10"/>
        <v>0.90314119807950799</v>
      </c>
      <c r="L84">
        <f t="shared" si="11"/>
        <v>0.85533586400255002</v>
      </c>
      <c r="M84">
        <f t="shared" si="12"/>
        <v>0.9536184065187957</v>
      </c>
      <c r="N84">
        <v>2.4105657031613499E-4</v>
      </c>
      <c r="O84">
        <v>4.3256262340061998E-3</v>
      </c>
      <c r="T84">
        <v>0</v>
      </c>
      <c r="W84" t="b">
        <v>0</v>
      </c>
    </row>
    <row r="85" spans="1:23" x14ac:dyDescent="0.3">
      <c r="A85" t="s">
        <v>40</v>
      </c>
      <c r="B85" t="s">
        <v>22</v>
      </c>
      <c r="C85" t="s">
        <v>28</v>
      </c>
      <c r="D85" t="s">
        <v>41</v>
      </c>
      <c r="E85" t="s">
        <v>23</v>
      </c>
      <c r="G85">
        <v>-7.8691431601369197E-2</v>
      </c>
      <c r="H85">
        <v>6.3669913472087794E-2</v>
      </c>
      <c r="I85">
        <f t="shared" si="8"/>
        <v>-5.4544743948714836E-2</v>
      </c>
      <c r="J85">
        <f t="shared" si="9"/>
        <v>4.4132621009673328E-2</v>
      </c>
      <c r="K85">
        <f t="shared" si="10"/>
        <v>0.94691613914277084</v>
      </c>
      <c r="L85">
        <f t="shared" si="11"/>
        <v>0.86845050748276242</v>
      </c>
      <c r="M85">
        <f t="shared" si="12"/>
        <v>1.0324712425674398</v>
      </c>
      <c r="N85">
        <v>0.21648531177674299</v>
      </c>
      <c r="O85">
        <v>0.49946254074205698</v>
      </c>
      <c r="T85">
        <v>0.74765449842818299</v>
      </c>
      <c r="W85" t="b">
        <v>1</v>
      </c>
    </row>
    <row r="86" spans="1:23" x14ac:dyDescent="0.3">
      <c r="A86" t="s">
        <v>40</v>
      </c>
      <c r="B86" t="s">
        <v>22</v>
      </c>
      <c r="C86" t="s">
        <v>29</v>
      </c>
      <c r="D86" t="s">
        <v>41</v>
      </c>
      <c r="E86" t="s">
        <v>23</v>
      </c>
      <c r="G86">
        <v>-8.0630803176502397E-2</v>
      </c>
      <c r="H86">
        <v>4.0239690660305097E-2</v>
      </c>
      <c r="I86">
        <f t="shared" si="8"/>
        <v>-5.5889013888076516E-2</v>
      </c>
      <c r="J86">
        <f t="shared" si="9"/>
        <v>2.789202812779484E-2</v>
      </c>
      <c r="K86">
        <f t="shared" si="10"/>
        <v>0.94564408342651196</v>
      </c>
      <c r="L86">
        <f t="shared" si="11"/>
        <v>0.89533494632121846</v>
      </c>
      <c r="M86">
        <f t="shared" si="12"/>
        <v>0.99878010591886512</v>
      </c>
      <c r="N86">
        <v>4.5095454316214402E-2</v>
      </c>
      <c r="O86">
        <v>0.22759112100214501</v>
      </c>
      <c r="T86">
        <v>0</v>
      </c>
      <c r="W86" t="b">
        <v>0</v>
      </c>
    </row>
    <row r="87" spans="1:23" x14ac:dyDescent="0.3">
      <c r="A87" t="s">
        <v>40</v>
      </c>
      <c r="B87" t="s">
        <v>22</v>
      </c>
      <c r="C87" t="s">
        <v>30</v>
      </c>
      <c r="D87" t="s">
        <v>41</v>
      </c>
      <c r="E87" t="s">
        <v>23</v>
      </c>
      <c r="G87">
        <v>-4.9019498085710801E-2</v>
      </c>
      <c r="H87">
        <v>3.6256873264644898E-2</v>
      </c>
      <c r="I87">
        <f t="shared" si="8"/>
        <v>-3.397772689057408E-2</v>
      </c>
      <c r="J87">
        <f t="shared" si="9"/>
        <v>2.5131349479307872E-2</v>
      </c>
      <c r="K87">
        <f t="shared" si="10"/>
        <v>0.96659303343015313</v>
      </c>
      <c r="L87">
        <f t="shared" si="11"/>
        <v>0.92013473196814732</v>
      </c>
      <c r="M87">
        <f t="shared" si="12"/>
        <v>1.015397049818187</v>
      </c>
      <c r="N87">
        <v>0.17637350272640601</v>
      </c>
      <c r="O87">
        <v>0.45364550069514098</v>
      </c>
      <c r="T87">
        <v>0.31459724527336602</v>
      </c>
      <c r="W87" t="b">
        <v>0</v>
      </c>
    </row>
    <row r="88" spans="1:23" x14ac:dyDescent="0.3">
      <c r="A88" t="s">
        <v>40</v>
      </c>
      <c r="B88" t="s">
        <v>22</v>
      </c>
      <c r="C88" t="s">
        <v>31</v>
      </c>
      <c r="D88" t="s">
        <v>41</v>
      </c>
      <c r="E88" t="s">
        <v>23</v>
      </c>
      <c r="G88">
        <v>-0.19387039625095201</v>
      </c>
      <c r="H88">
        <v>0.213101388331074</v>
      </c>
      <c r="I88">
        <f t="shared" si="8"/>
        <v>-0.13438071855538677</v>
      </c>
      <c r="J88">
        <f t="shared" si="9"/>
        <v>0.14771062649509398</v>
      </c>
      <c r="K88">
        <f t="shared" si="10"/>
        <v>0.87425715531377568</v>
      </c>
      <c r="L88">
        <f t="shared" si="11"/>
        <v>0.65449355133909526</v>
      </c>
      <c r="M88">
        <f t="shared" si="12"/>
        <v>1.1678122298585274</v>
      </c>
      <c r="N88">
        <v>0.36295088301228701</v>
      </c>
      <c r="O88">
        <v>0.66233409724841097</v>
      </c>
      <c r="T88">
        <v>0.74137906137574305</v>
      </c>
      <c r="W88" t="b">
        <v>1</v>
      </c>
    </row>
    <row r="89" spans="1:23" x14ac:dyDescent="0.3">
      <c r="A89" t="s">
        <v>42</v>
      </c>
      <c r="B89" t="s">
        <v>22</v>
      </c>
      <c r="C89" t="s">
        <v>59</v>
      </c>
      <c r="D89" t="s">
        <v>24</v>
      </c>
      <c r="E89" t="s">
        <v>23</v>
      </c>
      <c r="F89">
        <v>309</v>
      </c>
      <c r="G89">
        <v>9.7638400806365794E-2</v>
      </c>
      <c r="H89">
        <v>5.00987301921509E-2</v>
      </c>
      <c r="I89">
        <f t="shared" si="8"/>
        <v>6.7677782233314332E-2</v>
      </c>
      <c r="J89">
        <f t="shared" si="9"/>
        <v>3.4725793582322806E-2</v>
      </c>
      <c r="K89">
        <f t="shared" si="10"/>
        <v>1.0700204733185297</v>
      </c>
      <c r="L89">
        <f t="shared" si="11"/>
        <v>0.99961530082767136</v>
      </c>
      <c r="M89">
        <f t="shared" si="12"/>
        <v>1.1453844417675563</v>
      </c>
      <c r="N89">
        <v>5.1305018419522598E-2</v>
      </c>
      <c r="O89">
        <v>0.23673601356436899</v>
      </c>
      <c r="P89">
        <v>119.57125983521399</v>
      </c>
      <c r="Q89">
        <v>384.14587681079701</v>
      </c>
      <c r="R89">
        <v>308</v>
      </c>
      <c r="S89">
        <v>2.0348864235856701E-3</v>
      </c>
      <c r="T89">
        <v>0.198221252413184</v>
      </c>
      <c r="U89" t="b">
        <v>1</v>
      </c>
      <c r="V89" t="b">
        <v>0</v>
      </c>
      <c r="W89" t="b">
        <v>0</v>
      </c>
    </row>
    <row r="90" spans="1:23" x14ac:dyDescent="0.3">
      <c r="A90" t="s">
        <v>42</v>
      </c>
      <c r="B90" t="s">
        <v>22</v>
      </c>
      <c r="C90" t="s">
        <v>25</v>
      </c>
      <c r="D90" t="s">
        <v>24</v>
      </c>
      <c r="E90" t="s">
        <v>23</v>
      </c>
      <c r="F90">
        <v>105</v>
      </c>
      <c r="G90">
        <v>4.9551203627777101E-3</v>
      </c>
      <c r="H90">
        <v>0.12349987395393799</v>
      </c>
      <c r="I90">
        <f t="shared" si="8"/>
        <v>3.434627708794543E-3</v>
      </c>
      <c r="J90">
        <f t="shared" si="9"/>
        <v>8.5603589430680749E-2</v>
      </c>
      <c r="K90">
        <f t="shared" si="10"/>
        <v>1.0034405328012062</v>
      </c>
      <c r="L90">
        <f t="shared" si="11"/>
        <v>0.84844636523777228</v>
      </c>
      <c r="M90">
        <f t="shared" si="12"/>
        <v>1.1867490322575576</v>
      </c>
      <c r="N90">
        <v>0.96799548533270596</v>
      </c>
      <c r="O90">
        <v>0.99450928189987997</v>
      </c>
      <c r="P90">
        <v>54.031548216384799</v>
      </c>
      <c r="Q90">
        <v>120.234498090968</v>
      </c>
      <c r="R90">
        <v>104</v>
      </c>
      <c r="S90">
        <v>0.13187389377450301</v>
      </c>
      <c r="T90">
        <v>0.13502362756723399</v>
      </c>
      <c r="U90" t="b">
        <v>1</v>
      </c>
      <c r="V90" t="b">
        <v>0</v>
      </c>
      <c r="W90" t="b">
        <v>0</v>
      </c>
    </row>
    <row r="91" spans="1:23" x14ac:dyDescent="0.3">
      <c r="A91" t="s">
        <v>42</v>
      </c>
      <c r="B91" t="s">
        <v>22</v>
      </c>
      <c r="C91" t="s">
        <v>26</v>
      </c>
      <c r="D91" t="s">
        <v>24</v>
      </c>
      <c r="E91" t="s">
        <v>23</v>
      </c>
      <c r="F91">
        <v>120</v>
      </c>
      <c r="G91">
        <v>0.31370247155828801</v>
      </c>
      <c r="H91">
        <v>0.106873998589011</v>
      </c>
      <c r="I91">
        <f t="shared" si="8"/>
        <v>0.21744198369531376</v>
      </c>
      <c r="J91">
        <f t="shared" si="9"/>
        <v>7.4079410797140546E-2</v>
      </c>
      <c r="K91">
        <f t="shared" si="10"/>
        <v>1.2428933193384613</v>
      </c>
      <c r="L91">
        <f t="shared" si="11"/>
        <v>1.07492010569382</v>
      </c>
      <c r="M91">
        <f t="shared" si="12"/>
        <v>1.437114995871325</v>
      </c>
      <c r="N91">
        <v>3.3327335045054102E-3</v>
      </c>
      <c r="O91">
        <v>3.7119755929491301E-2</v>
      </c>
      <c r="P91">
        <v>69.416009181305796</v>
      </c>
      <c r="Q91">
        <v>156.71522622373899</v>
      </c>
      <c r="R91">
        <v>119</v>
      </c>
      <c r="S91">
        <v>1.16681325785462E-2</v>
      </c>
      <c r="T91">
        <v>0.24066089257908899</v>
      </c>
      <c r="U91" t="b">
        <v>1</v>
      </c>
      <c r="V91" t="b">
        <v>1</v>
      </c>
      <c r="W91" t="b">
        <v>0</v>
      </c>
    </row>
    <row r="92" spans="1:23" x14ac:dyDescent="0.3">
      <c r="A92" t="s">
        <v>42</v>
      </c>
      <c r="B92" t="s">
        <v>22</v>
      </c>
      <c r="C92" t="s">
        <v>27</v>
      </c>
      <c r="D92" t="s">
        <v>24</v>
      </c>
      <c r="E92" t="s">
        <v>23</v>
      </c>
      <c r="F92">
        <v>88</v>
      </c>
      <c r="G92">
        <v>2.46194505974477E-2</v>
      </c>
      <c r="H92">
        <v>0.10241436331588399</v>
      </c>
      <c r="I92">
        <f t="shared" si="8"/>
        <v>1.7064902768555733E-2</v>
      </c>
      <c r="J92">
        <f t="shared" si="9"/>
        <v>7.098822718124688E-2</v>
      </c>
      <c r="K92">
        <f t="shared" si="10"/>
        <v>1.0172113400150253</v>
      </c>
      <c r="L92">
        <f t="shared" si="11"/>
        <v>0.88508462019402068</v>
      </c>
      <c r="M92">
        <f t="shared" si="12"/>
        <v>1.1690621288033922</v>
      </c>
      <c r="N92">
        <v>0.81002746204592901</v>
      </c>
      <c r="O92">
        <v>0.92126362760857405</v>
      </c>
      <c r="P92">
        <v>96.930493115258301</v>
      </c>
      <c r="Q92">
        <v>100.66626539265999</v>
      </c>
      <c r="R92">
        <v>87</v>
      </c>
      <c r="S92">
        <v>0.15005161892850299</v>
      </c>
      <c r="T92">
        <v>0.13575814439279299</v>
      </c>
      <c r="U92" t="b">
        <v>1</v>
      </c>
      <c r="V92" t="b">
        <v>0</v>
      </c>
      <c r="W92" t="b">
        <v>0</v>
      </c>
    </row>
    <row r="93" spans="1:23" x14ac:dyDescent="0.3">
      <c r="A93" t="s">
        <v>42</v>
      </c>
      <c r="B93" t="s">
        <v>22</v>
      </c>
      <c r="C93" t="s">
        <v>28</v>
      </c>
      <c r="D93" t="s">
        <v>24</v>
      </c>
      <c r="E93" t="s">
        <v>23</v>
      </c>
      <c r="F93">
        <v>131</v>
      </c>
      <c r="G93">
        <v>-1.4905211847104499E-2</v>
      </c>
      <c r="H93">
        <v>0.105698383880416</v>
      </c>
      <c r="I93">
        <f t="shared" si="8"/>
        <v>-1.0331505567469177E-2</v>
      </c>
      <c r="J93">
        <f t="shared" si="9"/>
        <v>7.3264536776453115E-2</v>
      </c>
      <c r="K93">
        <f t="shared" si="10"/>
        <v>0.98972168111242653</v>
      </c>
      <c r="L93">
        <f t="shared" si="11"/>
        <v>0.85733203416860926</v>
      </c>
      <c r="M93">
        <f t="shared" si="12"/>
        <v>1.1425550043909385</v>
      </c>
      <c r="N93">
        <v>0.88785693964550705</v>
      </c>
      <c r="O93">
        <v>0.95592597168499605</v>
      </c>
      <c r="P93">
        <v>57.419982728988501</v>
      </c>
      <c r="Q93">
        <v>142.02555783846501</v>
      </c>
      <c r="R93">
        <v>130</v>
      </c>
      <c r="S93">
        <v>0.22213157348318599</v>
      </c>
      <c r="T93">
        <v>8.4671787398595197E-2</v>
      </c>
      <c r="U93" t="b">
        <v>0</v>
      </c>
      <c r="V93" t="b">
        <v>0</v>
      </c>
      <c r="W93" t="b">
        <v>0</v>
      </c>
    </row>
    <row r="94" spans="1:23" x14ac:dyDescent="0.3">
      <c r="A94" t="s">
        <v>42</v>
      </c>
      <c r="B94" t="s">
        <v>22</v>
      </c>
      <c r="C94" t="s">
        <v>29</v>
      </c>
      <c r="D94" t="s">
        <v>24</v>
      </c>
      <c r="E94" t="s">
        <v>23</v>
      </c>
      <c r="F94">
        <v>50</v>
      </c>
      <c r="G94">
        <v>0.13558378805451499</v>
      </c>
      <c r="H94">
        <v>0.11605100126245101</v>
      </c>
      <c r="I94">
        <f t="shared" si="8"/>
        <v>9.3979520419624249E-2</v>
      </c>
      <c r="J94">
        <f t="shared" si="9"/>
        <v>8.044042432622657E-2</v>
      </c>
      <c r="K94">
        <f t="shared" si="10"/>
        <v>1.0985372481049334</v>
      </c>
      <c r="L94">
        <f t="shared" si="11"/>
        <v>0.93830172687363633</v>
      </c>
      <c r="M94">
        <f t="shared" si="12"/>
        <v>1.2861364856429394</v>
      </c>
      <c r="N94">
        <v>0.24268089960841799</v>
      </c>
      <c r="O94">
        <v>0.53323762294910904</v>
      </c>
      <c r="P94">
        <v>110.388149276365</v>
      </c>
      <c r="Q94">
        <v>41.822421944375499</v>
      </c>
      <c r="R94">
        <v>49</v>
      </c>
      <c r="S94">
        <v>0.75664537124192699</v>
      </c>
      <c r="T94">
        <v>-0.17162033478527</v>
      </c>
      <c r="U94" t="b">
        <v>1</v>
      </c>
      <c r="V94" t="b">
        <v>0</v>
      </c>
      <c r="W94" t="b">
        <v>0</v>
      </c>
    </row>
    <row r="95" spans="1:23" x14ac:dyDescent="0.3">
      <c r="A95" t="s">
        <v>42</v>
      </c>
      <c r="B95" t="s">
        <v>22</v>
      </c>
      <c r="C95" t="s">
        <v>30</v>
      </c>
      <c r="D95" t="s">
        <v>24</v>
      </c>
      <c r="E95" t="s">
        <v>23</v>
      </c>
      <c r="F95">
        <v>48</v>
      </c>
      <c r="G95">
        <v>2.9255344438800599E-2</v>
      </c>
      <c r="H95">
        <v>8.2054425478435694E-2</v>
      </c>
      <c r="I95">
        <f t="shared" si="8"/>
        <v>2.0278259514064711E-2</v>
      </c>
      <c r="J95">
        <f t="shared" si="9"/>
        <v>5.6875793672843844E-2</v>
      </c>
      <c r="K95">
        <f t="shared" si="10"/>
        <v>1.0204852602558003</v>
      </c>
      <c r="L95">
        <f t="shared" si="11"/>
        <v>0.91283668101127646</v>
      </c>
      <c r="M95">
        <f t="shared" si="12"/>
        <v>1.1408285710491557</v>
      </c>
      <c r="N95">
        <v>0.72143930828141101</v>
      </c>
      <c r="O95">
        <v>0.88893859386069896</v>
      </c>
      <c r="P95">
        <v>257.88350944655298</v>
      </c>
      <c r="Q95">
        <v>52.728717817040199</v>
      </c>
      <c r="R95">
        <v>47</v>
      </c>
      <c r="S95">
        <v>0.26219268841189802</v>
      </c>
      <c r="T95">
        <v>0.10864511890689001</v>
      </c>
      <c r="U95" t="b">
        <v>1</v>
      </c>
      <c r="V95" t="b">
        <v>0</v>
      </c>
      <c r="W95" t="b">
        <v>0</v>
      </c>
    </row>
    <row r="96" spans="1:23" x14ac:dyDescent="0.3">
      <c r="A96" t="s">
        <v>42</v>
      </c>
      <c r="B96" t="s">
        <v>22</v>
      </c>
      <c r="C96" t="s">
        <v>31</v>
      </c>
      <c r="D96" t="s">
        <v>24</v>
      </c>
      <c r="E96" t="s">
        <v>23</v>
      </c>
      <c r="F96">
        <v>33</v>
      </c>
      <c r="G96">
        <v>0.36150561755429</v>
      </c>
      <c r="H96">
        <v>0.16255624397938101</v>
      </c>
      <c r="I96">
        <f t="shared" si="8"/>
        <v>0.25057659956433798</v>
      </c>
      <c r="J96">
        <f t="shared" si="9"/>
        <v>0.11267540219672252</v>
      </c>
      <c r="K96">
        <f t="shared" si="10"/>
        <v>1.2847659986727091</v>
      </c>
      <c r="L96">
        <f t="shared" si="11"/>
        <v>1.0301792448823945</v>
      </c>
      <c r="M96">
        <f t="shared" si="12"/>
        <v>1.6022684203212805</v>
      </c>
      <c r="N96">
        <v>2.6156503420096001E-2</v>
      </c>
      <c r="O96">
        <v>0.15645464082761101</v>
      </c>
      <c r="P96">
        <v>103.047780373536</v>
      </c>
      <c r="Q96">
        <v>39.3615843653971</v>
      </c>
      <c r="R96">
        <v>32</v>
      </c>
      <c r="S96">
        <v>0.17366431034737401</v>
      </c>
      <c r="T96">
        <v>0.187024594768819</v>
      </c>
      <c r="U96" t="b">
        <v>0</v>
      </c>
      <c r="V96" t="b">
        <v>0</v>
      </c>
      <c r="W96" t="b">
        <v>0</v>
      </c>
    </row>
    <row r="97" spans="1:23" x14ac:dyDescent="0.3">
      <c r="A97" t="s">
        <v>43</v>
      </c>
      <c r="B97" t="s">
        <v>22</v>
      </c>
      <c r="C97" t="s">
        <v>59</v>
      </c>
      <c r="D97" t="s">
        <v>35</v>
      </c>
      <c r="E97" t="s">
        <v>23</v>
      </c>
      <c r="F97">
        <v>118</v>
      </c>
      <c r="G97">
        <v>-1.3094791140892501E-2</v>
      </c>
      <c r="H97">
        <v>3.0848915714811499E-2</v>
      </c>
      <c r="I97">
        <f t="shared" si="8"/>
        <v>-9.0766175593309864E-3</v>
      </c>
      <c r="J97">
        <f t="shared" si="9"/>
        <v>2.1382838951052981E-2</v>
      </c>
      <c r="K97">
        <f t="shared" si="10"/>
        <v>0.99096445058661697</v>
      </c>
      <c r="L97">
        <f t="shared" si="11"/>
        <v>0.95029104143248433</v>
      </c>
      <c r="M97">
        <f t="shared" si="12"/>
        <v>1.0333787224239603</v>
      </c>
      <c r="N97">
        <v>0.67121476239731004</v>
      </c>
      <c r="O97">
        <v>0.87406563076502997</v>
      </c>
      <c r="P97">
        <v>116.169185565032</v>
      </c>
      <c r="Q97">
        <v>223.343333228566</v>
      </c>
      <c r="R97">
        <v>117</v>
      </c>
      <c r="S97" s="1">
        <v>1.19154649682313E-8</v>
      </c>
      <c r="T97">
        <v>0.47614285902922399</v>
      </c>
      <c r="U97" t="b">
        <v>1</v>
      </c>
      <c r="V97" t="b">
        <v>0</v>
      </c>
      <c r="W97" t="b">
        <v>1</v>
      </c>
    </row>
    <row r="98" spans="1:23" x14ac:dyDescent="0.3">
      <c r="A98" t="s">
        <v>43</v>
      </c>
      <c r="B98" t="s">
        <v>22</v>
      </c>
      <c r="C98" t="s">
        <v>25</v>
      </c>
      <c r="D98" t="s">
        <v>35</v>
      </c>
      <c r="E98" t="s">
        <v>23</v>
      </c>
      <c r="F98">
        <v>27</v>
      </c>
      <c r="G98">
        <v>-4.6110853902644501E-2</v>
      </c>
      <c r="H98">
        <v>9.46865766011495E-2</v>
      </c>
      <c r="I98">
        <f t="shared" si="8"/>
        <v>-3.1961608375829585E-2</v>
      </c>
      <c r="J98">
        <f t="shared" si="9"/>
        <v>6.5631733607960069E-2</v>
      </c>
      <c r="K98">
        <f t="shared" si="10"/>
        <v>0.96854376533366149</v>
      </c>
      <c r="L98">
        <f t="shared" si="11"/>
        <v>0.85163282105407168</v>
      </c>
      <c r="M98">
        <f t="shared" si="12"/>
        <v>1.1015040780199647</v>
      </c>
      <c r="N98">
        <v>0.62626962406375297</v>
      </c>
      <c r="O98">
        <v>0.86817634580511704</v>
      </c>
      <c r="P98">
        <v>69.9311531191683</v>
      </c>
      <c r="Q98">
        <v>63.7941613121763</v>
      </c>
      <c r="R98">
        <v>26</v>
      </c>
      <c r="S98" s="1">
        <v>5.0764465186224702E-5</v>
      </c>
      <c r="T98">
        <v>0.59243919090386399</v>
      </c>
      <c r="U98" t="b">
        <v>1</v>
      </c>
      <c r="V98" t="b">
        <v>0</v>
      </c>
      <c r="W98" t="b">
        <v>1</v>
      </c>
    </row>
    <row r="99" spans="1:23" x14ac:dyDescent="0.3">
      <c r="A99" t="s">
        <v>43</v>
      </c>
      <c r="B99" t="s">
        <v>22</v>
      </c>
      <c r="C99" t="s">
        <v>26</v>
      </c>
      <c r="D99" t="s">
        <v>35</v>
      </c>
      <c r="E99" t="s">
        <v>23</v>
      </c>
      <c r="F99">
        <v>14</v>
      </c>
      <c r="G99">
        <v>-4.9040542445004498E-2</v>
      </c>
      <c r="H99">
        <v>9.32241396702604E-2</v>
      </c>
      <c r="I99">
        <f t="shared" si="8"/>
        <v>-3.3992313728885191E-2</v>
      </c>
      <c r="J99">
        <f t="shared" si="9"/>
        <v>6.4618049572567546E-2</v>
      </c>
      <c r="K99">
        <f t="shared" si="10"/>
        <v>0.96657893399669514</v>
      </c>
      <c r="L99">
        <f t="shared" si="11"/>
        <v>0.85159544827121991</v>
      </c>
      <c r="M99">
        <f t="shared" si="12"/>
        <v>1.097087634208016</v>
      </c>
      <c r="N99">
        <v>0.59885358831343805</v>
      </c>
      <c r="O99">
        <v>0.85211325561780005</v>
      </c>
      <c r="P99">
        <v>55.531564793929597</v>
      </c>
      <c r="Q99">
        <v>10.9962407160585</v>
      </c>
      <c r="R99">
        <v>13</v>
      </c>
      <c r="S99">
        <v>0.61113256221993695</v>
      </c>
      <c r="T99">
        <v>-0.182222209906269</v>
      </c>
      <c r="U99" t="b">
        <v>1</v>
      </c>
      <c r="V99" t="b">
        <v>0</v>
      </c>
      <c r="W99" t="b">
        <v>0</v>
      </c>
    </row>
    <row r="100" spans="1:23" x14ac:dyDescent="0.3">
      <c r="A100" t="s">
        <v>43</v>
      </c>
      <c r="B100" t="s">
        <v>22</v>
      </c>
      <c r="C100" t="s">
        <v>27</v>
      </c>
      <c r="D100" t="s">
        <v>35</v>
      </c>
      <c r="E100" t="s">
        <v>23</v>
      </c>
      <c r="F100">
        <v>23</v>
      </c>
      <c r="G100">
        <v>-3.07018056865026E-2</v>
      </c>
      <c r="H100">
        <v>0.112212199376231</v>
      </c>
      <c r="I100">
        <f t="shared" si="8"/>
        <v>-2.1280870049698572E-2</v>
      </c>
      <c r="J100">
        <f t="shared" si="9"/>
        <v>7.7779569622064976E-2</v>
      </c>
      <c r="K100">
        <f t="shared" si="10"/>
        <v>0.97894396991090471</v>
      </c>
      <c r="L100">
        <f t="shared" si="11"/>
        <v>0.84052479480012654</v>
      </c>
      <c r="M100">
        <f t="shared" si="12"/>
        <v>1.1401582703491924</v>
      </c>
      <c r="N100">
        <v>0.78438828102276703</v>
      </c>
      <c r="O100">
        <v>0.91796164771867295</v>
      </c>
      <c r="P100">
        <v>90.237220111411702</v>
      </c>
      <c r="Q100">
        <v>85.903416321469507</v>
      </c>
      <c r="R100">
        <v>22</v>
      </c>
      <c r="S100" s="1">
        <v>1.68946827839638E-9</v>
      </c>
      <c r="T100">
        <v>0.74389842753551105</v>
      </c>
      <c r="U100" t="b">
        <v>1</v>
      </c>
      <c r="V100" t="b">
        <v>0</v>
      </c>
      <c r="W100" t="b">
        <v>1</v>
      </c>
    </row>
    <row r="101" spans="1:23" x14ac:dyDescent="0.3">
      <c r="A101" t="s">
        <v>43</v>
      </c>
      <c r="B101" t="s">
        <v>22</v>
      </c>
      <c r="C101" t="s">
        <v>28</v>
      </c>
      <c r="D101" t="s">
        <v>35</v>
      </c>
      <c r="E101" t="s">
        <v>23</v>
      </c>
      <c r="F101">
        <v>54</v>
      </c>
      <c r="G101">
        <v>-2.1591289644816599E-2</v>
      </c>
      <c r="H101">
        <v>4.9808204540554901E-2</v>
      </c>
      <c r="I101">
        <f t="shared" si="8"/>
        <v>-1.4965941541957769E-2</v>
      </c>
      <c r="J101">
        <f t="shared" si="9"/>
        <v>3.4524416546038696E-2</v>
      </c>
      <c r="K101">
        <f t="shared" si="10"/>
        <v>0.9851454915680854</v>
      </c>
      <c r="L101">
        <f t="shared" si="11"/>
        <v>0.920688243395415</v>
      </c>
      <c r="M101">
        <f t="shared" si="12"/>
        <v>1.054115382181666</v>
      </c>
      <c r="N101">
        <v>0.66465983472937595</v>
      </c>
      <c r="O101">
        <v>0.87406563076502997</v>
      </c>
      <c r="P101">
        <v>75.761354930978598</v>
      </c>
      <c r="Q101">
        <v>76.635134026558603</v>
      </c>
      <c r="R101">
        <v>53</v>
      </c>
      <c r="S101">
        <v>1.8524320363457799E-2</v>
      </c>
      <c r="T101">
        <v>0.30841120494899399</v>
      </c>
      <c r="U101" t="b">
        <v>0</v>
      </c>
      <c r="V101" t="b">
        <v>0</v>
      </c>
      <c r="W101" t="b">
        <v>0</v>
      </c>
    </row>
    <row r="102" spans="1:23" x14ac:dyDescent="0.3">
      <c r="A102" t="s">
        <v>43</v>
      </c>
      <c r="B102" t="s">
        <v>22</v>
      </c>
      <c r="C102" t="s">
        <v>29</v>
      </c>
      <c r="D102" t="s">
        <v>35</v>
      </c>
      <c r="E102" t="s">
        <v>23</v>
      </c>
      <c r="F102">
        <v>24</v>
      </c>
      <c r="G102">
        <v>-7.5116693528404499E-2</v>
      </c>
      <c r="H102">
        <v>5.4190047741461897E-2</v>
      </c>
      <c r="I102">
        <f t="shared" si="8"/>
        <v>-5.2066924332199067E-2</v>
      </c>
      <c r="J102">
        <f t="shared" si="9"/>
        <v>3.7561678806403147E-2</v>
      </c>
      <c r="K102">
        <f t="shared" si="10"/>
        <v>0.94926533576834993</v>
      </c>
      <c r="L102">
        <f t="shared" si="11"/>
        <v>0.88189011686246221</v>
      </c>
      <c r="M102">
        <f t="shared" si="12"/>
        <v>1.0217879307881308</v>
      </c>
      <c r="N102">
        <v>0.16569457693</v>
      </c>
      <c r="O102">
        <v>0.45287133879170399</v>
      </c>
      <c r="P102">
        <v>96.738730003375395</v>
      </c>
      <c r="Q102">
        <v>22.9844078157567</v>
      </c>
      <c r="R102">
        <v>23</v>
      </c>
      <c r="S102">
        <v>0.46168172344434699</v>
      </c>
      <c r="T102">
        <v>-6.7838094278229496E-4</v>
      </c>
      <c r="U102" t="b">
        <v>0</v>
      </c>
      <c r="V102" t="b">
        <v>0</v>
      </c>
      <c r="W102" t="b">
        <v>0</v>
      </c>
    </row>
    <row r="103" spans="1:23" x14ac:dyDescent="0.3">
      <c r="A103" t="s">
        <v>43</v>
      </c>
      <c r="B103" t="s">
        <v>22</v>
      </c>
      <c r="C103" t="s">
        <v>30</v>
      </c>
      <c r="D103" t="s">
        <v>35</v>
      </c>
      <c r="E103" t="s">
        <v>23</v>
      </c>
      <c r="F103">
        <v>21</v>
      </c>
      <c r="G103">
        <v>-1.03275650954081E-2</v>
      </c>
      <c r="H103">
        <v>5.05746832537202E-2</v>
      </c>
      <c r="I103">
        <f t="shared" si="8"/>
        <v>-7.158522627931427E-3</v>
      </c>
      <c r="J103">
        <f t="shared" si="9"/>
        <v>3.5055699105028433E-2</v>
      </c>
      <c r="K103">
        <f t="shared" si="10"/>
        <v>0.99286703856534786</v>
      </c>
      <c r="L103">
        <f t="shared" si="11"/>
        <v>0.9269388390605976</v>
      </c>
      <c r="M103">
        <f t="shared" si="12"/>
        <v>1.0634843581142459</v>
      </c>
      <c r="N103">
        <v>0.83819389290115998</v>
      </c>
      <c r="O103">
        <v>0.92401579319820704</v>
      </c>
      <c r="P103">
        <v>240.151461785267</v>
      </c>
      <c r="Q103">
        <v>38.676951594463802</v>
      </c>
      <c r="R103">
        <v>20</v>
      </c>
      <c r="S103">
        <v>7.3115870178984896E-3</v>
      </c>
      <c r="T103">
        <v>0.48289616488640802</v>
      </c>
      <c r="U103" t="b">
        <v>1</v>
      </c>
      <c r="V103" t="b">
        <v>0</v>
      </c>
      <c r="W103" t="b">
        <v>0</v>
      </c>
    </row>
    <row r="104" spans="1:23" x14ac:dyDescent="0.3">
      <c r="A104" t="s">
        <v>43</v>
      </c>
      <c r="B104" t="s">
        <v>22</v>
      </c>
      <c r="C104" t="s">
        <v>31</v>
      </c>
      <c r="D104" t="s">
        <v>35</v>
      </c>
      <c r="E104" t="s">
        <v>23</v>
      </c>
      <c r="F104">
        <v>6</v>
      </c>
      <c r="G104">
        <v>-0.377141298396169</v>
      </c>
      <c r="H104">
        <v>0.21848543985499999</v>
      </c>
      <c r="I104">
        <f t="shared" si="8"/>
        <v>-0.26141442765602158</v>
      </c>
      <c r="J104">
        <f t="shared" si="9"/>
        <v>0.15144256662889274</v>
      </c>
      <c r="K104">
        <f t="shared" si="10"/>
        <v>0.7699617600379306</v>
      </c>
      <c r="L104">
        <f t="shared" si="11"/>
        <v>0.57221421369175385</v>
      </c>
      <c r="M104">
        <f t="shared" si="12"/>
        <v>1.0360475111162926</v>
      </c>
      <c r="N104">
        <v>8.4318243838477899E-2</v>
      </c>
      <c r="O104">
        <v>0.307382319020923</v>
      </c>
      <c r="P104">
        <v>44.4439020694197</v>
      </c>
      <c r="Q104">
        <v>9.1345683394591006</v>
      </c>
      <c r="R104">
        <v>5</v>
      </c>
      <c r="S104">
        <v>0.103815569691544</v>
      </c>
      <c r="T104">
        <v>0.45262875987240397</v>
      </c>
      <c r="U104" t="b">
        <v>1</v>
      </c>
      <c r="V104" t="b">
        <v>0</v>
      </c>
      <c r="W104" t="b">
        <v>0</v>
      </c>
    </row>
    <row r="105" spans="1:23" x14ac:dyDescent="0.3">
      <c r="A105" t="s">
        <v>43</v>
      </c>
      <c r="B105" t="s">
        <v>22</v>
      </c>
      <c r="C105" t="s">
        <v>59</v>
      </c>
      <c r="D105" t="s">
        <v>24</v>
      </c>
      <c r="E105" t="s">
        <v>23</v>
      </c>
      <c r="F105">
        <v>268</v>
      </c>
      <c r="G105">
        <v>-7.2294805117583696E-2</v>
      </c>
      <c r="H105">
        <v>3.1714965434365298E-2</v>
      </c>
      <c r="I105">
        <f t="shared" si="8"/>
        <v>-5.0110940336383844E-2</v>
      </c>
      <c r="J105">
        <f t="shared" si="9"/>
        <v>2.1983138872386426E-2</v>
      </c>
      <c r="K105">
        <f t="shared" si="10"/>
        <v>0.9511239006419161</v>
      </c>
      <c r="L105">
        <f t="shared" si="11"/>
        <v>0.91101319975310746</v>
      </c>
      <c r="M105">
        <f t="shared" si="12"/>
        <v>0.99300062240311981</v>
      </c>
      <c r="N105">
        <v>2.2636346361332899E-2</v>
      </c>
      <c r="O105">
        <v>0.146230797494211</v>
      </c>
      <c r="P105">
        <v>121.324549701344</v>
      </c>
      <c r="Q105">
        <v>585.41696748659695</v>
      </c>
      <c r="R105">
        <v>267</v>
      </c>
      <c r="S105" s="1">
        <v>6.7687051547179897E-26</v>
      </c>
      <c r="T105">
        <v>0.54391482510948397</v>
      </c>
      <c r="U105" t="b">
        <v>1</v>
      </c>
      <c r="V105" t="b">
        <v>0</v>
      </c>
      <c r="W105" t="b">
        <v>1</v>
      </c>
    </row>
    <row r="106" spans="1:23" x14ac:dyDescent="0.3">
      <c r="A106" t="s">
        <v>43</v>
      </c>
      <c r="B106" t="s">
        <v>22</v>
      </c>
      <c r="C106" t="s">
        <v>25</v>
      </c>
      <c r="D106" t="s">
        <v>24</v>
      </c>
      <c r="E106" t="s">
        <v>23</v>
      </c>
      <c r="F106">
        <v>93</v>
      </c>
      <c r="G106">
        <v>4.1613846458878799E-2</v>
      </c>
      <c r="H106">
        <v>8.3057413405392494E-2</v>
      </c>
      <c r="I106">
        <f t="shared" si="8"/>
        <v>2.8844520345226304E-2</v>
      </c>
      <c r="J106">
        <f t="shared" si="9"/>
        <v>5.7571011926549613E-2</v>
      </c>
      <c r="K106">
        <f t="shared" si="10"/>
        <v>1.0292645523365369</v>
      </c>
      <c r="L106">
        <f t="shared" si="11"/>
        <v>0.91943616308450415</v>
      </c>
      <c r="M106">
        <f t="shared" si="12"/>
        <v>1.1522121504798426</v>
      </c>
      <c r="N106">
        <v>0.616353478515697</v>
      </c>
      <c r="O106">
        <v>0.86182759117129903</v>
      </c>
      <c r="P106">
        <v>54.572433129274998</v>
      </c>
      <c r="Q106">
        <v>196.79339782936901</v>
      </c>
      <c r="R106">
        <v>92</v>
      </c>
      <c r="S106" s="1">
        <v>1.35595987401899E-9</v>
      </c>
      <c r="T106">
        <v>0.53250464184896396</v>
      </c>
      <c r="U106" t="b">
        <v>1</v>
      </c>
      <c r="V106" t="b">
        <v>0</v>
      </c>
      <c r="W106" t="b">
        <v>1</v>
      </c>
    </row>
    <row r="107" spans="1:23" x14ac:dyDescent="0.3">
      <c r="A107" t="s">
        <v>43</v>
      </c>
      <c r="B107" t="s">
        <v>22</v>
      </c>
      <c r="C107" t="s">
        <v>26</v>
      </c>
      <c r="D107" t="s">
        <v>24</v>
      </c>
      <c r="E107" t="s">
        <v>23</v>
      </c>
      <c r="F107">
        <v>107</v>
      </c>
      <c r="G107">
        <v>1.5697601102428099E-2</v>
      </c>
      <c r="H107">
        <v>5.6296026264455297E-2</v>
      </c>
      <c r="I107">
        <f t="shared" si="8"/>
        <v>1.0880747945702726E-2</v>
      </c>
      <c r="J107">
        <f t="shared" si="9"/>
        <v>3.9021431881935818E-2</v>
      </c>
      <c r="K107">
        <f t="shared" si="10"/>
        <v>1.0109401585654367</v>
      </c>
      <c r="L107">
        <f t="shared" si="11"/>
        <v>0.93650421290632935</v>
      </c>
      <c r="M107">
        <f t="shared" si="12"/>
        <v>1.0912924791108574</v>
      </c>
      <c r="N107">
        <v>0.78036738218571899</v>
      </c>
      <c r="O107">
        <v>0.91796164771867295</v>
      </c>
      <c r="P107">
        <v>62.058581321348797</v>
      </c>
      <c r="Q107">
        <v>135.42632604608201</v>
      </c>
      <c r="R107">
        <v>106</v>
      </c>
      <c r="S107">
        <v>2.8437260073339399E-2</v>
      </c>
      <c r="T107">
        <v>0.21728660080514201</v>
      </c>
      <c r="U107" t="b">
        <v>1</v>
      </c>
      <c r="V107" t="b">
        <v>0</v>
      </c>
      <c r="W107" t="b">
        <v>0</v>
      </c>
    </row>
    <row r="108" spans="1:23" x14ac:dyDescent="0.3">
      <c r="A108" t="s">
        <v>43</v>
      </c>
      <c r="B108" t="s">
        <v>22</v>
      </c>
      <c r="C108" t="s">
        <v>27</v>
      </c>
      <c r="D108" t="s">
        <v>24</v>
      </c>
      <c r="E108" t="s">
        <v>23</v>
      </c>
      <c r="F108">
        <v>74</v>
      </c>
      <c r="G108">
        <v>-0.12357958160395</v>
      </c>
      <c r="H108">
        <v>8.7107984390864701E-2</v>
      </c>
      <c r="I108">
        <f t="shared" si="8"/>
        <v>-8.565883856355562E-2</v>
      </c>
      <c r="J108">
        <f t="shared" si="9"/>
        <v>6.0378653784787593E-2</v>
      </c>
      <c r="K108">
        <f t="shared" si="10"/>
        <v>0.91790733239213307</v>
      </c>
      <c r="L108">
        <f t="shared" si="11"/>
        <v>0.81546155574022006</v>
      </c>
      <c r="M108">
        <f t="shared" si="12"/>
        <v>1.0332232892259761</v>
      </c>
      <c r="N108">
        <v>0.15598822447012101</v>
      </c>
      <c r="O108">
        <v>0.434346521584906</v>
      </c>
      <c r="P108">
        <v>101.474874764644</v>
      </c>
      <c r="Q108">
        <v>248.91481391335799</v>
      </c>
      <c r="R108">
        <v>73</v>
      </c>
      <c r="S108" s="1">
        <v>4.7331260690715502E-21</v>
      </c>
      <c r="T108">
        <v>0.70672697678246799</v>
      </c>
      <c r="U108" t="b">
        <v>1</v>
      </c>
      <c r="V108" t="b">
        <v>0</v>
      </c>
      <c r="W108" t="b">
        <v>1</v>
      </c>
    </row>
    <row r="109" spans="1:23" x14ac:dyDescent="0.3">
      <c r="A109" t="s">
        <v>43</v>
      </c>
      <c r="B109" t="s">
        <v>22</v>
      </c>
      <c r="C109" t="s">
        <v>28</v>
      </c>
      <c r="D109" t="s">
        <v>24</v>
      </c>
      <c r="E109" t="s">
        <v>23</v>
      </c>
      <c r="F109">
        <v>111</v>
      </c>
      <c r="G109">
        <v>-8.8407901139453599E-2</v>
      </c>
      <c r="H109">
        <v>7.1849252886465403E-2</v>
      </c>
      <c r="I109">
        <f t="shared" si="8"/>
        <v>-6.1279687414034639E-2</v>
      </c>
      <c r="J109">
        <f t="shared" si="9"/>
        <v>4.9802107063592005E-2</v>
      </c>
      <c r="K109">
        <f t="shared" si="10"/>
        <v>0.94056014015155498</v>
      </c>
      <c r="L109">
        <f t="shared" si="11"/>
        <v>0.8530886434452889</v>
      </c>
      <c r="M109">
        <f t="shared" si="12"/>
        <v>1.0370005321711309</v>
      </c>
      <c r="N109">
        <v>0.21852349353702399</v>
      </c>
      <c r="O109">
        <v>0.50058927952098398</v>
      </c>
      <c r="P109">
        <v>58.925504799842898</v>
      </c>
      <c r="Q109">
        <v>205.85176943007301</v>
      </c>
      <c r="R109">
        <v>110</v>
      </c>
      <c r="S109" s="1">
        <v>8.4503303717006402E-8</v>
      </c>
      <c r="T109">
        <v>0.46563490659055901</v>
      </c>
      <c r="U109" t="b">
        <v>0</v>
      </c>
      <c r="V109" t="b">
        <v>0</v>
      </c>
      <c r="W109" t="b">
        <v>0</v>
      </c>
    </row>
    <row r="110" spans="1:23" x14ac:dyDescent="0.3">
      <c r="A110" t="s">
        <v>43</v>
      </c>
      <c r="B110" t="s">
        <v>22</v>
      </c>
      <c r="C110" t="s">
        <v>29</v>
      </c>
      <c r="D110" t="s">
        <v>24</v>
      </c>
      <c r="E110" t="s">
        <v>23</v>
      </c>
      <c r="F110">
        <v>41</v>
      </c>
      <c r="G110">
        <v>-0.121772034340872</v>
      </c>
      <c r="H110">
        <v>6.6412152520989406E-2</v>
      </c>
      <c r="I110">
        <f t="shared" si="8"/>
        <v>-8.4405942274424259E-2</v>
      </c>
      <c r="J110">
        <f t="shared" si="9"/>
        <v>4.603339627484087E-2</v>
      </c>
      <c r="K110">
        <f t="shared" si="10"/>
        <v>0.91905809582573728</v>
      </c>
      <c r="L110">
        <f t="shared" si="11"/>
        <v>0.83976650252323304</v>
      </c>
      <c r="M110">
        <f t="shared" si="12"/>
        <v>1.0058364806941813</v>
      </c>
      <c r="N110">
        <v>6.6716274432501402E-2</v>
      </c>
      <c r="O110">
        <v>0.26032055092777101</v>
      </c>
      <c r="P110">
        <v>108.890378133642</v>
      </c>
      <c r="Q110">
        <v>51.5523563658559</v>
      </c>
      <c r="R110">
        <v>40</v>
      </c>
      <c r="S110">
        <v>0.10424577226139201</v>
      </c>
      <c r="T110">
        <v>0.22408978328500301</v>
      </c>
      <c r="U110" t="b">
        <v>0</v>
      </c>
      <c r="V110" t="b">
        <v>0</v>
      </c>
      <c r="W110" t="b">
        <v>0</v>
      </c>
    </row>
    <row r="111" spans="1:23" x14ac:dyDescent="0.3">
      <c r="A111" t="s">
        <v>43</v>
      </c>
      <c r="B111" t="s">
        <v>22</v>
      </c>
      <c r="C111" t="s">
        <v>30</v>
      </c>
      <c r="D111" t="s">
        <v>24</v>
      </c>
      <c r="E111" t="s">
        <v>23</v>
      </c>
      <c r="F111">
        <v>44</v>
      </c>
      <c r="G111">
        <v>-0.107632236135077</v>
      </c>
      <c r="H111">
        <v>3.5611289493651298E-2</v>
      </c>
      <c r="I111">
        <f t="shared" si="8"/>
        <v>-7.4604981014390878E-2</v>
      </c>
      <c r="J111">
        <f t="shared" si="9"/>
        <v>2.4683864908628398E-2</v>
      </c>
      <c r="K111">
        <f t="shared" si="10"/>
        <v>0.92811003501150602</v>
      </c>
      <c r="L111">
        <f t="shared" si="11"/>
        <v>0.88427661160463711</v>
      </c>
      <c r="M111">
        <f t="shared" si="12"/>
        <v>0.9741162728775058</v>
      </c>
      <c r="N111">
        <v>2.50763226623718E-3</v>
      </c>
      <c r="O111">
        <v>2.9998711925726299E-2</v>
      </c>
      <c r="P111">
        <v>265.39698077297601</v>
      </c>
      <c r="Q111">
        <v>46.921531447108698</v>
      </c>
      <c r="R111">
        <v>43</v>
      </c>
      <c r="S111">
        <v>0.31486875117398799</v>
      </c>
      <c r="T111">
        <v>8.3576373706581594E-2</v>
      </c>
      <c r="U111" t="b">
        <v>1</v>
      </c>
      <c r="V111" t="b">
        <v>0</v>
      </c>
      <c r="W111" t="b">
        <v>0</v>
      </c>
    </row>
    <row r="112" spans="1:23" x14ac:dyDescent="0.3">
      <c r="A112" t="s">
        <v>43</v>
      </c>
      <c r="B112" t="s">
        <v>22</v>
      </c>
      <c r="C112" t="s">
        <v>31</v>
      </c>
      <c r="D112" t="s">
        <v>24</v>
      </c>
      <c r="E112" t="s">
        <v>23</v>
      </c>
      <c r="F112">
        <v>29</v>
      </c>
      <c r="G112">
        <v>-9.4748121795291906E-2</v>
      </c>
      <c r="H112">
        <v>8.3389961437841401E-2</v>
      </c>
      <c r="I112">
        <f t="shared" si="8"/>
        <v>-6.5674393485756891E-2</v>
      </c>
      <c r="J112">
        <f t="shared" si="9"/>
        <v>5.7801516657642327E-2</v>
      </c>
      <c r="K112">
        <f t="shared" si="10"/>
        <v>0.93643572422871357</v>
      </c>
      <c r="L112">
        <f t="shared" si="11"/>
        <v>0.836134857477564</v>
      </c>
      <c r="M112">
        <f t="shared" si="12"/>
        <v>1.0487684585441235</v>
      </c>
      <c r="N112">
        <v>0.25587062460448501</v>
      </c>
      <c r="O112">
        <v>0.55721833686531597</v>
      </c>
      <c r="P112">
        <v>108.342954505457</v>
      </c>
      <c r="Q112">
        <v>38.892185520248397</v>
      </c>
      <c r="R112">
        <v>28</v>
      </c>
      <c r="S112">
        <v>8.2672670195370501E-2</v>
      </c>
      <c r="T112">
        <v>0.28006102960137402</v>
      </c>
      <c r="U112" t="b">
        <v>1</v>
      </c>
      <c r="V112" t="b">
        <v>0</v>
      </c>
      <c r="W112" t="b">
        <v>0</v>
      </c>
    </row>
    <row r="113" spans="1:23" x14ac:dyDescent="0.3">
      <c r="A113" t="s">
        <v>43</v>
      </c>
      <c r="B113" t="s">
        <v>22</v>
      </c>
      <c r="C113" t="s">
        <v>59</v>
      </c>
      <c r="D113" t="s">
        <v>41</v>
      </c>
      <c r="E113" t="s">
        <v>23</v>
      </c>
      <c r="G113">
        <v>-4.2237167901779199E-2</v>
      </c>
      <c r="H113">
        <v>2.9596469186121199E-2</v>
      </c>
      <c r="I113">
        <f t="shared" si="8"/>
        <v>-2.9276573845955271E-2</v>
      </c>
      <c r="J113">
        <f t="shared" si="9"/>
        <v>2.0514709170889208E-2</v>
      </c>
      <c r="K113">
        <f t="shared" si="10"/>
        <v>0.97114783322890263</v>
      </c>
      <c r="L113">
        <f t="shared" si="11"/>
        <v>0.93287374967751258</v>
      </c>
      <c r="M113">
        <f t="shared" si="12"/>
        <v>1.0109922315974962</v>
      </c>
      <c r="N113">
        <v>0.153550617508912</v>
      </c>
      <c r="O113">
        <v>0.434346521584906</v>
      </c>
      <c r="T113">
        <v>0.44145655217590202</v>
      </c>
      <c r="W113" t="b">
        <v>0</v>
      </c>
    </row>
    <row r="114" spans="1:23" x14ac:dyDescent="0.3">
      <c r="A114" t="s">
        <v>43</v>
      </c>
      <c r="B114" t="s">
        <v>22</v>
      </c>
      <c r="C114" t="s">
        <v>25</v>
      </c>
      <c r="D114" t="s">
        <v>41</v>
      </c>
      <c r="E114" t="s">
        <v>23</v>
      </c>
      <c r="G114">
        <v>3.4665504308535999E-3</v>
      </c>
      <c r="H114">
        <v>6.2439490114459498E-2</v>
      </c>
      <c r="I114">
        <f t="shared" si="8"/>
        <v>2.4028296574150365E-3</v>
      </c>
      <c r="J114">
        <f t="shared" si="9"/>
        <v>4.3279756528438178E-2</v>
      </c>
      <c r="K114">
        <f t="shared" si="10"/>
        <v>1.002405718766145</v>
      </c>
      <c r="L114">
        <f t="shared" si="11"/>
        <v>0.92088004718313587</v>
      </c>
      <c r="M114">
        <f t="shared" si="12"/>
        <v>1.091148872308277</v>
      </c>
      <c r="N114">
        <v>0.95572534589279801</v>
      </c>
      <c r="O114">
        <v>0.98942079078004397</v>
      </c>
      <c r="T114">
        <v>0</v>
      </c>
      <c r="W114" t="b">
        <v>0</v>
      </c>
    </row>
    <row r="115" spans="1:23" x14ac:dyDescent="0.3">
      <c r="A115" t="s">
        <v>43</v>
      </c>
      <c r="B115" t="s">
        <v>22</v>
      </c>
      <c r="C115" t="s">
        <v>26</v>
      </c>
      <c r="D115" t="s">
        <v>41</v>
      </c>
      <c r="E115" t="s">
        <v>23</v>
      </c>
      <c r="G115">
        <v>-1.6018237166350699E-3</v>
      </c>
      <c r="H115">
        <v>4.8190795493384599E-2</v>
      </c>
      <c r="I115">
        <f t="shared" si="8"/>
        <v>-1.1102995929396515E-3</v>
      </c>
      <c r="J115">
        <f t="shared" si="9"/>
        <v>3.3403314025180451E-2</v>
      </c>
      <c r="K115">
        <f t="shared" si="10"/>
        <v>0.99889031656159355</v>
      </c>
      <c r="L115">
        <f t="shared" si="11"/>
        <v>0.93558732194789451</v>
      </c>
      <c r="M115">
        <f t="shared" si="12"/>
        <v>1.0664764700350331</v>
      </c>
      <c r="N115">
        <v>0.97348383454448495</v>
      </c>
      <c r="O115">
        <v>0.99450928189987997</v>
      </c>
      <c r="T115">
        <v>0</v>
      </c>
      <c r="W115" t="b">
        <v>0</v>
      </c>
    </row>
    <row r="116" spans="1:23" x14ac:dyDescent="0.3">
      <c r="A116" t="s">
        <v>43</v>
      </c>
      <c r="B116" t="s">
        <v>22</v>
      </c>
      <c r="C116" t="s">
        <v>27</v>
      </c>
      <c r="D116" t="s">
        <v>41</v>
      </c>
      <c r="E116" t="s">
        <v>23</v>
      </c>
      <c r="G116">
        <v>-8.8655905873281607E-2</v>
      </c>
      <c r="H116">
        <v>6.8808825463950396E-2</v>
      </c>
      <c r="I116">
        <f t="shared" si="8"/>
        <v>-6.1451591196053042E-2</v>
      </c>
      <c r="J116">
        <f t="shared" si="9"/>
        <v>4.7694643367978587E-2</v>
      </c>
      <c r="K116">
        <f t="shared" si="10"/>
        <v>0.94039846820265505</v>
      </c>
      <c r="L116">
        <f t="shared" si="11"/>
        <v>0.85647248025832556</v>
      </c>
      <c r="M116">
        <f t="shared" si="12"/>
        <v>1.0325483881644</v>
      </c>
      <c r="N116">
        <v>0.197593535987165</v>
      </c>
      <c r="O116">
        <v>0.46691638640395999</v>
      </c>
      <c r="T116">
        <v>0</v>
      </c>
      <c r="W116" t="b">
        <v>0</v>
      </c>
    </row>
    <row r="117" spans="1:23" x14ac:dyDescent="0.3">
      <c r="A117" t="s">
        <v>43</v>
      </c>
      <c r="B117" t="s">
        <v>22</v>
      </c>
      <c r="C117" t="s">
        <v>28</v>
      </c>
      <c r="D117" t="s">
        <v>41</v>
      </c>
      <c r="E117" t="s">
        <v>23</v>
      </c>
      <c r="G117">
        <v>-4.3278943162210398E-2</v>
      </c>
      <c r="H117">
        <v>4.0934200842018299E-2</v>
      </c>
      <c r="I117">
        <f t="shared" si="8"/>
        <v>-2.9998677430500262E-2</v>
      </c>
      <c r="J117">
        <f t="shared" si="9"/>
        <v>2.8373425902119522E-2</v>
      </c>
      <c r="K117">
        <f t="shared" si="10"/>
        <v>0.97044681703102076</v>
      </c>
      <c r="L117">
        <f t="shared" si="11"/>
        <v>0.91795161915256607</v>
      </c>
      <c r="M117">
        <f t="shared" si="12"/>
        <v>1.025944074868629</v>
      </c>
      <c r="N117">
        <v>0.29038346937739101</v>
      </c>
      <c r="O117">
        <v>0.59741312489743503</v>
      </c>
      <c r="T117">
        <v>0</v>
      </c>
      <c r="W117" t="b">
        <v>0</v>
      </c>
    </row>
    <row r="118" spans="1:23" x14ac:dyDescent="0.3">
      <c r="A118" t="s">
        <v>43</v>
      </c>
      <c r="B118" t="s">
        <v>22</v>
      </c>
      <c r="C118" t="s">
        <v>29</v>
      </c>
      <c r="D118" t="s">
        <v>41</v>
      </c>
      <c r="E118" t="s">
        <v>23</v>
      </c>
      <c r="G118">
        <v>-9.3764270019902493E-2</v>
      </c>
      <c r="H118">
        <v>4.1986345203944897E-2</v>
      </c>
      <c r="I118">
        <f t="shared" si="8"/>
        <v>-6.4992439401556815E-2</v>
      </c>
      <c r="J118">
        <f t="shared" si="9"/>
        <v>2.9102716800130986E-2</v>
      </c>
      <c r="K118">
        <f t="shared" si="10"/>
        <v>0.93707454819499092</v>
      </c>
      <c r="L118">
        <f t="shared" si="11"/>
        <v>0.88511848256572123</v>
      </c>
      <c r="M118">
        <f t="shared" si="12"/>
        <v>0.99208041202511621</v>
      </c>
      <c r="N118">
        <v>2.5535187028910101E-2</v>
      </c>
      <c r="O118">
        <v>0.15562010208184801</v>
      </c>
      <c r="T118">
        <v>0</v>
      </c>
      <c r="W118" t="b">
        <v>0</v>
      </c>
    </row>
    <row r="119" spans="1:23" x14ac:dyDescent="0.3">
      <c r="A119" t="s">
        <v>43</v>
      </c>
      <c r="B119" t="s">
        <v>22</v>
      </c>
      <c r="C119" t="s">
        <v>30</v>
      </c>
      <c r="D119" t="s">
        <v>41</v>
      </c>
      <c r="E119" t="s">
        <v>23</v>
      </c>
      <c r="G119">
        <v>-6.5606687556887602E-2</v>
      </c>
      <c r="H119">
        <v>4.81989154065171E-2</v>
      </c>
      <c r="I119">
        <f t="shared" si="8"/>
        <v>-4.5475090505933888E-2</v>
      </c>
      <c r="J119">
        <f t="shared" si="9"/>
        <v>3.3408942320074637E-2</v>
      </c>
      <c r="K119">
        <f t="shared" si="10"/>
        <v>0.95554340437826901</v>
      </c>
      <c r="L119">
        <f t="shared" si="11"/>
        <v>0.89497757449328763</v>
      </c>
      <c r="M119">
        <f t="shared" si="12"/>
        <v>1.0202079065140421</v>
      </c>
      <c r="N119">
        <v>0.173461480879189</v>
      </c>
      <c r="O119">
        <v>0.45364550069514098</v>
      </c>
      <c r="T119">
        <v>0.59591443703977798</v>
      </c>
      <c r="W119" t="b">
        <v>1</v>
      </c>
    </row>
    <row r="120" spans="1:23" x14ac:dyDescent="0.3">
      <c r="A120" t="s">
        <v>43</v>
      </c>
      <c r="B120" t="s">
        <v>22</v>
      </c>
      <c r="C120" t="s">
        <v>31</v>
      </c>
      <c r="D120" t="s">
        <v>41</v>
      </c>
      <c r="E120" t="s">
        <v>23</v>
      </c>
      <c r="G120">
        <v>-0.163736871629315</v>
      </c>
      <c r="H120">
        <v>0.121336328491065</v>
      </c>
      <c r="I120">
        <f t="shared" si="8"/>
        <v>-0.11349375092356538</v>
      </c>
      <c r="J120">
        <f t="shared" si="9"/>
        <v>8.4103933993077071E-2</v>
      </c>
      <c r="K120">
        <f t="shared" si="10"/>
        <v>0.89270977500537241</v>
      </c>
      <c r="L120">
        <f t="shared" si="11"/>
        <v>0.7570413060708836</v>
      </c>
      <c r="M120">
        <f t="shared" si="12"/>
        <v>1.0526912283377099</v>
      </c>
      <c r="N120">
        <v>0.17719362577061601</v>
      </c>
      <c r="O120">
        <v>0.45364550069514098</v>
      </c>
      <c r="T120">
        <v>0.31419961588458301</v>
      </c>
      <c r="W120" t="b">
        <v>0</v>
      </c>
    </row>
    <row r="121" spans="1:23" x14ac:dyDescent="0.3">
      <c r="A121" t="s">
        <v>44</v>
      </c>
      <c r="B121" t="s">
        <v>22</v>
      </c>
      <c r="C121" t="s">
        <v>59</v>
      </c>
      <c r="D121" t="s">
        <v>24</v>
      </c>
      <c r="E121" t="s">
        <v>23</v>
      </c>
      <c r="F121">
        <v>255</v>
      </c>
      <c r="G121">
        <v>9.4262849585801306E-2</v>
      </c>
      <c r="H121">
        <v>2.13274029305166E-2</v>
      </c>
      <c r="I121">
        <f t="shared" si="8"/>
        <v>6.5338028421944389E-2</v>
      </c>
      <c r="J121">
        <f t="shared" si="9"/>
        <v>1.4783029209953495E-2</v>
      </c>
      <c r="K121">
        <f t="shared" si="10"/>
        <v>1.0675198154405492</v>
      </c>
      <c r="L121">
        <f t="shared" si="11"/>
        <v>1.0370325228241843</v>
      </c>
      <c r="M121">
        <f t="shared" si="12"/>
        <v>1.0989033914333934</v>
      </c>
      <c r="N121" s="1">
        <v>9.8792414897010996E-6</v>
      </c>
      <c r="O121">
        <v>2.4546115393642002E-4</v>
      </c>
      <c r="P121">
        <v>118.494717530551</v>
      </c>
      <c r="Q121">
        <v>542.21537283038504</v>
      </c>
      <c r="R121">
        <v>254</v>
      </c>
      <c r="S121" s="1">
        <v>5.3589019415248296E-23</v>
      </c>
      <c r="T121">
        <v>0.53155145957203298</v>
      </c>
      <c r="U121" t="b">
        <v>1</v>
      </c>
      <c r="V121" t="b">
        <v>1</v>
      </c>
      <c r="W121" t="b">
        <v>1</v>
      </c>
    </row>
    <row r="122" spans="1:23" x14ac:dyDescent="0.3">
      <c r="A122" t="s">
        <v>44</v>
      </c>
      <c r="B122" t="s">
        <v>22</v>
      </c>
      <c r="C122" t="s">
        <v>25</v>
      </c>
      <c r="D122" t="s">
        <v>24</v>
      </c>
      <c r="E122" t="s">
        <v>23</v>
      </c>
      <c r="F122">
        <v>86</v>
      </c>
      <c r="G122">
        <v>0.234728252974229</v>
      </c>
      <c r="H122">
        <v>4.6664605857060303E-2</v>
      </c>
      <c r="I122">
        <f t="shared" si="8"/>
        <v>0.16270122674684842</v>
      </c>
      <c r="J122">
        <f t="shared" si="9"/>
        <v>3.234543998176246E-2</v>
      </c>
      <c r="K122">
        <f t="shared" si="10"/>
        <v>1.1766850751367373</v>
      </c>
      <c r="L122">
        <f t="shared" si="11"/>
        <v>1.1044021682802918</v>
      </c>
      <c r="M122">
        <f t="shared" si="12"/>
        <v>1.2536988841714658</v>
      </c>
      <c r="N122" s="1">
        <v>4.9019017162354501E-7</v>
      </c>
      <c r="O122" s="1">
        <v>1.81488926390026E-5</v>
      </c>
      <c r="P122">
        <v>54.1290582290288</v>
      </c>
      <c r="Q122">
        <v>130.37222571044299</v>
      </c>
      <c r="R122">
        <v>85</v>
      </c>
      <c r="S122">
        <v>1.1383204240242701E-3</v>
      </c>
      <c r="T122">
        <v>0.34802064215130102</v>
      </c>
      <c r="U122" t="b">
        <v>0</v>
      </c>
      <c r="V122" t="b">
        <v>0</v>
      </c>
      <c r="W122" t="b">
        <v>0</v>
      </c>
    </row>
    <row r="123" spans="1:23" x14ac:dyDescent="0.3">
      <c r="A123" t="s">
        <v>44</v>
      </c>
      <c r="B123" t="s">
        <v>22</v>
      </c>
      <c r="C123" t="s">
        <v>26</v>
      </c>
      <c r="D123" t="s">
        <v>24</v>
      </c>
      <c r="E123" t="s">
        <v>23</v>
      </c>
      <c r="F123">
        <v>103</v>
      </c>
      <c r="G123">
        <v>0.32184139927102201</v>
      </c>
      <c r="H123">
        <v>5.2672980112947201E-2</v>
      </c>
      <c r="I123">
        <f t="shared" si="8"/>
        <v>0.22308345849217653</v>
      </c>
      <c r="J123">
        <f t="shared" si="9"/>
        <v>3.6510127656979419E-2</v>
      </c>
      <c r="K123">
        <f t="shared" si="10"/>
        <v>1.2499248862293804</v>
      </c>
      <c r="L123">
        <f t="shared" si="11"/>
        <v>1.1636057722215225</v>
      </c>
      <c r="M123">
        <f t="shared" si="12"/>
        <v>1.3426473626310809</v>
      </c>
      <c r="N123" s="1">
        <v>9.9518717759414995E-10</v>
      </c>
      <c r="O123" s="1">
        <v>5.3574243060485103E-8</v>
      </c>
      <c r="P123">
        <v>60.192588163169503</v>
      </c>
      <c r="Q123">
        <v>270.38707049479899</v>
      </c>
      <c r="R123">
        <v>102</v>
      </c>
      <c r="S123" s="1">
        <v>3.53660367393469E-17</v>
      </c>
      <c r="T123">
        <v>0.62276302704362496</v>
      </c>
      <c r="U123" t="b">
        <v>0</v>
      </c>
      <c r="V123" t="b">
        <v>0</v>
      </c>
      <c r="W123" t="b">
        <v>1</v>
      </c>
    </row>
    <row r="124" spans="1:23" x14ac:dyDescent="0.3">
      <c r="A124" t="s">
        <v>44</v>
      </c>
      <c r="B124" t="s">
        <v>22</v>
      </c>
      <c r="C124" t="s">
        <v>27</v>
      </c>
      <c r="D124" t="s">
        <v>24</v>
      </c>
      <c r="E124" t="s">
        <v>23</v>
      </c>
      <c r="F124">
        <v>63</v>
      </c>
      <c r="G124">
        <v>0.16584289812019401</v>
      </c>
      <c r="H124">
        <v>5.1490960018531103E-2</v>
      </c>
      <c r="I124">
        <f t="shared" si="8"/>
        <v>0.11495353724790273</v>
      </c>
      <c r="J124">
        <f t="shared" si="9"/>
        <v>3.5690813761169699E-2</v>
      </c>
      <c r="K124">
        <f t="shared" si="10"/>
        <v>1.1218213134554482</v>
      </c>
      <c r="L124">
        <f t="shared" si="11"/>
        <v>1.0460273811167811</v>
      </c>
      <c r="M124">
        <f t="shared" si="12"/>
        <v>1.2031071863332103</v>
      </c>
      <c r="N124">
        <v>1.2782627129484E-3</v>
      </c>
      <c r="O124">
        <v>1.7776314196483099E-2</v>
      </c>
      <c r="P124">
        <v>84.671585835807093</v>
      </c>
      <c r="Q124">
        <v>135.40649399413101</v>
      </c>
      <c r="R124">
        <v>62</v>
      </c>
      <c r="S124" s="1">
        <v>2.1745458999691101E-7</v>
      </c>
      <c r="T124">
        <v>0.542119449583508</v>
      </c>
      <c r="U124" t="b">
        <v>0</v>
      </c>
      <c r="V124" t="b">
        <v>0</v>
      </c>
      <c r="W124" t="b">
        <v>1</v>
      </c>
    </row>
    <row r="125" spans="1:23" x14ac:dyDescent="0.3">
      <c r="A125" t="s">
        <v>44</v>
      </c>
      <c r="B125" t="s">
        <v>22</v>
      </c>
      <c r="C125" t="s">
        <v>28</v>
      </c>
      <c r="D125" t="s">
        <v>24</v>
      </c>
      <c r="E125" t="s">
        <v>23</v>
      </c>
      <c r="F125">
        <v>94</v>
      </c>
      <c r="G125">
        <v>8.8217285329978995E-2</v>
      </c>
      <c r="H125">
        <v>4.6459766154451902E-2</v>
      </c>
      <c r="I125">
        <f t="shared" si="8"/>
        <v>6.1147562603127162E-2</v>
      </c>
      <c r="J125">
        <f t="shared" si="9"/>
        <v>3.2203455919432709E-2</v>
      </c>
      <c r="K125">
        <f t="shared" si="10"/>
        <v>1.0630557698905672</v>
      </c>
      <c r="L125">
        <f t="shared" si="11"/>
        <v>0.99803073056148894</v>
      </c>
      <c r="M125">
        <f t="shared" si="12"/>
        <v>1.1323174079638234</v>
      </c>
      <c r="N125">
        <v>5.7592245546901101E-2</v>
      </c>
      <c r="O125">
        <v>0.25100208996526902</v>
      </c>
      <c r="P125">
        <v>58.9102303015366</v>
      </c>
      <c r="Q125">
        <v>166.02396863193499</v>
      </c>
      <c r="R125">
        <v>93</v>
      </c>
      <c r="S125" s="1">
        <v>4.9398583839769401E-6</v>
      </c>
      <c r="T125">
        <v>0.43983991729425997</v>
      </c>
      <c r="U125" t="b">
        <v>1</v>
      </c>
      <c r="V125" t="b">
        <v>0</v>
      </c>
      <c r="W125" t="b">
        <v>0</v>
      </c>
    </row>
    <row r="126" spans="1:23" x14ac:dyDescent="0.3">
      <c r="A126" t="s">
        <v>44</v>
      </c>
      <c r="B126" t="s">
        <v>22</v>
      </c>
      <c r="C126" t="s">
        <v>29</v>
      </c>
      <c r="D126" t="s">
        <v>24</v>
      </c>
      <c r="E126" t="s">
        <v>23</v>
      </c>
      <c r="F126">
        <v>39</v>
      </c>
      <c r="G126">
        <v>-3.4292979324574899E-4</v>
      </c>
      <c r="H126">
        <v>5.5387821032679897E-2</v>
      </c>
      <c r="I126">
        <f t="shared" si="8"/>
        <v>-2.3770081931829588E-4</v>
      </c>
      <c r="J126">
        <f t="shared" si="9"/>
        <v>3.8391911986160911E-2</v>
      </c>
      <c r="K126">
        <f t="shared" si="10"/>
        <v>0.99976232742928317</v>
      </c>
      <c r="L126">
        <f t="shared" si="11"/>
        <v>0.92729285320010824</v>
      </c>
      <c r="M126">
        <f t="shared" si="12"/>
        <v>1.0778954112473047</v>
      </c>
      <c r="N126">
        <v>0.99505998549428498</v>
      </c>
      <c r="O126">
        <v>0.99549286684323901</v>
      </c>
      <c r="P126">
        <v>111.38586248775199</v>
      </c>
      <c r="Q126">
        <v>77.965118425370605</v>
      </c>
      <c r="R126">
        <v>38</v>
      </c>
      <c r="S126">
        <v>1.4234237663904301E-4</v>
      </c>
      <c r="T126">
        <v>0.51260254883888601</v>
      </c>
      <c r="U126" t="b">
        <v>0</v>
      </c>
      <c r="V126" t="b">
        <v>0</v>
      </c>
      <c r="W126" t="b">
        <v>1</v>
      </c>
    </row>
    <row r="127" spans="1:23" x14ac:dyDescent="0.3">
      <c r="A127" t="s">
        <v>44</v>
      </c>
      <c r="B127" t="s">
        <v>22</v>
      </c>
      <c r="C127" t="s">
        <v>30</v>
      </c>
      <c r="D127" t="s">
        <v>24</v>
      </c>
      <c r="E127" t="s">
        <v>23</v>
      </c>
      <c r="F127">
        <v>42</v>
      </c>
      <c r="G127">
        <v>2.1890028203965101E-2</v>
      </c>
      <c r="H127">
        <v>3.0239766133036999E-2</v>
      </c>
      <c r="I127">
        <f t="shared" si="8"/>
        <v>1.5173011331956093E-2</v>
      </c>
      <c r="J127">
        <f t="shared" si="9"/>
        <v>2.0960608635906715E-2</v>
      </c>
      <c r="K127">
        <f t="shared" si="10"/>
        <v>1.0152887058726399</v>
      </c>
      <c r="L127">
        <f t="shared" si="11"/>
        <v>0.97442299653238507</v>
      </c>
      <c r="M127">
        <f t="shared" si="12"/>
        <v>1.0578682563330501</v>
      </c>
      <c r="N127">
        <v>0.46913806345806602</v>
      </c>
      <c r="O127">
        <v>0.76294120895025397</v>
      </c>
      <c r="P127">
        <v>272.31806259776801</v>
      </c>
      <c r="Q127">
        <v>66.632375373233003</v>
      </c>
      <c r="R127">
        <v>41</v>
      </c>
      <c r="S127">
        <v>6.8977564259778898E-3</v>
      </c>
      <c r="T127">
        <v>0.38468350002016899</v>
      </c>
      <c r="U127" t="b">
        <v>1</v>
      </c>
      <c r="V127" t="b">
        <v>0</v>
      </c>
      <c r="W127" t="b">
        <v>0</v>
      </c>
    </row>
    <row r="128" spans="1:23" x14ac:dyDescent="0.3">
      <c r="A128" t="s">
        <v>44</v>
      </c>
      <c r="B128" t="s">
        <v>22</v>
      </c>
      <c r="C128" t="s">
        <v>31</v>
      </c>
      <c r="D128" t="s">
        <v>24</v>
      </c>
      <c r="E128" t="s">
        <v>23</v>
      </c>
      <c r="F128">
        <v>27</v>
      </c>
      <c r="G128">
        <v>1.6050907139463999E-2</v>
      </c>
      <c r="H128">
        <v>4.5630234178464797E-2</v>
      </c>
      <c r="I128">
        <f t="shared" si="8"/>
        <v>1.1125641029148968E-2</v>
      </c>
      <c r="J128">
        <f t="shared" si="9"/>
        <v>3.1628468169092927E-2</v>
      </c>
      <c r="K128">
        <f t="shared" si="10"/>
        <v>1.0111877611348883</v>
      </c>
      <c r="L128">
        <f t="shared" si="11"/>
        <v>0.95040586758953849</v>
      </c>
      <c r="M128">
        <f t="shared" si="12"/>
        <v>1.0758568766650187</v>
      </c>
      <c r="N128">
        <v>0.72501799663445698</v>
      </c>
      <c r="O128">
        <v>0.88893859386069896</v>
      </c>
      <c r="P128">
        <v>112.173334512211</v>
      </c>
      <c r="Q128">
        <v>25.833278114871199</v>
      </c>
      <c r="R128">
        <v>26</v>
      </c>
      <c r="S128">
        <v>0.47229812058112403</v>
      </c>
      <c r="T128">
        <v>-6.4537641869330496E-3</v>
      </c>
      <c r="U128" t="b">
        <v>1</v>
      </c>
      <c r="V128" t="b">
        <v>0</v>
      </c>
      <c r="W128" t="b">
        <v>0</v>
      </c>
    </row>
    <row r="129" spans="1:23" x14ac:dyDescent="0.3">
      <c r="A129" t="s">
        <v>45</v>
      </c>
      <c r="B129" t="s">
        <v>22</v>
      </c>
      <c r="C129" t="s">
        <v>59</v>
      </c>
      <c r="D129" t="s">
        <v>24</v>
      </c>
      <c r="E129" t="s">
        <v>23</v>
      </c>
      <c r="F129">
        <v>258</v>
      </c>
      <c r="G129">
        <v>-4.00299636194602E-2</v>
      </c>
      <c r="H129">
        <v>2.91482194400552E-2</v>
      </c>
      <c r="I129">
        <f t="shared" si="8"/>
        <v>-2.7746656420746019E-2</v>
      </c>
      <c r="J129">
        <f t="shared" si="9"/>
        <v>2.020400612321685E-2</v>
      </c>
      <c r="K129">
        <f t="shared" si="10"/>
        <v>0.97263474635853897</v>
      </c>
      <c r="L129">
        <f t="shared" si="11"/>
        <v>0.93487120446012972</v>
      </c>
      <c r="M129">
        <f t="shared" si="12"/>
        <v>1.0119237230868041</v>
      </c>
      <c r="N129">
        <v>0.16965149224085499</v>
      </c>
      <c r="O129">
        <v>0.45287133879170399</v>
      </c>
      <c r="P129">
        <v>119.10841314391099</v>
      </c>
      <c r="Q129">
        <v>492.18055441655702</v>
      </c>
      <c r="R129">
        <v>257</v>
      </c>
      <c r="S129" s="1">
        <v>5.8886573342458698E-17</v>
      </c>
      <c r="T129">
        <v>0.47783390120998598</v>
      </c>
      <c r="U129" t="b">
        <v>0</v>
      </c>
      <c r="V129" t="b">
        <v>0</v>
      </c>
      <c r="W129" t="b">
        <v>0</v>
      </c>
    </row>
    <row r="130" spans="1:23" x14ac:dyDescent="0.3">
      <c r="A130" t="s">
        <v>45</v>
      </c>
      <c r="B130" t="s">
        <v>22</v>
      </c>
      <c r="C130" t="s">
        <v>25</v>
      </c>
      <c r="D130" t="s">
        <v>24</v>
      </c>
      <c r="E130" t="s">
        <v>23</v>
      </c>
      <c r="F130">
        <v>89</v>
      </c>
      <c r="G130">
        <v>-5.7570273265288699E-2</v>
      </c>
      <c r="H130">
        <v>6.8941261963537601E-2</v>
      </c>
      <c r="I130">
        <f t="shared" si="8"/>
        <v>-3.9904672597900454E-2</v>
      </c>
      <c r="J130">
        <f t="shared" si="9"/>
        <v>4.7786441354270688E-2</v>
      </c>
      <c r="K130">
        <f t="shared" si="10"/>
        <v>0.96088103307915851</v>
      </c>
      <c r="L130">
        <f t="shared" si="11"/>
        <v>0.87496963362765612</v>
      </c>
      <c r="M130">
        <f t="shared" si="12"/>
        <v>1.0552278893420186</v>
      </c>
      <c r="N130">
        <v>0.40368243191778103</v>
      </c>
      <c r="O130">
        <v>0.70101841671743703</v>
      </c>
      <c r="P130">
        <v>55.089133639670798</v>
      </c>
      <c r="Q130">
        <v>143.764982934069</v>
      </c>
      <c r="R130">
        <v>88</v>
      </c>
      <c r="S130">
        <v>1.6308814022503401E-4</v>
      </c>
      <c r="T130">
        <v>0.387889886646755</v>
      </c>
      <c r="U130" t="b">
        <v>1</v>
      </c>
      <c r="V130" t="b">
        <v>0</v>
      </c>
      <c r="W130" t="b">
        <v>0</v>
      </c>
    </row>
    <row r="131" spans="1:23" x14ac:dyDescent="0.3">
      <c r="A131" t="s">
        <v>45</v>
      </c>
      <c r="B131" t="s">
        <v>22</v>
      </c>
      <c r="C131" t="s">
        <v>26</v>
      </c>
      <c r="D131" t="s">
        <v>24</v>
      </c>
      <c r="E131" t="s">
        <v>23</v>
      </c>
      <c r="F131">
        <v>103</v>
      </c>
      <c r="G131">
        <v>-0.13260303080425301</v>
      </c>
      <c r="H131">
        <v>7.0243900671763795E-2</v>
      </c>
      <c r="I131">
        <f t="shared" si="8"/>
        <v>-9.1913416935671552E-2</v>
      </c>
      <c r="J131">
        <f t="shared" si="9"/>
        <v>4.8689361702165923E-2</v>
      </c>
      <c r="K131">
        <f t="shared" si="10"/>
        <v>0.91218412582288255</v>
      </c>
      <c r="L131">
        <f t="shared" si="11"/>
        <v>0.82915798761363491</v>
      </c>
      <c r="M131">
        <f t="shared" si="12"/>
        <v>1.0035239264811653</v>
      </c>
      <c r="N131">
        <v>5.9059315285945699E-2</v>
      </c>
      <c r="O131">
        <v>0.25100208996526902</v>
      </c>
      <c r="P131">
        <v>61.774494552129198</v>
      </c>
      <c r="Q131">
        <v>232.111754038664</v>
      </c>
      <c r="R131">
        <v>102</v>
      </c>
      <c r="S131" s="1">
        <v>3.8716914248275103E-12</v>
      </c>
      <c r="T131">
        <v>0.56055650683243996</v>
      </c>
      <c r="U131" t="b">
        <v>1</v>
      </c>
      <c r="V131" t="b">
        <v>0</v>
      </c>
      <c r="W131" t="b">
        <v>1</v>
      </c>
    </row>
    <row r="132" spans="1:23" x14ac:dyDescent="0.3">
      <c r="A132" t="s">
        <v>45</v>
      </c>
      <c r="B132" t="s">
        <v>22</v>
      </c>
      <c r="C132" t="s">
        <v>27</v>
      </c>
      <c r="D132" t="s">
        <v>24</v>
      </c>
      <c r="E132" t="s">
        <v>23</v>
      </c>
      <c r="F132">
        <v>68</v>
      </c>
      <c r="G132">
        <v>-4.4305440127585E-2</v>
      </c>
      <c r="H132">
        <v>5.9626601743683297E-2</v>
      </c>
      <c r="I132">
        <f t="shared" si="8"/>
        <v>-3.0710190907903005E-2</v>
      </c>
      <c r="J132">
        <f t="shared" si="9"/>
        <v>4.1330010885004792E-2</v>
      </c>
      <c r="K132">
        <f t="shared" si="10"/>
        <v>0.96975657662839476</v>
      </c>
      <c r="L132">
        <f t="shared" si="11"/>
        <v>0.89429729688171689</v>
      </c>
      <c r="M132">
        <f t="shared" si="12"/>
        <v>1.0515829816249664</v>
      </c>
      <c r="N132">
        <v>0.45745248875771399</v>
      </c>
      <c r="O132">
        <v>0.75386302994255905</v>
      </c>
      <c r="P132">
        <v>84.162833088342396</v>
      </c>
      <c r="Q132">
        <v>96.801845217701299</v>
      </c>
      <c r="R132">
        <v>67</v>
      </c>
      <c r="S132">
        <v>1.0047014035594E-2</v>
      </c>
      <c r="T132">
        <v>0.30786443327272101</v>
      </c>
      <c r="U132" t="b">
        <v>1</v>
      </c>
      <c r="V132" t="b">
        <v>0</v>
      </c>
      <c r="W132" t="b">
        <v>0</v>
      </c>
    </row>
    <row r="133" spans="1:23" x14ac:dyDescent="0.3">
      <c r="A133" t="s">
        <v>45</v>
      </c>
      <c r="B133" t="s">
        <v>22</v>
      </c>
      <c r="C133" t="s">
        <v>28</v>
      </c>
      <c r="D133" t="s">
        <v>24</v>
      </c>
      <c r="E133" t="s">
        <v>23</v>
      </c>
      <c r="F133">
        <v>100</v>
      </c>
      <c r="G133">
        <v>1.48829820021243E-2</v>
      </c>
      <c r="H133">
        <v>5.8439761242297501E-2</v>
      </c>
      <c r="I133">
        <f t="shared" ref="I133:I196" si="13">LN(2)*G133</f>
        <v>1.0316097013096869E-2</v>
      </c>
      <c r="J133">
        <f t="shared" ref="J133:J196" si="14">LN(2)*H133</f>
        <v>4.0507355737694879E-2</v>
      </c>
      <c r="K133">
        <f t="shared" ref="K133:K196" si="15">EXP(I133)</f>
        <v>1.0103694913911323</v>
      </c>
      <c r="L133">
        <f t="shared" ref="L133:L196" si="16">EXP(I133 - 1.96*J133)</f>
        <v>0.93325358457781937</v>
      </c>
      <c r="M133">
        <f t="shared" ref="M133:M196" si="17">EXP(I133 + 1.96*J133)</f>
        <v>1.0938575816944556</v>
      </c>
      <c r="N133">
        <v>0.79897629699858796</v>
      </c>
      <c r="O133">
        <v>0.92126362760857405</v>
      </c>
      <c r="P133">
        <v>58.841475429925801</v>
      </c>
      <c r="Q133">
        <v>135.63220605314601</v>
      </c>
      <c r="R133">
        <v>99</v>
      </c>
      <c r="S133">
        <v>8.5702927029182498E-3</v>
      </c>
      <c r="T133">
        <v>0.27008486493828698</v>
      </c>
      <c r="U133" t="b">
        <v>1</v>
      </c>
      <c r="V133" t="b">
        <v>0</v>
      </c>
      <c r="W133" t="b">
        <v>0</v>
      </c>
    </row>
    <row r="134" spans="1:23" x14ac:dyDescent="0.3">
      <c r="A134" t="s">
        <v>45</v>
      </c>
      <c r="B134" t="s">
        <v>22</v>
      </c>
      <c r="C134" t="s">
        <v>29</v>
      </c>
      <c r="D134" t="s">
        <v>24</v>
      </c>
      <c r="E134" t="s">
        <v>23</v>
      </c>
      <c r="F134">
        <v>40</v>
      </c>
      <c r="G134">
        <v>7.1560885596827203E-2</v>
      </c>
      <c r="H134">
        <v>7.1322073524211105E-2</v>
      </c>
      <c r="I134">
        <f t="shared" si="13"/>
        <v>4.9602226089813573E-2</v>
      </c>
      <c r="J134">
        <f t="shared" si="14"/>
        <v>4.9436694174996049E-2</v>
      </c>
      <c r="K134">
        <f t="shared" si="15"/>
        <v>1.0508530113185293</v>
      </c>
      <c r="L134">
        <f t="shared" si="16"/>
        <v>0.95380722851975819</v>
      </c>
      <c r="M134">
        <f t="shared" si="17"/>
        <v>1.1577727850846806</v>
      </c>
      <c r="N134">
        <v>0.31569280988674397</v>
      </c>
      <c r="O134">
        <v>0.61402060948064996</v>
      </c>
      <c r="P134">
        <v>109.596479513075</v>
      </c>
      <c r="Q134">
        <v>63.634792224975598</v>
      </c>
      <c r="R134">
        <v>39</v>
      </c>
      <c r="S134">
        <v>7.63218934219959E-3</v>
      </c>
      <c r="T134">
        <v>0.38712772311538801</v>
      </c>
      <c r="U134" t="b">
        <v>0</v>
      </c>
      <c r="V134" t="b">
        <v>0</v>
      </c>
      <c r="W134" t="b">
        <v>0</v>
      </c>
    </row>
    <row r="135" spans="1:23" x14ac:dyDescent="0.3">
      <c r="A135" t="s">
        <v>45</v>
      </c>
      <c r="B135" t="s">
        <v>22</v>
      </c>
      <c r="C135" t="s">
        <v>30</v>
      </c>
      <c r="D135" t="s">
        <v>24</v>
      </c>
      <c r="E135" t="s">
        <v>23</v>
      </c>
      <c r="F135">
        <v>41</v>
      </c>
      <c r="G135">
        <v>-2.5951372156684999E-2</v>
      </c>
      <c r="H135">
        <v>4.3647500119030402E-2</v>
      </c>
      <c r="I135">
        <f t="shared" si="13"/>
        <v>-1.7988120442068073E-2</v>
      </c>
      <c r="J135">
        <f t="shared" si="14"/>
        <v>3.02541416459958E-2</v>
      </c>
      <c r="K135">
        <f t="shared" si="15"/>
        <v>0.9821727000664866</v>
      </c>
      <c r="L135">
        <f t="shared" si="16"/>
        <v>0.92562486660990695</v>
      </c>
      <c r="M135">
        <f t="shared" si="17"/>
        <v>1.0421751268296877</v>
      </c>
      <c r="N135">
        <v>0.55213280701564804</v>
      </c>
      <c r="O135">
        <v>0.82948324030722997</v>
      </c>
      <c r="P135">
        <v>275.80468854062201</v>
      </c>
      <c r="Q135">
        <v>64.304503197030201</v>
      </c>
      <c r="R135">
        <v>40</v>
      </c>
      <c r="S135">
        <v>8.7330428268812196E-3</v>
      </c>
      <c r="T135">
        <v>0.37795958274587299</v>
      </c>
      <c r="U135" t="b">
        <v>0</v>
      </c>
      <c r="V135" t="b">
        <v>0</v>
      </c>
      <c r="W135" t="b">
        <v>0</v>
      </c>
    </row>
    <row r="136" spans="1:23" x14ac:dyDescent="0.3">
      <c r="A136" t="s">
        <v>45</v>
      </c>
      <c r="B136" t="s">
        <v>22</v>
      </c>
      <c r="C136" t="s">
        <v>31</v>
      </c>
      <c r="D136" t="s">
        <v>24</v>
      </c>
      <c r="E136" t="s">
        <v>23</v>
      </c>
      <c r="F136">
        <v>27</v>
      </c>
      <c r="G136">
        <v>-0.10088130958635901</v>
      </c>
      <c r="H136">
        <v>7.3376617470824704E-2</v>
      </c>
      <c r="I136">
        <f t="shared" si="13"/>
        <v>-6.9925595310979721E-2</v>
      </c>
      <c r="J136">
        <f t="shared" si="14"/>
        <v>5.0860795518927769E-2</v>
      </c>
      <c r="K136">
        <f t="shared" si="15"/>
        <v>0.93246319695911983</v>
      </c>
      <c r="L136">
        <f t="shared" si="16"/>
        <v>0.8439915852421862</v>
      </c>
      <c r="M136">
        <f t="shared" si="17"/>
        <v>1.0302088656887733</v>
      </c>
      <c r="N136">
        <v>0.16918020540017201</v>
      </c>
      <c r="O136">
        <v>0.45287133879170399</v>
      </c>
      <c r="P136">
        <v>112.173334512211</v>
      </c>
      <c r="Q136">
        <v>32.069603810406797</v>
      </c>
      <c r="R136">
        <v>26</v>
      </c>
      <c r="S136">
        <v>0.190830136036444</v>
      </c>
      <c r="T136">
        <v>0.18926344853805599</v>
      </c>
      <c r="U136" t="b">
        <v>0</v>
      </c>
      <c r="V136" t="b">
        <v>0</v>
      </c>
      <c r="W136" t="b">
        <v>0</v>
      </c>
    </row>
    <row r="137" spans="1:23" x14ac:dyDescent="0.3">
      <c r="A137" t="s">
        <v>46</v>
      </c>
      <c r="B137" t="s">
        <v>22</v>
      </c>
      <c r="C137" t="s">
        <v>59</v>
      </c>
      <c r="D137" t="s">
        <v>33</v>
      </c>
      <c r="E137" t="s">
        <v>23</v>
      </c>
      <c r="F137">
        <v>24</v>
      </c>
      <c r="G137">
        <v>8.0517177180327304E-3</v>
      </c>
      <c r="H137">
        <v>8.2726113612990398E-2</v>
      </c>
      <c r="I137">
        <f t="shared" si="13"/>
        <v>5.5810254349189436E-3</v>
      </c>
      <c r="J137">
        <f t="shared" si="14"/>
        <v>5.7341372409526005E-2</v>
      </c>
      <c r="K137">
        <f t="shared" si="15"/>
        <v>1.0055966283706603</v>
      </c>
      <c r="L137">
        <f t="shared" si="16"/>
        <v>0.89869814852717966</v>
      </c>
      <c r="M137">
        <f t="shared" si="17"/>
        <v>1.1252104843519182</v>
      </c>
      <c r="N137">
        <v>0.922464475760156</v>
      </c>
      <c r="O137">
        <v>0.97690500219845999</v>
      </c>
      <c r="P137">
        <v>62.211624678130697</v>
      </c>
      <c r="Q137">
        <v>18.035807133718301</v>
      </c>
      <c r="R137">
        <v>23</v>
      </c>
      <c r="S137">
        <v>0.75554417307745503</v>
      </c>
      <c r="T137">
        <v>-0.27524095980163199</v>
      </c>
      <c r="U137" t="b">
        <v>1</v>
      </c>
      <c r="V137" t="b">
        <v>0</v>
      </c>
      <c r="W137" t="b">
        <v>1</v>
      </c>
    </row>
    <row r="138" spans="1:23" x14ac:dyDescent="0.3">
      <c r="A138" t="s">
        <v>46</v>
      </c>
      <c r="B138" t="s">
        <v>22</v>
      </c>
      <c r="C138" t="s">
        <v>25</v>
      </c>
      <c r="D138" t="s">
        <v>33</v>
      </c>
      <c r="E138" t="s">
        <v>23</v>
      </c>
      <c r="F138">
        <v>5</v>
      </c>
      <c r="G138">
        <v>0.130794377672559</v>
      </c>
      <c r="H138">
        <v>0.20241593060660301</v>
      </c>
      <c r="I138">
        <f t="shared" si="13"/>
        <v>9.0659754116826932E-2</v>
      </c>
      <c r="J138">
        <f t="shared" si="14"/>
        <v>0.1403040316003844</v>
      </c>
      <c r="K138">
        <f t="shared" si="15"/>
        <v>1.0948964078794159</v>
      </c>
      <c r="L138">
        <f t="shared" si="16"/>
        <v>0.83165619741707197</v>
      </c>
      <c r="M138">
        <f t="shared" si="17"/>
        <v>1.4414587995741901</v>
      </c>
      <c r="N138">
        <v>0.51817158267553898</v>
      </c>
      <c r="O138">
        <v>0.80854792852270096</v>
      </c>
      <c r="P138">
        <v>60.341520958516497</v>
      </c>
      <c r="Q138">
        <v>4.62722593932902</v>
      </c>
      <c r="R138">
        <v>4</v>
      </c>
      <c r="S138">
        <v>0.32772716068360502</v>
      </c>
      <c r="T138">
        <v>0.13555118067564401</v>
      </c>
      <c r="U138" t="b">
        <v>1</v>
      </c>
      <c r="V138" t="b">
        <v>0</v>
      </c>
      <c r="W138" t="b">
        <v>1</v>
      </c>
    </row>
    <row r="139" spans="1:23" x14ac:dyDescent="0.3">
      <c r="A139" t="s">
        <v>46</v>
      </c>
      <c r="B139" t="s">
        <v>22</v>
      </c>
      <c r="C139" t="s">
        <v>26</v>
      </c>
      <c r="D139" t="s">
        <v>33</v>
      </c>
      <c r="E139" t="s">
        <v>23</v>
      </c>
      <c r="F139">
        <v>3</v>
      </c>
      <c r="G139">
        <v>-3.5820664278554001E-2</v>
      </c>
      <c r="H139">
        <v>0.24902421030006</v>
      </c>
      <c r="I139">
        <f t="shared" si="13"/>
        <v>-2.4828992450464053E-2</v>
      </c>
      <c r="J139">
        <f t="shared" si="14"/>
        <v>0.17261042926065348</v>
      </c>
      <c r="K139">
        <f t="shared" si="15"/>
        <v>0.97547671164801741</v>
      </c>
      <c r="L139">
        <f t="shared" si="16"/>
        <v>0.69548527907572189</v>
      </c>
      <c r="M139">
        <f t="shared" si="17"/>
        <v>1.368188290386557</v>
      </c>
      <c r="N139">
        <v>0.88562357544789605</v>
      </c>
      <c r="O139">
        <v>0.95592597168499605</v>
      </c>
      <c r="P139">
        <v>55.431021897845099</v>
      </c>
      <c r="Q139">
        <v>0.70826098675555804</v>
      </c>
      <c r="R139">
        <v>2</v>
      </c>
      <c r="S139">
        <v>0.70178338329581202</v>
      </c>
      <c r="T139">
        <v>-1.82381782619669</v>
      </c>
      <c r="U139" t="b">
        <v>1</v>
      </c>
      <c r="V139" t="b">
        <v>0</v>
      </c>
      <c r="W139" t="b">
        <v>1</v>
      </c>
    </row>
    <row r="140" spans="1:23" x14ac:dyDescent="0.3">
      <c r="A140" t="s">
        <v>46</v>
      </c>
      <c r="B140" t="s">
        <v>22</v>
      </c>
      <c r="C140" t="s">
        <v>27</v>
      </c>
      <c r="D140" t="s">
        <v>33</v>
      </c>
      <c r="E140" t="s">
        <v>23</v>
      </c>
      <c r="F140">
        <v>6</v>
      </c>
      <c r="G140">
        <v>0.30454365830512797</v>
      </c>
      <c r="H140">
        <v>0.18276353117771299</v>
      </c>
      <c r="I140">
        <f t="shared" si="13"/>
        <v>0.21109357811161081</v>
      </c>
      <c r="J140">
        <f t="shared" si="14"/>
        <v>0.12668202634501141</v>
      </c>
      <c r="K140">
        <f t="shared" si="15"/>
        <v>1.2350279212347337</v>
      </c>
      <c r="L140">
        <f t="shared" si="16"/>
        <v>0.96348034249112191</v>
      </c>
      <c r="M140">
        <f t="shared" si="17"/>
        <v>1.583108548209371</v>
      </c>
      <c r="N140">
        <v>9.5648463354459895E-2</v>
      </c>
      <c r="O140">
        <v>0.32605017676338099</v>
      </c>
      <c r="P140">
        <v>56.5991430359162</v>
      </c>
      <c r="Q140">
        <v>0.85707191156705897</v>
      </c>
      <c r="R140">
        <v>5</v>
      </c>
      <c r="S140">
        <v>0.97325121418453397</v>
      </c>
      <c r="T140">
        <v>-4.8338161973574296</v>
      </c>
      <c r="U140" t="b">
        <v>1</v>
      </c>
      <c r="V140" t="b">
        <v>0</v>
      </c>
      <c r="W140" t="b">
        <v>1</v>
      </c>
    </row>
    <row r="141" spans="1:23" x14ac:dyDescent="0.3">
      <c r="A141" t="s">
        <v>46</v>
      </c>
      <c r="B141" t="s">
        <v>22</v>
      </c>
      <c r="C141" t="s">
        <v>28</v>
      </c>
      <c r="D141" t="s">
        <v>33</v>
      </c>
      <c r="E141" t="s">
        <v>23</v>
      </c>
      <c r="F141">
        <v>6</v>
      </c>
      <c r="G141">
        <v>-0.17517291319518599</v>
      </c>
      <c r="H141">
        <v>0.172862106567234</v>
      </c>
      <c r="I141">
        <f t="shared" si="13"/>
        <v>-0.12142061089171521</v>
      </c>
      <c r="J141">
        <f t="shared" si="14"/>
        <v>0.11981888179273105</v>
      </c>
      <c r="K141">
        <f t="shared" si="15"/>
        <v>0.88566136242374816</v>
      </c>
      <c r="L141">
        <f t="shared" si="16"/>
        <v>0.70028658596264504</v>
      </c>
      <c r="M141">
        <f t="shared" si="17"/>
        <v>1.1201072026990553</v>
      </c>
      <c r="N141">
        <v>0.31088445698986</v>
      </c>
      <c r="O141">
        <v>0.61388430453118104</v>
      </c>
      <c r="P141">
        <v>60.765378221996798</v>
      </c>
      <c r="Q141">
        <v>1.2672976004040299</v>
      </c>
      <c r="R141">
        <v>5</v>
      </c>
      <c r="S141">
        <v>0.93826048135815898</v>
      </c>
      <c r="T141">
        <v>-2.94540319369812</v>
      </c>
      <c r="U141" t="b">
        <v>1</v>
      </c>
      <c r="V141" t="b">
        <v>0</v>
      </c>
      <c r="W141" t="b">
        <v>1</v>
      </c>
    </row>
    <row r="142" spans="1:23" x14ac:dyDescent="0.3">
      <c r="A142" t="s">
        <v>46</v>
      </c>
      <c r="B142" t="s">
        <v>22</v>
      </c>
      <c r="C142" t="s">
        <v>29</v>
      </c>
      <c r="D142" t="s">
        <v>33</v>
      </c>
      <c r="E142" t="s">
        <v>23</v>
      </c>
      <c r="F142">
        <v>3</v>
      </c>
      <c r="G142">
        <v>-0.39140057630097003</v>
      </c>
      <c r="H142">
        <v>0.26607244611192599</v>
      </c>
      <c r="I142">
        <f t="shared" si="13"/>
        <v>-0.2712982059325551</v>
      </c>
      <c r="J142">
        <f t="shared" si="14"/>
        <v>0.18442736584716948</v>
      </c>
      <c r="K142">
        <f t="shared" si="15"/>
        <v>0.76238911354671668</v>
      </c>
      <c r="L142">
        <f t="shared" si="16"/>
        <v>0.53111545978163321</v>
      </c>
      <c r="M142">
        <f t="shared" si="17"/>
        <v>1.0943706302458653</v>
      </c>
      <c r="N142">
        <v>0.141282977586136</v>
      </c>
      <c r="O142">
        <v>0.414858197821108</v>
      </c>
      <c r="P142">
        <v>48.489272563440601</v>
      </c>
      <c r="Q142">
        <v>2.1372060662358798</v>
      </c>
      <c r="R142">
        <v>2</v>
      </c>
      <c r="S142">
        <v>0.34348802380709698</v>
      </c>
      <c r="T142">
        <v>6.4198800669479E-2</v>
      </c>
      <c r="U142" t="b">
        <v>1</v>
      </c>
      <c r="V142" t="b">
        <v>0</v>
      </c>
      <c r="W142" t="b">
        <v>1</v>
      </c>
    </row>
    <row r="143" spans="1:23" x14ac:dyDescent="0.3">
      <c r="A143" t="s">
        <v>46</v>
      </c>
      <c r="B143" t="s">
        <v>22</v>
      </c>
      <c r="C143" t="s">
        <v>30</v>
      </c>
      <c r="D143" t="s">
        <v>33</v>
      </c>
      <c r="E143" t="s">
        <v>23</v>
      </c>
      <c r="F143">
        <v>7</v>
      </c>
      <c r="G143">
        <v>0.16991139948595199</v>
      </c>
      <c r="H143">
        <v>0.15720583871143201</v>
      </c>
      <c r="I143">
        <f t="shared" si="13"/>
        <v>0.11777360749868215</v>
      </c>
      <c r="J143">
        <f t="shared" si="14"/>
        <v>0.1089667838703906</v>
      </c>
      <c r="K143">
        <f t="shared" si="15"/>
        <v>1.1249893933725865</v>
      </c>
      <c r="L143">
        <f t="shared" si="16"/>
        <v>0.9086445559012436</v>
      </c>
      <c r="M143">
        <f t="shared" si="17"/>
        <v>1.3928451196689642</v>
      </c>
      <c r="N143">
        <v>0.27977666686029101</v>
      </c>
      <c r="O143">
        <v>0.59063963003839204</v>
      </c>
      <c r="P143">
        <v>63.426262772700099</v>
      </c>
      <c r="Q143">
        <v>6.5469895155074198</v>
      </c>
      <c r="R143">
        <v>6</v>
      </c>
      <c r="S143">
        <v>0.36477725473212302</v>
      </c>
      <c r="T143">
        <v>8.3548249804249797E-2</v>
      </c>
      <c r="U143" t="b">
        <v>1</v>
      </c>
      <c r="V143" t="b">
        <v>0</v>
      </c>
      <c r="W143" t="b">
        <v>0</v>
      </c>
    </row>
    <row r="144" spans="1:23" x14ac:dyDescent="0.3">
      <c r="A144" t="s">
        <v>46</v>
      </c>
      <c r="B144" t="s">
        <v>22</v>
      </c>
      <c r="C144" t="s">
        <v>59</v>
      </c>
      <c r="D144" t="s">
        <v>34</v>
      </c>
      <c r="E144" t="s">
        <v>23</v>
      </c>
      <c r="F144">
        <v>22</v>
      </c>
      <c r="G144">
        <v>-5.63796774869708E-2</v>
      </c>
      <c r="H144">
        <v>9.2018904622940101E-2</v>
      </c>
      <c r="I144">
        <f t="shared" si="13"/>
        <v>-3.9079414490972832E-2</v>
      </c>
      <c r="J144">
        <f t="shared" si="14"/>
        <v>6.378264429760544E-2</v>
      </c>
      <c r="K144">
        <f t="shared" si="15"/>
        <v>0.96167433523599488</v>
      </c>
      <c r="L144">
        <f t="shared" si="16"/>
        <v>0.84866275535654478</v>
      </c>
      <c r="M144">
        <f t="shared" si="17"/>
        <v>1.0897350227924794</v>
      </c>
      <c r="N144">
        <v>0.54007691725956897</v>
      </c>
      <c r="O144">
        <v>0.82675281646844001</v>
      </c>
      <c r="P144">
        <v>68.026015626045293</v>
      </c>
      <c r="Q144">
        <v>28.081552474662399</v>
      </c>
      <c r="R144">
        <v>21</v>
      </c>
      <c r="S144">
        <v>0.13785351914895799</v>
      </c>
      <c r="T144">
        <v>0.25217809738446501</v>
      </c>
      <c r="U144" t="b">
        <v>1</v>
      </c>
      <c r="V144" t="b">
        <v>0</v>
      </c>
      <c r="W144" t="b">
        <v>1</v>
      </c>
    </row>
    <row r="145" spans="1:23" x14ac:dyDescent="0.3">
      <c r="A145" t="s">
        <v>46</v>
      </c>
      <c r="B145" t="s">
        <v>22</v>
      </c>
      <c r="C145" t="s">
        <v>27</v>
      </c>
      <c r="D145" t="s">
        <v>34</v>
      </c>
      <c r="E145" t="s">
        <v>23</v>
      </c>
      <c r="F145">
        <v>5</v>
      </c>
      <c r="G145">
        <v>-0.11945524785872801</v>
      </c>
      <c r="H145">
        <v>0.34843792554618402</v>
      </c>
      <c r="I145">
        <f t="shared" si="13"/>
        <v>-8.2800068256366752E-2</v>
      </c>
      <c r="J145">
        <f t="shared" si="14"/>
        <v>0.24151876569249359</v>
      </c>
      <c r="K145">
        <f t="shared" si="15"/>
        <v>0.92053517302543031</v>
      </c>
      <c r="L145">
        <f t="shared" si="16"/>
        <v>0.57339706220364284</v>
      </c>
      <c r="M145">
        <f t="shared" si="17"/>
        <v>1.477832832837237</v>
      </c>
      <c r="N145">
        <v>0.73172576414317103</v>
      </c>
      <c r="O145">
        <v>0.89187706346507301</v>
      </c>
      <c r="P145">
        <v>53.984097187063703</v>
      </c>
      <c r="Q145">
        <v>13.852486145158</v>
      </c>
      <c r="R145">
        <v>4</v>
      </c>
      <c r="S145">
        <v>7.7810506063520201E-3</v>
      </c>
      <c r="T145">
        <v>0.71124316905394303</v>
      </c>
      <c r="U145" t="b">
        <v>1</v>
      </c>
      <c r="V145" t="b">
        <v>0</v>
      </c>
      <c r="W145" t="b">
        <v>1</v>
      </c>
    </row>
    <row r="146" spans="1:23" x14ac:dyDescent="0.3">
      <c r="A146" t="s">
        <v>46</v>
      </c>
      <c r="B146" t="s">
        <v>22</v>
      </c>
      <c r="C146" t="s">
        <v>28</v>
      </c>
      <c r="D146" t="s">
        <v>34</v>
      </c>
      <c r="E146" t="s">
        <v>23</v>
      </c>
      <c r="F146">
        <v>5</v>
      </c>
      <c r="G146">
        <v>-0.15227004814014899</v>
      </c>
      <c r="H146">
        <v>0.253300343081452</v>
      </c>
      <c r="I146">
        <f t="shared" si="13"/>
        <v>-0.10554555455207142</v>
      </c>
      <c r="J146">
        <f t="shared" si="14"/>
        <v>0.17557441864177528</v>
      </c>
      <c r="K146">
        <f t="shared" si="15"/>
        <v>0.89983348040195565</v>
      </c>
      <c r="L146">
        <f t="shared" si="16"/>
        <v>0.63783770103612103</v>
      </c>
      <c r="M146">
        <f t="shared" si="17"/>
        <v>1.2694456460271906</v>
      </c>
      <c r="N146">
        <v>0.54774390400871498</v>
      </c>
      <c r="O146">
        <v>0.82948324030722997</v>
      </c>
      <c r="P146">
        <v>37.153188764418097</v>
      </c>
      <c r="Q146">
        <v>4.6141853948616403</v>
      </c>
      <c r="R146">
        <v>4</v>
      </c>
      <c r="S146">
        <v>0.32922191788681399</v>
      </c>
      <c r="T146">
        <v>0.133108087842677</v>
      </c>
      <c r="U146" t="b">
        <v>1</v>
      </c>
      <c r="V146" t="b">
        <v>0</v>
      </c>
      <c r="W146" t="b">
        <v>1</v>
      </c>
    </row>
    <row r="147" spans="1:23" x14ac:dyDescent="0.3">
      <c r="A147" t="s">
        <v>46</v>
      </c>
      <c r="B147" t="s">
        <v>22</v>
      </c>
      <c r="C147" t="s">
        <v>29</v>
      </c>
      <c r="D147" t="s">
        <v>34</v>
      </c>
      <c r="E147" t="s">
        <v>23</v>
      </c>
      <c r="F147">
        <v>5</v>
      </c>
      <c r="G147">
        <v>-0.30174791119951999</v>
      </c>
      <c r="H147">
        <v>0.204956654713293</v>
      </c>
      <c r="I147">
        <f t="shared" si="13"/>
        <v>-0.20915571388780002</v>
      </c>
      <c r="J147">
        <f t="shared" si="14"/>
        <v>0.14206512735151727</v>
      </c>
      <c r="K147">
        <f t="shared" si="15"/>
        <v>0.81126889997309148</v>
      </c>
      <c r="L147">
        <f t="shared" si="16"/>
        <v>0.61409639779208591</v>
      </c>
      <c r="M147">
        <f t="shared" si="17"/>
        <v>1.0717490453125595</v>
      </c>
      <c r="N147">
        <v>0.140952752559387</v>
      </c>
      <c r="O147">
        <v>0.414858197821108</v>
      </c>
      <c r="P147">
        <v>43.964416309315098</v>
      </c>
      <c r="Q147">
        <v>3.4282344228295099</v>
      </c>
      <c r="R147">
        <v>4</v>
      </c>
      <c r="S147">
        <v>0.48887401377913198</v>
      </c>
      <c r="T147">
        <v>-0.16678135350457701</v>
      </c>
      <c r="U147" t="b">
        <v>1</v>
      </c>
      <c r="V147" t="b">
        <v>0</v>
      </c>
      <c r="W147" t="b">
        <v>1</v>
      </c>
    </row>
    <row r="148" spans="1:23" x14ac:dyDescent="0.3">
      <c r="A148" t="s">
        <v>46</v>
      </c>
      <c r="B148" t="s">
        <v>22</v>
      </c>
      <c r="C148" t="s">
        <v>30</v>
      </c>
      <c r="D148" t="s">
        <v>34</v>
      </c>
      <c r="E148" t="s">
        <v>23</v>
      </c>
      <c r="F148">
        <v>10</v>
      </c>
      <c r="G148">
        <v>-5.88335996283905E-2</v>
      </c>
      <c r="H148">
        <v>0.103083952470456</v>
      </c>
      <c r="I148">
        <f t="shared" si="13"/>
        <v>-4.0780343704611519E-2</v>
      </c>
      <c r="J148">
        <f t="shared" si="14"/>
        <v>7.1452351015871982E-2</v>
      </c>
      <c r="K148">
        <f t="shared" si="15"/>
        <v>0.96003998561572879</v>
      </c>
      <c r="L148">
        <f t="shared" si="16"/>
        <v>0.83457976881424534</v>
      </c>
      <c r="M148">
        <f t="shared" si="17"/>
        <v>1.1043603121251659</v>
      </c>
      <c r="N148">
        <v>0.56817942124510801</v>
      </c>
      <c r="O148">
        <v>0.84184382138610103</v>
      </c>
      <c r="P148">
        <v>88.791126796027797</v>
      </c>
      <c r="Q148">
        <v>5.2227866584238001</v>
      </c>
      <c r="R148">
        <v>9</v>
      </c>
      <c r="S148">
        <v>0.81447094525743402</v>
      </c>
      <c r="T148">
        <v>-0.72321800383784696</v>
      </c>
      <c r="U148" t="b">
        <v>1</v>
      </c>
      <c r="V148" t="b">
        <v>0</v>
      </c>
      <c r="W148" t="b">
        <v>0</v>
      </c>
    </row>
    <row r="149" spans="1:23" x14ac:dyDescent="0.3">
      <c r="A149" t="s">
        <v>46</v>
      </c>
      <c r="B149" t="s">
        <v>22</v>
      </c>
      <c r="C149" t="s">
        <v>59</v>
      </c>
      <c r="D149" t="s">
        <v>35</v>
      </c>
      <c r="E149" t="s">
        <v>23</v>
      </c>
      <c r="F149">
        <v>130</v>
      </c>
      <c r="G149">
        <v>-8.9296168428092598E-2</v>
      </c>
      <c r="H149">
        <v>1.7773428031134401E-2</v>
      </c>
      <c r="I149">
        <f t="shared" si="13"/>
        <v>-6.1895387380738388E-2</v>
      </c>
      <c r="J149">
        <f t="shared" si="14"/>
        <v>1.2319601528665909E-2</v>
      </c>
      <c r="K149">
        <f t="shared" si="15"/>
        <v>0.93998121554479985</v>
      </c>
      <c r="L149">
        <f t="shared" si="16"/>
        <v>0.91755587073171985</v>
      </c>
      <c r="M149">
        <f t="shared" si="17"/>
        <v>0.96295464261208041</v>
      </c>
      <c r="N149" s="1">
        <v>5.0569669891957599E-7</v>
      </c>
      <c r="O149" s="1">
        <v>1.81488926390026E-5</v>
      </c>
      <c r="P149">
        <v>113.73889618269899</v>
      </c>
      <c r="Q149">
        <v>192.72370598220499</v>
      </c>
      <c r="R149">
        <v>129</v>
      </c>
      <c r="S149">
        <v>2.36972072797634E-4</v>
      </c>
      <c r="T149">
        <v>0.33064798986424898</v>
      </c>
      <c r="U149" t="b">
        <v>1</v>
      </c>
      <c r="V149" t="b">
        <v>0</v>
      </c>
      <c r="W149" t="b">
        <v>1</v>
      </c>
    </row>
    <row r="150" spans="1:23" x14ac:dyDescent="0.3">
      <c r="A150" t="s">
        <v>46</v>
      </c>
      <c r="B150" t="s">
        <v>22</v>
      </c>
      <c r="C150" t="s">
        <v>25</v>
      </c>
      <c r="D150" t="s">
        <v>35</v>
      </c>
      <c r="E150" t="s">
        <v>23</v>
      </c>
      <c r="F150">
        <v>32</v>
      </c>
      <c r="G150">
        <v>-6.1407002981281503E-2</v>
      </c>
      <c r="H150">
        <v>3.9630779119189302E-2</v>
      </c>
      <c r="I150">
        <f t="shared" si="13"/>
        <v>-4.2564090983111431E-2</v>
      </c>
      <c r="J150">
        <f t="shared" si="14"/>
        <v>2.7469962809860016E-2</v>
      </c>
      <c r="K150">
        <f t="shared" si="15"/>
        <v>0.95832904330213331</v>
      </c>
      <c r="L150">
        <f t="shared" si="16"/>
        <v>0.90809596459047881</v>
      </c>
      <c r="M150">
        <f t="shared" si="17"/>
        <v>1.0113408615911508</v>
      </c>
      <c r="N150">
        <v>0.12126696148027701</v>
      </c>
      <c r="O150">
        <v>0.37662719767432201</v>
      </c>
      <c r="P150">
        <v>71.935122367761707</v>
      </c>
      <c r="Q150">
        <v>35.506629839047001</v>
      </c>
      <c r="R150">
        <v>31</v>
      </c>
      <c r="S150">
        <v>0.26416272065981899</v>
      </c>
      <c r="T150">
        <v>0.12692361565926599</v>
      </c>
      <c r="U150" t="b">
        <v>1</v>
      </c>
      <c r="V150" t="b">
        <v>0</v>
      </c>
      <c r="W150" t="b">
        <v>1</v>
      </c>
    </row>
    <row r="151" spans="1:23" x14ac:dyDescent="0.3">
      <c r="A151" t="s">
        <v>46</v>
      </c>
      <c r="B151" t="s">
        <v>22</v>
      </c>
      <c r="C151" t="s">
        <v>26</v>
      </c>
      <c r="D151" t="s">
        <v>35</v>
      </c>
      <c r="E151" t="s">
        <v>23</v>
      </c>
      <c r="F151">
        <v>18</v>
      </c>
      <c r="G151">
        <v>5.2146843488393102E-2</v>
      </c>
      <c r="H151">
        <v>5.6286242264269398E-2</v>
      </c>
      <c r="I151">
        <f t="shared" si="13"/>
        <v>3.6145437539080422E-2</v>
      </c>
      <c r="J151">
        <f t="shared" si="14"/>
        <v>3.9014650129792362E-2</v>
      </c>
      <c r="K151">
        <f t="shared" si="15"/>
        <v>1.0368066261303548</v>
      </c>
      <c r="L151">
        <f t="shared" si="16"/>
        <v>0.96047888849792928</v>
      </c>
      <c r="M151">
        <f t="shared" si="17"/>
        <v>1.1192000083093203</v>
      </c>
      <c r="N151">
        <v>0.35420797686059302</v>
      </c>
      <c r="O151">
        <v>0.65213836277644599</v>
      </c>
      <c r="P151">
        <v>63.833697330212402</v>
      </c>
      <c r="Q151">
        <v>19.895076871355801</v>
      </c>
      <c r="R151">
        <v>17</v>
      </c>
      <c r="S151">
        <v>0.27963106580571101</v>
      </c>
      <c r="T151">
        <v>0.14551724982395101</v>
      </c>
      <c r="U151" t="b">
        <v>1</v>
      </c>
      <c r="V151" t="b">
        <v>0</v>
      </c>
      <c r="W151" t="b">
        <v>1</v>
      </c>
    </row>
    <row r="152" spans="1:23" x14ac:dyDescent="0.3">
      <c r="A152" t="s">
        <v>46</v>
      </c>
      <c r="B152" t="s">
        <v>22</v>
      </c>
      <c r="C152" t="s">
        <v>27</v>
      </c>
      <c r="D152" t="s">
        <v>35</v>
      </c>
      <c r="E152" t="s">
        <v>23</v>
      </c>
      <c r="F152">
        <v>23</v>
      </c>
      <c r="G152">
        <v>-0.160966077086524</v>
      </c>
      <c r="H152">
        <v>5.5755380425383597E-2</v>
      </c>
      <c r="I152">
        <f t="shared" si="13"/>
        <v>-0.11157318249831892</v>
      </c>
      <c r="J152">
        <f t="shared" si="14"/>
        <v>3.8646684742901803E-2</v>
      </c>
      <c r="K152">
        <f t="shared" si="15"/>
        <v>0.89442593268376569</v>
      </c>
      <c r="L152">
        <f t="shared" si="16"/>
        <v>0.82917778920207963</v>
      </c>
      <c r="M152">
        <f t="shared" si="17"/>
        <v>0.96480846384834373</v>
      </c>
      <c r="N152">
        <v>3.8892771679631499E-3</v>
      </c>
      <c r="O152">
        <v>4.0523758879099897E-2</v>
      </c>
      <c r="P152">
        <v>90.975302078848699</v>
      </c>
      <c r="Q152">
        <v>45.803352507528302</v>
      </c>
      <c r="R152">
        <v>22</v>
      </c>
      <c r="S152">
        <v>2.09596355853487E-3</v>
      </c>
      <c r="T152">
        <v>0.51968581347000598</v>
      </c>
      <c r="U152" t="b">
        <v>1</v>
      </c>
      <c r="V152" t="b">
        <v>0</v>
      </c>
      <c r="W152" t="b">
        <v>1</v>
      </c>
    </row>
    <row r="153" spans="1:23" x14ac:dyDescent="0.3">
      <c r="A153" t="s">
        <v>46</v>
      </c>
      <c r="B153" t="s">
        <v>22</v>
      </c>
      <c r="C153" t="s">
        <v>28</v>
      </c>
      <c r="D153" t="s">
        <v>35</v>
      </c>
      <c r="E153" t="s">
        <v>23</v>
      </c>
      <c r="F153">
        <v>60</v>
      </c>
      <c r="G153">
        <v>-8.3532161761853893E-2</v>
      </c>
      <c r="H153">
        <v>3.6235322181595697E-2</v>
      </c>
      <c r="I153">
        <f t="shared" si="13"/>
        <v>-5.79000824113063E-2</v>
      </c>
      <c r="J153">
        <f t="shared" si="14"/>
        <v>2.5116411406854302E-2</v>
      </c>
      <c r="K153">
        <f t="shared" si="15"/>
        <v>0.94374423937475038</v>
      </c>
      <c r="L153">
        <f t="shared" si="16"/>
        <v>0.89841044556810801</v>
      </c>
      <c r="M153">
        <f t="shared" si="17"/>
        <v>0.99136557655429247</v>
      </c>
      <c r="N153">
        <v>2.1151517476342599E-2</v>
      </c>
      <c r="O153">
        <v>0.140967576888086</v>
      </c>
      <c r="P153">
        <v>72.4329904888302</v>
      </c>
      <c r="Q153">
        <v>106.041119930622</v>
      </c>
      <c r="R153">
        <v>59</v>
      </c>
      <c r="S153">
        <v>1.6752990196211299E-4</v>
      </c>
      <c r="T153">
        <v>0.44361206257910801</v>
      </c>
      <c r="U153" t="b">
        <v>1</v>
      </c>
      <c r="V153" t="b">
        <v>0</v>
      </c>
      <c r="W153" t="b">
        <v>1</v>
      </c>
    </row>
    <row r="154" spans="1:23" x14ac:dyDescent="0.3">
      <c r="A154" t="s">
        <v>46</v>
      </c>
      <c r="B154" t="s">
        <v>22</v>
      </c>
      <c r="C154" t="s">
        <v>29</v>
      </c>
      <c r="D154" t="s">
        <v>35</v>
      </c>
      <c r="E154" t="s">
        <v>23</v>
      </c>
      <c r="F154">
        <v>27</v>
      </c>
      <c r="G154">
        <v>-0.108344418254499</v>
      </c>
      <c r="H154">
        <v>4.8388110558953701E-2</v>
      </c>
      <c r="I154">
        <f t="shared" si="13"/>
        <v>-7.5098628042513452E-2</v>
      </c>
      <c r="J154">
        <f t="shared" si="14"/>
        <v>3.3540082406561679E-2</v>
      </c>
      <c r="K154">
        <f t="shared" si="15"/>
        <v>0.92765198931670145</v>
      </c>
      <c r="L154">
        <f t="shared" si="16"/>
        <v>0.8686307223364359</v>
      </c>
      <c r="M154">
        <f t="shared" si="17"/>
        <v>0.99068360254236099</v>
      </c>
      <c r="N154">
        <v>2.5151292588236299E-2</v>
      </c>
      <c r="O154">
        <v>0.15562010208184801</v>
      </c>
      <c r="P154">
        <v>97.043612003614697</v>
      </c>
      <c r="Q154">
        <v>50.271504661570198</v>
      </c>
      <c r="R154">
        <v>26</v>
      </c>
      <c r="S154">
        <v>2.9176233964279602E-3</v>
      </c>
      <c r="T154">
        <v>0.48280839861402502</v>
      </c>
      <c r="U154" t="b">
        <v>1</v>
      </c>
      <c r="V154" t="b">
        <v>0</v>
      </c>
      <c r="W154" t="b">
        <v>1</v>
      </c>
    </row>
    <row r="155" spans="1:23" x14ac:dyDescent="0.3">
      <c r="A155" t="s">
        <v>46</v>
      </c>
      <c r="B155" t="s">
        <v>22</v>
      </c>
      <c r="C155" t="s">
        <v>30</v>
      </c>
      <c r="D155" t="s">
        <v>35</v>
      </c>
      <c r="E155" t="s">
        <v>23</v>
      </c>
      <c r="F155">
        <v>23</v>
      </c>
      <c r="G155">
        <v>-0.124219634750233</v>
      </c>
      <c r="H155">
        <v>3.4102352250934199E-2</v>
      </c>
      <c r="I155">
        <f t="shared" si="13"/>
        <v>-8.6102489597310206E-2</v>
      </c>
      <c r="J155">
        <f t="shared" si="14"/>
        <v>2.3637949313197144E-2</v>
      </c>
      <c r="K155">
        <f t="shared" si="15"/>
        <v>0.91750019217599321</v>
      </c>
      <c r="L155">
        <f t="shared" si="16"/>
        <v>0.87596173522379339</v>
      </c>
      <c r="M155">
        <f t="shared" si="17"/>
        <v>0.9610084194236147</v>
      </c>
      <c r="N155">
        <v>2.6994708930049499E-4</v>
      </c>
      <c r="O155">
        <v>4.5891005181084204E-3</v>
      </c>
      <c r="P155">
        <v>227.13917321406299</v>
      </c>
      <c r="Q155">
        <v>43.238106956482397</v>
      </c>
      <c r="R155">
        <v>22</v>
      </c>
      <c r="S155">
        <v>4.41061421298809E-3</v>
      </c>
      <c r="T155">
        <v>0.49118956521056301</v>
      </c>
      <c r="U155" t="b">
        <v>1</v>
      </c>
      <c r="V155" t="b">
        <v>0</v>
      </c>
      <c r="W155" t="b">
        <v>0</v>
      </c>
    </row>
    <row r="156" spans="1:23" x14ac:dyDescent="0.3">
      <c r="A156" t="s">
        <v>46</v>
      </c>
      <c r="B156" t="s">
        <v>22</v>
      </c>
      <c r="C156" t="s">
        <v>31</v>
      </c>
      <c r="D156" t="s">
        <v>35</v>
      </c>
      <c r="E156" t="s">
        <v>23</v>
      </c>
      <c r="F156">
        <v>5</v>
      </c>
      <c r="G156">
        <v>-0.29316600186963399</v>
      </c>
      <c r="H156">
        <v>0.117356965623958</v>
      </c>
      <c r="I156">
        <f t="shared" si="13"/>
        <v>-0.20320718763196843</v>
      </c>
      <c r="J156">
        <f t="shared" si="14"/>
        <v>8.1345649841316911E-2</v>
      </c>
      <c r="K156">
        <f t="shared" si="15"/>
        <v>0.81610913618860337</v>
      </c>
      <c r="L156">
        <f t="shared" si="16"/>
        <v>0.6958336461830531</v>
      </c>
      <c r="M156">
        <f t="shared" si="17"/>
        <v>0.95717435600303602</v>
      </c>
      <c r="N156">
        <v>1.2487127300018599E-2</v>
      </c>
      <c r="O156">
        <v>0.106140582050158</v>
      </c>
      <c r="P156">
        <v>45.156190288629702</v>
      </c>
      <c r="Q156">
        <v>1.2777587215231501</v>
      </c>
      <c r="R156">
        <v>4</v>
      </c>
      <c r="S156">
        <v>0.86513763499948304</v>
      </c>
      <c r="T156">
        <v>-2.1304814693276399</v>
      </c>
      <c r="U156" t="b">
        <v>1</v>
      </c>
      <c r="V156" t="b">
        <v>0</v>
      </c>
      <c r="W156" t="b">
        <v>1</v>
      </c>
    </row>
    <row r="157" spans="1:23" x14ac:dyDescent="0.3">
      <c r="A157" t="s">
        <v>46</v>
      </c>
      <c r="B157" t="s">
        <v>22</v>
      </c>
      <c r="C157" t="s">
        <v>59</v>
      </c>
      <c r="D157" t="s">
        <v>24</v>
      </c>
      <c r="E157" t="s">
        <v>23</v>
      </c>
      <c r="F157">
        <v>296</v>
      </c>
      <c r="G157">
        <v>2.7905381022982598E-2</v>
      </c>
      <c r="H157">
        <v>1.3999151685319801E-2</v>
      </c>
      <c r="I157">
        <f t="shared" si="13"/>
        <v>1.9342536178531392E-2</v>
      </c>
      <c r="J157">
        <f t="shared" si="14"/>
        <v>9.7034725209104254E-3</v>
      </c>
      <c r="K157">
        <f t="shared" si="15"/>
        <v>1.0195308150022002</v>
      </c>
      <c r="L157">
        <f t="shared" si="16"/>
        <v>1.0003237824437705</v>
      </c>
      <c r="M157">
        <f t="shared" si="17"/>
        <v>1.0391066382523793</v>
      </c>
      <c r="N157">
        <v>4.6221790358267401E-2</v>
      </c>
      <c r="O157">
        <v>0.229686742857237</v>
      </c>
      <c r="P157">
        <v>122.566073286565</v>
      </c>
      <c r="Q157">
        <v>1274.08438095988</v>
      </c>
      <c r="R157">
        <v>295</v>
      </c>
      <c r="S157" s="1">
        <v>1.27830752371819E-121</v>
      </c>
      <c r="T157">
        <v>0.76846117540680503</v>
      </c>
      <c r="U157" t="b">
        <v>1</v>
      </c>
      <c r="V157" t="b">
        <v>0</v>
      </c>
      <c r="W157" t="b">
        <v>1</v>
      </c>
    </row>
    <row r="158" spans="1:23" x14ac:dyDescent="0.3">
      <c r="A158" t="s">
        <v>46</v>
      </c>
      <c r="B158" t="s">
        <v>22</v>
      </c>
      <c r="C158" t="s">
        <v>25</v>
      </c>
      <c r="D158" t="s">
        <v>24</v>
      </c>
      <c r="E158" t="s">
        <v>23</v>
      </c>
      <c r="F158">
        <v>100</v>
      </c>
      <c r="G158">
        <v>7.2048032522309999E-2</v>
      </c>
      <c r="H158">
        <v>3.4171339294859E-2</v>
      </c>
      <c r="I158">
        <f t="shared" si="13"/>
        <v>4.9939890607730422E-2</v>
      </c>
      <c r="J158">
        <f t="shared" si="14"/>
        <v>2.3685767488188784E-2</v>
      </c>
      <c r="K158">
        <f t="shared" si="15"/>
        <v>1.0512079070084666</v>
      </c>
      <c r="L158">
        <f t="shared" si="16"/>
        <v>1.0035219739569747</v>
      </c>
      <c r="M158">
        <f t="shared" si="17"/>
        <v>1.1011598075923135</v>
      </c>
      <c r="N158">
        <v>3.49934182017652E-2</v>
      </c>
      <c r="O158">
        <v>0.19829603647666999</v>
      </c>
      <c r="P158">
        <v>53.629927959697604</v>
      </c>
      <c r="Q158">
        <v>375.903009211805</v>
      </c>
      <c r="R158">
        <v>99</v>
      </c>
      <c r="S158" s="1">
        <v>7.1710440068721597E-34</v>
      </c>
      <c r="T158">
        <v>0.73663419133679298</v>
      </c>
      <c r="U158" t="b">
        <v>1</v>
      </c>
      <c r="V158" t="b">
        <v>0</v>
      </c>
      <c r="W158" t="b">
        <v>1</v>
      </c>
    </row>
    <row r="159" spans="1:23" x14ac:dyDescent="0.3">
      <c r="A159" t="s">
        <v>46</v>
      </c>
      <c r="B159" t="s">
        <v>22</v>
      </c>
      <c r="C159" t="s">
        <v>26</v>
      </c>
      <c r="D159" t="s">
        <v>24</v>
      </c>
      <c r="E159" t="s">
        <v>23</v>
      </c>
      <c r="F159">
        <v>115</v>
      </c>
      <c r="G159">
        <v>0.24110122252102401</v>
      </c>
      <c r="H159">
        <v>2.5363583500050201E-2</v>
      </c>
      <c r="I159">
        <f t="shared" si="13"/>
        <v>0.16711863262000376</v>
      </c>
      <c r="J159">
        <f t="shared" si="14"/>
        <v>1.7580696391956547E-2</v>
      </c>
      <c r="K159">
        <f t="shared" si="15"/>
        <v>1.1818944682292112</v>
      </c>
      <c r="L159">
        <f t="shared" si="16"/>
        <v>1.1418622333854727</v>
      </c>
      <c r="M159">
        <f t="shared" si="17"/>
        <v>1.2233301822140652</v>
      </c>
      <c r="N159" s="1">
        <v>1.9851089429583102E-21</v>
      </c>
      <c r="O159" s="1">
        <v>3.2059509428776701E-19</v>
      </c>
      <c r="P159">
        <v>70.148774034968994</v>
      </c>
      <c r="Q159">
        <v>356.489320742004</v>
      </c>
      <c r="R159">
        <v>114</v>
      </c>
      <c r="S159" s="1">
        <v>9.0486491001152304E-27</v>
      </c>
      <c r="T159">
        <v>0.68021482449258797</v>
      </c>
      <c r="U159" t="b">
        <v>1</v>
      </c>
      <c r="V159" t="b">
        <v>0</v>
      </c>
      <c r="W159" t="b">
        <v>1</v>
      </c>
    </row>
    <row r="160" spans="1:23" x14ac:dyDescent="0.3">
      <c r="A160" t="s">
        <v>46</v>
      </c>
      <c r="B160" t="s">
        <v>22</v>
      </c>
      <c r="C160" t="s">
        <v>27</v>
      </c>
      <c r="D160" t="s">
        <v>24</v>
      </c>
      <c r="E160" t="s">
        <v>23</v>
      </c>
      <c r="F160">
        <v>80</v>
      </c>
      <c r="G160">
        <v>1.4387215493917299E-2</v>
      </c>
      <c r="H160">
        <v>3.3599938330999897E-2</v>
      </c>
      <c r="I160">
        <f t="shared" si="13"/>
        <v>9.9724578557171366E-3</v>
      </c>
      <c r="J160">
        <f t="shared" si="14"/>
        <v>2.3289702521120611E-2</v>
      </c>
      <c r="K160">
        <f t="shared" si="15"/>
        <v>1.0100223485198265</v>
      </c>
      <c r="L160">
        <f t="shared" si="16"/>
        <v>0.96495350602804264</v>
      </c>
      <c r="M160">
        <f t="shared" si="17"/>
        <v>1.0571961634800873</v>
      </c>
      <c r="N160">
        <v>0.66851154172161598</v>
      </c>
      <c r="O160">
        <v>0.87406563076502997</v>
      </c>
      <c r="P160">
        <v>101.78417274791001</v>
      </c>
      <c r="Q160">
        <v>446.14427327062799</v>
      </c>
      <c r="R160">
        <v>79</v>
      </c>
      <c r="S160" s="1">
        <v>1.2743278728802901E-52</v>
      </c>
      <c r="T160">
        <v>0.82292723512763999</v>
      </c>
      <c r="U160" t="b">
        <v>1</v>
      </c>
      <c r="V160" t="b">
        <v>0</v>
      </c>
      <c r="W160" t="b">
        <v>1</v>
      </c>
    </row>
    <row r="161" spans="1:23" x14ac:dyDescent="0.3">
      <c r="A161" t="s">
        <v>46</v>
      </c>
      <c r="B161" t="s">
        <v>22</v>
      </c>
      <c r="C161" t="s">
        <v>28</v>
      </c>
      <c r="D161" t="s">
        <v>24</v>
      </c>
      <c r="E161" t="s">
        <v>23</v>
      </c>
      <c r="F161">
        <v>127</v>
      </c>
      <c r="G161">
        <v>6.23402898144189E-2</v>
      </c>
      <c r="H161">
        <v>2.6268684783457601E-2</v>
      </c>
      <c r="I161">
        <f t="shared" si="13"/>
        <v>4.3210996120154332E-2</v>
      </c>
      <c r="J161">
        <f t="shared" si="14"/>
        <v>1.8208064794671575E-2</v>
      </c>
      <c r="K161">
        <f t="shared" si="15"/>
        <v>1.0441581849354675</v>
      </c>
      <c r="L161">
        <f t="shared" si="16"/>
        <v>1.0075515594102731</v>
      </c>
      <c r="M161">
        <f t="shared" si="17"/>
        <v>1.082094811908058</v>
      </c>
      <c r="N161">
        <v>1.7635717205309102E-2</v>
      </c>
      <c r="O161">
        <v>0.13247294551895</v>
      </c>
      <c r="P161">
        <v>58.0228981049517</v>
      </c>
      <c r="Q161">
        <v>383.48580149665599</v>
      </c>
      <c r="R161">
        <v>126</v>
      </c>
      <c r="S161" s="1">
        <v>8.4312116163987393E-28</v>
      </c>
      <c r="T161">
        <v>0.67143503225347301</v>
      </c>
      <c r="U161" t="b">
        <v>1</v>
      </c>
      <c r="V161" t="b">
        <v>0</v>
      </c>
      <c r="W161" t="b">
        <v>1</v>
      </c>
    </row>
    <row r="162" spans="1:23" x14ac:dyDescent="0.3">
      <c r="A162" t="s">
        <v>46</v>
      </c>
      <c r="B162" t="s">
        <v>22</v>
      </c>
      <c r="C162" t="s">
        <v>29</v>
      </c>
      <c r="D162" t="s">
        <v>24</v>
      </c>
      <c r="E162" t="s">
        <v>23</v>
      </c>
      <c r="F162">
        <v>50</v>
      </c>
      <c r="G162">
        <v>1.9700280483307901E-2</v>
      </c>
      <c r="H162">
        <v>3.2069279153473101E-2</v>
      </c>
      <c r="I162">
        <f t="shared" si="13"/>
        <v>1.3655193873244988E-2</v>
      </c>
      <c r="J162">
        <f t="shared" si="14"/>
        <v>2.2228730427819709E-2</v>
      </c>
      <c r="K162">
        <f t="shared" si="15"/>
        <v>1.0137488518535138</v>
      </c>
      <c r="L162">
        <f t="shared" si="16"/>
        <v>0.97052985168795647</v>
      </c>
      <c r="M162">
        <f t="shared" si="17"/>
        <v>1.0588924522485867</v>
      </c>
      <c r="N162">
        <v>0.53901458295497195</v>
      </c>
      <c r="O162">
        <v>0.82675281646844001</v>
      </c>
      <c r="P162">
        <v>110.105003502061</v>
      </c>
      <c r="Q162">
        <v>168.27303798969899</v>
      </c>
      <c r="R162">
        <v>49</v>
      </c>
      <c r="S162" s="1">
        <v>5.4497032293074302E-15</v>
      </c>
      <c r="T162">
        <v>0.70880658847438505</v>
      </c>
      <c r="U162" t="b">
        <v>1</v>
      </c>
      <c r="V162" t="b">
        <v>0</v>
      </c>
      <c r="W162" t="b">
        <v>1</v>
      </c>
    </row>
    <row r="163" spans="1:23" x14ac:dyDescent="0.3">
      <c r="A163" t="s">
        <v>46</v>
      </c>
      <c r="B163" t="s">
        <v>22</v>
      </c>
      <c r="C163" t="s">
        <v>30</v>
      </c>
      <c r="D163" t="s">
        <v>24</v>
      </c>
      <c r="E163" t="s">
        <v>23</v>
      </c>
      <c r="F163">
        <v>46</v>
      </c>
      <c r="G163">
        <v>-2.9171078618115399E-2</v>
      </c>
      <c r="H163">
        <v>1.4966478116902399E-2</v>
      </c>
      <c r="I163">
        <f t="shared" si="13"/>
        <v>-2.0219850898039193E-2</v>
      </c>
      <c r="J163">
        <f t="shared" si="14"/>
        <v>1.0373972109643017E-2</v>
      </c>
      <c r="K163">
        <f t="shared" si="15"/>
        <v>0.97998319943510193</v>
      </c>
      <c r="L163">
        <f t="shared" si="16"/>
        <v>0.96025842673311124</v>
      </c>
      <c r="M163">
        <f t="shared" si="17"/>
        <v>1.0001131408368029</v>
      </c>
      <c r="N163">
        <v>5.12841528577389E-2</v>
      </c>
      <c r="O163">
        <v>0.23673601356436899</v>
      </c>
      <c r="P163">
        <v>267.98536494879102</v>
      </c>
      <c r="Q163">
        <v>74.830024861665805</v>
      </c>
      <c r="R163">
        <v>45</v>
      </c>
      <c r="S163">
        <v>3.4417272637582998E-3</v>
      </c>
      <c r="T163">
        <v>0.39863711012806602</v>
      </c>
      <c r="U163" t="b">
        <v>1</v>
      </c>
      <c r="V163" t="b">
        <v>0</v>
      </c>
      <c r="W163" t="b">
        <v>0</v>
      </c>
    </row>
    <row r="164" spans="1:23" x14ac:dyDescent="0.3">
      <c r="A164" t="s">
        <v>46</v>
      </c>
      <c r="B164" t="s">
        <v>22</v>
      </c>
      <c r="C164" t="s">
        <v>31</v>
      </c>
      <c r="D164" t="s">
        <v>24</v>
      </c>
      <c r="E164" t="s">
        <v>23</v>
      </c>
      <c r="F164">
        <v>31</v>
      </c>
      <c r="G164">
        <v>-1.67351941499864E-2</v>
      </c>
      <c r="H164">
        <v>3.7101607980225E-2</v>
      </c>
      <c r="I164">
        <f t="shared" si="13"/>
        <v>-1.1599952641186363E-2</v>
      </c>
      <c r="J164">
        <f t="shared" si="14"/>
        <v>2.5716874965733324E-2</v>
      </c>
      <c r="K164">
        <f t="shared" si="15"/>
        <v>0.98846706741597934</v>
      </c>
      <c r="L164">
        <f t="shared" si="16"/>
        <v>0.9398781614721804</v>
      </c>
      <c r="M164">
        <f t="shared" si="17"/>
        <v>1.0395678753036615</v>
      </c>
      <c r="N164">
        <v>0.65194353083228396</v>
      </c>
      <c r="O164">
        <v>0.87406563076502997</v>
      </c>
      <c r="P164">
        <v>105.868958605637</v>
      </c>
      <c r="Q164">
        <v>83.435753936972702</v>
      </c>
      <c r="R164">
        <v>30</v>
      </c>
      <c r="S164" s="1">
        <v>6.2616745853395098E-7</v>
      </c>
      <c r="T164">
        <v>0.64044191387469296</v>
      </c>
      <c r="U164" t="b">
        <v>1</v>
      </c>
      <c r="V164" t="b">
        <v>0</v>
      </c>
      <c r="W164" t="b">
        <v>1</v>
      </c>
    </row>
    <row r="165" spans="1:23" x14ac:dyDescent="0.3">
      <c r="A165" t="s">
        <v>46</v>
      </c>
      <c r="B165" t="s">
        <v>22</v>
      </c>
      <c r="C165" t="s">
        <v>59</v>
      </c>
      <c r="D165" t="s">
        <v>47</v>
      </c>
      <c r="E165" t="s">
        <v>23</v>
      </c>
      <c r="F165">
        <v>8</v>
      </c>
      <c r="G165">
        <v>-0.199621108389993</v>
      </c>
      <c r="H165">
        <v>9.77622067985848E-2</v>
      </c>
      <c r="I165">
        <f t="shared" si="13"/>
        <v>-0.1383668084607749</v>
      </c>
      <c r="J165">
        <f t="shared" si="14"/>
        <v>6.7763598007757372E-2</v>
      </c>
      <c r="K165">
        <f t="shared" si="15"/>
        <v>0.87077922397081942</v>
      </c>
      <c r="L165">
        <f t="shared" si="16"/>
        <v>0.76247659919183852</v>
      </c>
      <c r="M165">
        <f t="shared" si="17"/>
        <v>0.99446521729704362</v>
      </c>
      <c r="N165">
        <v>4.1160986651391299E-2</v>
      </c>
      <c r="O165">
        <v>0.217717280380685</v>
      </c>
      <c r="P165">
        <v>68.131010983932995</v>
      </c>
      <c r="Q165">
        <v>12.4545823289747</v>
      </c>
      <c r="R165">
        <v>7</v>
      </c>
      <c r="S165">
        <v>8.6566268785597297E-2</v>
      </c>
      <c r="T165">
        <v>0.43795786842927498</v>
      </c>
      <c r="U165" t="b">
        <v>1</v>
      </c>
      <c r="V165" t="b">
        <v>0</v>
      </c>
      <c r="W165" t="b">
        <v>1</v>
      </c>
    </row>
    <row r="166" spans="1:23" x14ac:dyDescent="0.3">
      <c r="A166" t="s">
        <v>46</v>
      </c>
      <c r="B166" t="s">
        <v>22</v>
      </c>
      <c r="C166" t="s">
        <v>30</v>
      </c>
      <c r="D166" t="s">
        <v>47</v>
      </c>
      <c r="E166" t="s">
        <v>23</v>
      </c>
      <c r="F166">
        <v>5</v>
      </c>
      <c r="G166">
        <v>-0.11862657915453401</v>
      </c>
      <c r="H166">
        <v>8.3534355757972106E-2</v>
      </c>
      <c r="I166">
        <f t="shared" si="13"/>
        <v>-8.2225678880436429E-2</v>
      </c>
      <c r="J166">
        <f t="shared" si="14"/>
        <v>5.7901603173529798E-2</v>
      </c>
      <c r="K166">
        <f t="shared" si="15"/>
        <v>0.92106407053099915</v>
      </c>
      <c r="L166">
        <f t="shared" si="16"/>
        <v>0.82224833314669843</v>
      </c>
      <c r="M166">
        <f t="shared" si="17"/>
        <v>1.0317552347920376</v>
      </c>
      <c r="N166">
        <v>0.15558051980923901</v>
      </c>
      <c r="O166">
        <v>0.434346521584906</v>
      </c>
      <c r="P166">
        <v>83.1946753302297</v>
      </c>
      <c r="Q166">
        <v>3.54384844180586</v>
      </c>
      <c r="R166">
        <v>4</v>
      </c>
      <c r="S166">
        <v>0.47124248971766702</v>
      </c>
      <c r="T166">
        <v>-0.128716440808541</v>
      </c>
      <c r="U166" t="b">
        <v>1</v>
      </c>
      <c r="V166" t="b">
        <v>0</v>
      </c>
      <c r="W166" t="b">
        <v>0</v>
      </c>
    </row>
    <row r="167" spans="1:23" x14ac:dyDescent="0.3">
      <c r="A167" t="s">
        <v>46</v>
      </c>
      <c r="B167" t="s">
        <v>22</v>
      </c>
      <c r="C167" t="s">
        <v>25</v>
      </c>
      <c r="D167" t="s">
        <v>34</v>
      </c>
      <c r="E167" t="s">
        <v>36</v>
      </c>
      <c r="F167">
        <v>1</v>
      </c>
      <c r="G167">
        <v>-8.5522123893805299E-2</v>
      </c>
      <c r="H167">
        <v>0.418442477876106</v>
      </c>
      <c r="I167">
        <f t="shared" si="13"/>
        <v>-5.9279419052489471E-2</v>
      </c>
      <c r="J167">
        <f t="shared" si="14"/>
        <v>0.29004222376634015</v>
      </c>
      <c r="K167">
        <f t="shared" si="15"/>
        <v>0.94244339572237779</v>
      </c>
      <c r="L167">
        <f t="shared" si="16"/>
        <v>0.53378498141582742</v>
      </c>
      <c r="M167">
        <f t="shared" si="17"/>
        <v>1.6639650515921955</v>
      </c>
      <c r="N167">
        <v>0.83805497024158104</v>
      </c>
      <c r="O167">
        <v>0.92401579319820704</v>
      </c>
      <c r="P167">
        <v>61.578896604938301</v>
      </c>
      <c r="V167" t="b">
        <v>0</v>
      </c>
      <c r="W167" t="b">
        <v>1</v>
      </c>
    </row>
    <row r="168" spans="1:23" x14ac:dyDescent="0.3">
      <c r="A168" t="s">
        <v>46</v>
      </c>
      <c r="B168" t="s">
        <v>22</v>
      </c>
      <c r="C168" t="s">
        <v>29</v>
      </c>
      <c r="D168" t="s">
        <v>47</v>
      </c>
      <c r="E168" t="s">
        <v>36</v>
      </c>
      <c r="F168">
        <v>1</v>
      </c>
      <c r="G168">
        <v>-0.52146160962072197</v>
      </c>
      <c r="H168">
        <v>0.28013876040703101</v>
      </c>
      <c r="I168">
        <f t="shared" si="13"/>
        <v>-0.36144964447885425</v>
      </c>
      <c r="J168">
        <f t="shared" si="14"/>
        <v>0.19417739194169156</v>
      </c>
      <c r="K168">
        <f t="shared" si="15"/>
        <v>0.6966656761554374</v>
      </c>
      <c r="L168">
        <f t="shared" si="16"/>
        <v>0.4761428652587793</v>
      </c>
      <c r="M168">
        <f t="shared" si="17"/>
        <v>1.0193223499617772</v>
      </c>
      <c r="N168">
        <v>6.2682008143584197E-2</v>
      </c>
      <c r="O168">
        <v>0.25307860787972097</v>
      </c>
      <c r="P168">
        <v>39.044438504460601</v>
      </c>
      <c r="V168" t="b">
        <v>0</v>
      </c>
      <c r="W168" t="b">
        <v>1</v>
      </c>
    </row>
    <row r="169" spans="1:23" x14ac:dyDescent="0.3">
      <c r="A169" t="s">
        <v>46</v>
      </c>
      <c r="B169" t="s">
        <v>22</v>
      </c>
      <c r="C169" t="s">
        <v>59</v>
      </c>
      <c r="D169" t="s">
        <v>41</v>
      </c>
      <c r="E169" t="s">
        <v>23</v>
      </c>
      <c r="G169">
        <v>-4.5920765055350601E-2</v>
      </c>
      <c r="H169">
        <v>3.8248502372071697E-2</v>
      </c>
      <c r="I169">
        <f t="shared" si="13"/>
        <v>-3.1829848827271932E-2</v>
      </c>
      <c r="J169">
        <f t="shared" si="14"/>
        <v>2.6511841579841877E-2</v>
      </c>
      <c r="K169">
        <f t="shared" si="15"/>
        <v>0.96867138863054958</v>
      </c>
      <c r="L169">
        <f t="shared" si="16"/>
        <v>0.91962154442906086</v>
      </c>
      <c r="M169">
        <f t="shared" si="17"/>
        <v>1.0203374038327775</v>
      </c>
      <c r="N169">
        <v>0.229910326730146</v>
      </c>
      <c r="O169">
        <v>0.51649318235948405</v>
      </c>
      <c r="T169">
        <v>0.82610276288778195</v>
      </c>
      <c r="W169" t="b">
        <v>1</v>
      </c>
    </row>
    <row r="170" spans="1:23" x14ac:dyDescent="0.3">
      <c r="A170" t="s">
        <v>46</v>
      </c>
      <c r="B170" t="s">
        <v>22</v>
      </c>
      <c r="C170" t="s">
        <v>25</v>
      </c>
      <c r="D170" t="s">
        <v>41</v>
      </c>
      <c r="E170" t="s">
        <v>23</v>
      </c>
      <c r="G170">
        <v>1.4219012547528199E-2</v>
      </c>
      <c r="H170">
        <v>5.7647214294618901E-2</v>
      </c>
      <c r="I170">
        <f t="shared" si="13"/>
        <v>9.8558684576656556E-3</v>
      </c>
      <c r="J170">
        <f t="shared" si="14"/>
        <v>3.9958004055450067E-2</v>
      </c>
      <c r="K170">
        <f t="shared" si="15"/>
        <v>1.0099045974865886</v>
      </c>
      <c r="L170">
        <f t="shared" si="16"/>
        <v>0.93382911349374298</v>
      </c>
      <c r="M170">
        <f t="shared" si="17"/>
        <v>1.0921776600097208</v>
      </c>
      <c r="N170">
        <v>0.805174713067218</v>
      </c>
      <c r="O170">
        <v>0.92126362760857405</v>
      </c>
      <c r="T170">
        <v>0.60524785391640301</v>
      </c>
      <c r="W170" t="b">
        <v>1</v>
      </c>
    </row>
    <row r="171" spans="1:23" x14ac:dyDescent="0.3">
      <c r="A171" t="s">
        <v>46</v>
      </c>
      <c r="B171" t="s">
        <v>22</v>
      </c>
      <c r="C171" t="s">
        <v>25</v>
      </c>
      <c r="D171" t="s">
        <v>41</v>
      </c>
      <c r="E171" t="s">
        <v>36</v>
      </c>
      <c r="G171">
        <v>1.4219012547528199E-2</v>
      </c>
      <c r="H171">
        <v>5.7647214294618901E-2</v>
      </c>
      <c r="I171">
        <f t="shared" si="13"/>
        <v>9.8558684576656556E-3</v>
      </c>
      <c r="J171">
        <f t="shared" si="14"/>
        <v>3.9958004055450067E-2</v>
      </c>
      <c r="K171">
        <f t="shared" si="15"/>
        <v>1.0099045974865886</v>
      </c>
      <c r="L171">
        <f t="shared" si="16"/>
        <v>0.93382911349374298</v>
      </c>
      <c r="M171">
        <f t="shared" si="17"/>
        <v>1.0921776600097208</v>
      </c>
      <c r="N171">
        <v>0.805174713067218</v>
      </c>
      <c r="O171">
        <v>0.92126362760857405</v>
      </c>
      <c r="T171">
        <v>0.60524785391640301</v>
      </c>
      <c r="W171" t="b">
        <v>1</v>
      </c>
    </row>
    <row r="172" spans="1:23" x14ac:dyDescent="0.3">
      <c r="A172" t="s">
        <v>46</v>
      </c>
      <c r="B172" t="s">
        <v>22</v>
      </c>
      <c r="C172" t="s">
        <v>26</v>
      </c>
      <c r="D172" t="s">
        <v>41</v>
      </c>
      <c r="E172" t="s">
        <v>23</v>
      </c>
      <c r="G172">
        <v>0.13720275449435601</v>
      </c>
      <c r="H172">
        <v>8.3227314866961694E-2</v>
      </c>
      <c r="I172">
        <f t="shared" si="13"/>
        <v>9.5101702442821234E-2</v>
      </c>
      <c r="J172">
        <f t="shared" si="14"/>
        <v>5.7688778645609319E-2</v>
      </c>
      <c r="K172">
        <f t="shared" si="15"/>
        <v>1.0997706988052305</v>
      </c>
      <c r="L172">
        <f t="shared" si="16"/>
        <v>0.98219216371987539</v>
      </c>
      <c r="M172">
        <f t="shared" si="17"/>
        <v>1.2314245975754878</v>
      </c>
      <c r="N172">
        <v>9.9243888028498206E-2</v>
      </c>
      <c r="O172">
        <v>0.33391433159588502</v>
      </c>
      <c r="T172">
        <v>0.71519522088939003</v>
      </c>
      <c r="W172" t="b">
        <v>1</v>
      </c>
    </row>
    <row r="173" spans="1:23" x14ac:dyDescent="0.3">
      <c r="A173" t="s">
        <v>46</v>
      </c>
      <c r="B173" t="s">
        <v>22</v>
      </c>
      <c r="C173" t="s">
        <v>27</v>
      </c>
      <c r="D173" t="s">
        <v>41</v>
      </c>
      <c r="E173" t="s">
        <v>23</v>
      </c>
      <c r="G173">
        <v>-3.2763871439592397E-2</v>
      </c>
      <c r="H173">
        <v>8.7930975307060899E-2</v>
      </c>
      <c r="I173">
        <f t="shared" si="13"/>
        <v>-2.2710185112581986E-2</v>
      </c>
      <c r="J173">
        <f t="shared" si="14"/>
        <v>6.094910761797543E-2</v>
      </c>
      <c r="K173">
        <f t="shared" si="15"/>
        <v>0.9775457500353969</v>
      </c>
      <c r="L173">
        <f t="shared" si="16"/>
        <v>0.86747339515223809</v>
      </c>
      <c r="M173">
        <f t="shared" si="17"/>
        <v>1.1015850154627089</v>
      </c>
      <c r="N173">
        <v>0.70943948478237395</v>
      </c>
      <c r="O173">
        <v>0.88893859386069896</v>
      </c>
      <c r="T173">
        <v>0.714629076145468</v>
      </c>
      <c r="W173" t="b">
        <v>1</v>
      </c>
    </row>
    <row r="174" spans="1:23" x14ac:dyDescent="0.3">
      <c r="A174" t="s">
        <v>46</v>
      </c>
      <c r="B174" t="s">
        <v>22</v>
      </c>
      <c r="C174" t="s">
        <v>28</v>
      </c>
      <c r="D174" t="s">
        <v>41</v>
      </c>
      <c r="E174" t="s">
        <v>23</v>
      </c>
      <c r="G174">
        <v>-3.2587643760751198E-2</v>
      </c>
      <c r="H174">
        <v>6.1868460480553202E-2</v>
      </c>
      <c r="I174">
        <f t="shared" si="13"/>
        <v>-2.2588033393856583E-2</v>
      </c>
      <c r="J174">
        <f t="shared" si="14"/>
        <v>4.2883948947679849E-2</v>
      </c>
      <c r="K174">
        <f t="shared" si="15"/>
        <v>0.97766516622219424</v>
      </c>
      <c r="L174">
        <f t="shared" si="16"/>
        <v>0.89884868512579219</v>
      </c>
      <c r="M174">
        <f t="shared" si="17"/>
        <v>1.0633927523746716</v>
      </c>
      <c r="N174">
        <v>0.598384808811949</v>
      </c>
      <c r="O174">
        <v>0.85211325561780005</v>
      </c>
      <c r="T174">
        <v>0.74242608450291203</v>
      </c>
      <c r="W174" t="b">
        <v>1</v>
      </c>
    </row>
    <row r="175" spans="1:23" x14ac:dyDescent="0.3">
      <c r="A175" t="s">
        <v>46</v>
      </c>
      <c r="B175" t="s">
        <v>22</v>
      </c>
      <c r="C175" t="s">
        <v>29</v>
      </c>
      <c r="D175" t="s">
        <v>41</v>
      </c>
      <c r="E175" t="s">
        <v>23</v>
      </c>
      <c r="G175">
        <v>-0.138663080721939</v>
      </c>
      <c r="H175">
        <v>8.5788276152973394E-2</v>
      </c>
      <c r="I175">
        <f t="shared" si="13"/>
        <v>-9.6113923450168129E-2</v>
      </c>
      <c r="J175">
        <f t="shared" si="14"/>
        <v>5.9463901740531497E-2</v>
      </c>
      <c r="K175">
        <f t="shared" si="15"/>
        <v>0.90836052660869215</v>
      </c>
      <c r="L175">
        <f t="shared" si="16"/>
        <v>0.80842839360123941</v>
      </c>
      <c r="M175">
        <f t="shared" si="17"/>
        <v>1.0206455547970446</v>
      </c>
      <c r="N175">
        <v>0.106020675820195</v>
      </c>
      <c r="O175">
        <v>0.34590584131235302</v>
      </c>
      <c r="T175">
        <v>0.75896781507273503</v>
      </c>
      <c r="W175" t="b">
        <v>1</v>
      </c>
    </row>
    <row r="176" spans="1:23" x14ac:dyDescent="0.3">
      <c r="A176" t="s">
        <v>46</v>
      </c>
      <c r="B176" t="s">
        <v>22</v>
      </c>
      <c r="C176" t="s">
        <v>29</v>
      </c>
      <c r="D176" t="s">
        <v>41</v>
      </c>
      <c r="E176" t="s">
        <v>36</v>
      </c>
      <c r="G176">
        <v>-0.138663080721939</v>
      </c>
      <c r="H176">
        <v>8.5788276152973394E-2</v>
      </c>
      <c r="I176">
        <f t="shared" si="13"/>
        <v>-9.6113923450168129E-2</v>
      </c>
      <c r="J176">
        <f t="shared" si="14"/>
        <v>5.9463901740531497E-2</v>
      </c>
      <c r="K176">
        <f t="shared" si="15"/>
        <v>0.90836052660869215</v>
      </c>
      <c r="L176">
        <f t="shared" si="16"/>
        <v>0.80842839360123941</v>
      </c>
      <c r="M176">
        <f t="shared" si="17"/>
        <v>1.0206455547970446</v>
      </c>
      <c r="N176">
        <v>0.106020675820195</v>
      </c>
      <c r="O176">
        <v>0.34590584131235302</v>
      </c>
      <c r="T176">
        <v>0.75896781507273503</v>
      </c>
      <c r="W176" t="b">
        <v>1</v>
      </c>
    </row>
    <row r="177" spans="1:23" x14ac:dyDescent="0.3">
      <c r="A177" t="s">
        <v>46</v>
      </c>
      <c r="B177" t="s">
        <v>22</v>
      </c>
      <c r="C177" t="s">
        <v>30</v>
      </c>
      <c r="D177" t="s">
        <v>41</v>
      </c>
      <c r="E177" t="s">
        <v>23</v>
      </c>
      <c r="G177">
        <v>-6.4429212438552999E-2</v>
      </c>
      <c r="H177">
        <v>3.2775380209003203E-2</v>
      </c>
      <c r="I177">
        <f t="shared" si="13"/>
        <v>-4.4658926947480769E-2</v>
      </c>
      <c r="J177">
        <f t="shared" si="14"/>
        <v>2.2718162383650802E-2</v>
      </c>
      <c r="K177">
        <f t="shared" si="15"/>
        <v>0.95632360242474079</v>
      </c>
      <c r="L177">
        <f t="shared" si="16"/>
        <v>0.91467494771659819</v>
      </c>
      <c r="M177">
        <f t="shared" si="17"/>
        <v>0.99986867994770778</v>
      </c>
      <c r="N177">
        <v>4.9323939018772002E-2</v>
      </c>
      <c r="O177">
        <v>0.23582633616440099</v>
      </c>
      <c r="T177">
        <v>0.51316550232547797</v>
      </c>
      <c r="W177" t="b">
        <v>1</v>
      </c>
    </row>
    <row r="178" spans="1:23" x14ac:dyDescent="0.3">
      <c r="A178" t="s">
        <v>46</v>
      </c>
      <c r="B178" t="s">
        <v>22</v>
      </c>
      <c r="C178" t="s">
        <v>31</v>
      </c>
      <c r="D178" t="s">
        <v>41</v>
      </c>
      <c r="E178" t="s">
        <v>23</v>
      </c>
      <c r="G178">
        <v>-0.124051019392394</v>
      </c>
      <c r="H178">
        <v>0.10967781273513</v>
      </c>
      <c r="I178">
        <f t="shared" si="13"/>
        <v>-8.5985614337425006E-2</v>
      </c>
      <c r="J178">
        <f t="shared" si="14"/>
        <v>7.6022866667337013E-2</v>
      </c>
      <c r="K178">
        <f t="shared" si="15"/>
        <v>0.91760743151608937</v>
      </c>
      <c r="L178">
        <f t="shared" si="16"/>
        <v>0.79057841305195997</v>
      </c>
      <c r="M178">
        <f t="shared" si="17"/>
        <v>1.0650472925551722</v>
      </c>
      <c r="N178">
        <v>0.25803431858273002</v>
      </c>
      <c r="O178">
        <v>0.55721833686531597</v>
      </c>
      <c r="T178">
        <v>0.61198314602617998</v>
      </c>
      <c r="W178" t="b">
        <v>1</v>
      </c>
    </row>
    <row r="179" spans="1:23" x14ac:dyDescent="0.3">
      <c r="A179" t="s">
        <v>48</v>
      </c>
      <c r="B179" t="s">
        <v>22</v>
      </c>
      <c r="C179" t="s">
        <v>59</v>
      </c>
      <c r="D179" t="s">
        <v>24</v>
      </c>
      <c r="E179" t="s">
        <v>23</v>
      </c>
      <c r="F179">
        <v>264</v>
      </c>
      <c r="G179">
        <v>2.1262001358712701E-2</v>
      </c>
      <c r="H179">
        <v>2.4681897494307999E-2</v>
      </c>
      <c r="I179">
        <f t="shared" si="13"/>
        <v>1.4737696294853435E-2</v>
      </c>
      <c r="J179">
        <f t="shared" si="14"/>
        <v>1.7108187659049166E-2</v>
      </c>
      <c r="K179">
        <f t="shared" si="15"/>
        <v>1.0148468316162051</v>
      </c>
      <c r="L179">
        <f t="shared" si="16"/>
        <v>0.98138116103941397</v>
      </c>
      <c r="M179">
        <f t="shared" si="17"/>
        <v>1.0494537010987999</v>
      </c>
      <c r="N179">
        <v>0.38899513830645999</v>
      </c>
      <c r="O179">
        <v>0.69417364460213604</v>
      </c>
      <c r="P179">
        <v>117.898311405443</v>
      </c>
      <c r="Q179">
        <v>353.88383199635598</v>
      </c>
      <c r="R179">
        <v>263</v>
      </c>
      <c r="S179">
        <v>1.5366760766516099E-4</v>
      </c>
      <c r="T179">
        <v>0.256818265710686</v>
      </c>
      <c r="U179" t="b">
        <v>1</v>
      </c>
      <c r="V179" t="b">
        <v>0</v>
      </c>
      <c r="W179" t="b">
        <v>0</v>
      </c>
    </row>
    <row r="180" spans="1:23" x14ac:dyDescent="0.3">
      <c r="A180" t="s">
        <v>48</v>
      </c>
      <c r="B180" t="s">
        <v>22</v>
      </c>
      <c r="C180" t="s">
        <v>25</v>
      </c>
      <c r="D180" t="s">
        <v>24</v>
      </c>
      <c r="E180" t="s">
        <v>23</v>
      </c>
      <c r="F180">
        <v>90</v>
      </c>
      <c r="G180">
        <v>4.5844208961095097E-2</v>
      </c>
      <c r="H180">
        <v>5.8726359750509098E-2</v>
      </c>
      <c r="I180">
        <f t="shared" si="13"/>
        <v>3.1776784186384043E-2</v>
      </c>
      <c r="J180">
        <f t="shared" si="14"/>
        <v>4.0706010685614434E-2</v>
      </c>
      <c r="K180">
        <f t="shared" si="15"/>
        <v>1.0322870567909321</v>
      </c>
      <c r="L180">
        <f t="shared" si="16"/>
        <v>0.95312711825493768</v>
      </c>
      <c r="M180">
        <f t="shared" si="17"/>
        <v>1.1180214550700251</v>
      </c>
      <c r="N180">
        <v>0.43501362277813599</v>
      </c>
      <c r="O180">
        <v>0.73948304227818595</v>
      </c>
      <c r="P180">
        <v>54.968480640433903</v>
      </c>
      <c r="Q180">
        <v>104.591859185836</v>
      </c>
      <c r="R180">
        <v>89</v>
      </c>
      <c r="S180">
        <v>0.123852404101644</v>
      </c>
      <c r="T180">
        <v>0.149073353387212</v>
      </c>
      <c r="U180" t="b">
        <v>1</v>
      </c>
      <c r="V180" t="b">
        <v>0</v>
      </c>
      <c r="W180" t="b">
        <v>0</v>
      </c>
    </row>
    <row r="181" spans="1:23" x14ac:dyDescent="0.3">
      <c r="A181" t="s">
        <v>48</v>
      </c>
      <c r="B181" t="s">
        <v>22</v>
      </c>
      <c r="C181" t="s">
        <v>26</v>
      </c>
      <c r="D181" t="s">
        <v>24</v>
      </c>
      <c r="E181" t="s">
        <v>23</v>
      </c>
      <c r="F181">
        <v>106</v>
      </c>
      <c r="G181">
        <v>8.0096638061813399E-2</v>
      </c>
      <c r="H181">
        <v>6.4079849006142997E-2</v>
      </c>
      <c r="I181">
        <f t="shared" si="13"/>
        <v>5.5518758844876358E-2</v>
      </c>
      <c r="J181">
        <f t="shared" si="14"/>
        <v>4.441676666931503E-2</v>
      </c>
      <c r="K181">
        <f t="shared" si="15"/>
        <v>1.0570888466521271</v>
      </c>
      <c r="L181">
        <f t="shared" si="16"/>
        <v>0.96895403489341958</v>
      </c>
      <c r="M181">
        <f t="shared" si="17"/>
        <v>1.1532402874396794</v>
      </c>
      <c r="N181">
        <v>0.211317637240897</v>
      </c>
      <c r="O181">
        <v>0.49104745920006998</v>
      </c>
      <c r="P181">
        <v>61.697387514461902</v>
      </c>
      <c r="Q181">
        <v>199.73584908505899</v>
      </c>
      <c r="R181">
        <v>105</v>
      </c>
      <c r="S181" s="1">
        <v>7.1919904616737799E-8</v>
      </c>
      <c r="T181">
        <v>0.47430568683098501</v>
      </c>
      <c r="U181" t="b">
        <v>0</v>
      </c>
      <c r="V181" t="b">
        <v>0</v>
      </c>
      <c r="W181" t="b">
        <v>0</v>
      </c>
    </row>
    <row r="182" spans="1:23" x14ac:dyDescent="0.3">
      <c r="A182" t="s">
        <v>48</v>
      </c>
      <c r="B182" t="s">
        <v>22</v>
      </c>
      <c r="C182" t="s">
        <v>27</v>
      </c>
      <c r="D182" t="s">
        <v>24</v>
      </c>
      <c r="E182" t="s">
        <v>23</v>
      </c>
      <c r="F182">
        <v>69</v>
      </c>
      <c r="G182">
        <v>8.0091130108107395E-2</v>
      </c>
      <c r="H182">
        <v>6.0179160795283099E-2</v>
      </c>
      <c r="I182">
        <f t="shared" si="13"/>
        <v>5.5514941022294387E-2</v>
      </c>
      <c r="J182">
        <f t="shared" si="14"/>
        <v>4.1713015633714073E-2</v>
      </c>
      <c r="K182">
        <f t="shared" si="15"/>
        <v>1.0570848108821611</v>
      </c>
      <c r="L182">
        <f t="shared" si="16"/>
        <v>0.97409877417915025</v>
      </c>
      <c r="M182">
        <f t="shared" si="17"/>
        <v>1.1471406463265541</v>
      </c>
      <c r="N182">
        <v>0.18322910830688399</v>
      </c>
      <c r="O182">
        <v>0.45364550069514098</v>
      </c>
      <c r="P182">
        <v>86.584516240456594</v>
      </c>
      <c r="Q182">
        <v>102.16397655950399</v>
      </c>
      <c r="R182">
        <v>68</v>
      </c>
      <c r="S182">
        <v>4.6432617596765396E-3</v>
      </c>
      <c r="T182">
        <v>0.33440335537062499</v>
      </c>
      <c r="U182" t="b">
        <v>0</v>
      </c>
      <c r="V182" t="b">
        <v>0</v>
      </c>
      <c r="W182" t="b">
        <v>0</v>
      </c>
    </row>
    <row r="183" spans="1:23" x14ac:dyDescent="0.3">
      <c r="A183" t="s">
        <v>48</v>
      </c>
      <c r="B183" t="s">
        <v>22</v>
      </c>
      <c r="C183" t="s">
        <v>28</v>
      </c>
      <c r="D183" t="s">
        <v>24</v>
      </c>
      <c r="E183" t="s">
        <v>23</v>
      </c>
      <c r="F183">
        <v>103</v>
      </c>
      <c r="G183">
        <v>3.2130062617320203E-2</v>
      </c>
      <c r="H183">
        <v>5.7903269898597703E-2</v>
      </c>
      <c r="I183">
        <f t="shared" si="13"/>
        <v>2.2270862314409993E-2</v>
      </c>
      <c r="J183">
        <f t="shared" si="14"/>
        <v>4.0135488275414549E-2</v>
      </c>
      <c r="K183">
        <f t="shared" si="15"/>
        <v>1.0225207092903468</v>
      </c>
      <c r="L183">
        <f t="shared" si="16"/>
        <v>0.94516601023991276</v>
      </c>
      <c r="M183">
        <f t="shared" si="17"/>
        <v>1.106206306194021</v>
      </c>
      <c r="N183">
        <v>0.57896851791497805</v>
      </c>
      <c r="O183">
        <v>0.84425752014347999</v>
      </c>
      <c r="P183">
        <v>58.670967529343997</v>
      </c>
      <c r="Q183">
        <v>141.85777951943001</v>
      </c>
      <c r="R183">
        <v>102</v>
      </c>
      <c r="S183">
        <v>5.5760203286296297E-3</v>
      </c>
      <c r="T183">
        <v>0.28096999441592602</v>
      </c>
      <c r="U183" t="b">
        <v>1</v>
      </c>
      <c r="V183" t="b">
        <v>0</v>
      </c>
      <c r="W183" t="b">
        <v>0</v>
      </c>
    </row>
    <row r="184" spans="1:23" x14ac:dyDescent="0.3">
      <c r="A184" t="s">
        <v>48</v>
      </c>
      <c r="B184" t="s">
        <v>22</v>
      </c>
      <c r="C184" t="s">
        <v>29</v>
      </c>
      <c r="D184" t="s">
        <v>24</v>
      </c>
      <c r="E184" t="s">
        <v>23</v>
      </c>
      <c r="F184">
        <v>42</v>
      </c>
      <c r="G184">
        <v>6.6501873001742998E-2</v>
      </c>
      <c r="H184">
        <v>5.9366711558811902E-2</v>
      </c>
      <c r="I184">
        <f t="shared" si="13"/>
        <v>4.6095585773113706E-2</v>
      </c>
      <c r="J184">
        <f t="shared" si="14"/>
        <v>4.1149868736105988E-2</v>
      </c>
      <c r="K184">
        <f t="shared" si="15"/>
        <v>1.0471745011575395</v>
      </c>
      <c r="L184">
        <f t="shared" si="16"/>
        <v>0.96603215656929431</v>
      </c>
      <c r="M184">
        <f t="shared" si="17"/>
        <v>1.1351324367595039</v>
      </c>
      <c r="N184">
        <v>0.26263369158449101</v>
      </c>
      <c r="O184">
        <v>0.56179259855490504</v>
      </c>
      <c r="P184">
        <v>107.662186153364</v>
      </c>
      <c r="Q184">
        <v>45.748863632886099</v>
      </c>
      <c r="R184">
        <v>41</v>
      </c>
      <c r="S184">
        <v>0.281474623662615</v>
      </c>
      <c r="T184">
        <v>0.103802876307346</v>
      </c>
      <c r="U184" t="b">
        <v>0</v>
      </c>
      <c r="V184" t="b">
        <v>0</v>
      </c>
      <c r="W184" t="b">
        <v>0</v>
      </c>
    </row>
    <row r="185" spans="1:23" x14ac:dyDescent="0.3">
      <c r="A185" t="s">
        <v>48</v>
      </c>
      <c r="B185" t="s">
        <v>22</v>
      </c>
      <c r="C185" t="s">
        <v>30</v>
      </c>
      <c r="D185" t="s">
        <v>24</v>
      </c>
      <c r="E185" t="s">
        <v>23</v>
      </c>
      <c r="F185">
        <v>44</v>
      </c>
      <c r="G185">
        <v>-4.7664684800741097E-2</v>
      </c>
      <c r="H185">
        <v>3.4571584673326501E-2</v>
      </c>
      <c r="I185">
        <f t="shared" si="13"/>
        <v>-3.3038641881912169E-2</v>
      </c>
      <c r="J185">
        <f t="shared" si="14"/>
        <v>2.3963196443805682E-2</v>
      </c>
      <c r="K185">
        <f t="shared" si="15"/>
        <v>0.96750117280061954</v>
      </c>
      <c r="L185">
        <f t="shared" si="16"/>
        <v>0.92311033976955748</v>
      </c>
      <c r="M185">
        <f t="shared" si="17"/>
        <v>1.0140266867818304</v>
      </c>
      <c r="N185">
        <v>0.16797976609941001</v>
      </c>
      <c r="O185">
        <v>0.45287133879170399</v>
      </c>
      <c r="P185">
        <v>262.89590432805301</v>
      </c>
      <c r="Q185">
        <v>36.145538051857599</v>
      </c>
      <c r="R185">
        <v>43</v>
      </c>
      <c r="S185">
        <v>0.76101002585557598</v>
      </c>
      <c r="T185">
        <v>-0.18963507856234901</v>
      </c>
      <c r="U185" t="b">
        <v>1</v>
      </c>
      <c r="V185" t="b">
        <v>0</v>
      </c>
      <c r="W185" t="b">
        <v>0</v>
      </c>
    </row>
    <row r="186" spans="1:23" x14ac:dyDescent="0.3">
      <c r="A186" t="s">
        <v>48</v>
      </c>
      <c r="B186" t="s">
        <v>22</v>
      </c>
      <c r="C186" t="s">
        <v>31</v>
      </c>
      <c r="D186" t="s">
        <v>24</v>
      </c>
      <c r="E186" t="s">
        <v>23</v>
      </c>
      <c r="F186">
        <v>28</v>
      </c>
      <c r="G186">
        <v>3.1362639477613197E-2</v>
      </c>
      <c r="H186">
        <v>7.1198121939457196E-2</v>
      </c>
      <c r="I186">
        <f t="shared" si="13"/>
        <v>2.1738925128825623E-2</v>
      </c>
      <c r="J186">
        <f t="shared" si="14"/>
        <v>4.9350777483497942E-2</v>
      </c>
      <c r="K186">
        <f t="shared" si="15"/>
        <v>1.0219769371411807</v>
      </c>
      <c r="L186">
        <f t="shared" si="16"/>
        <v>0.92775406383463732</v>
      </c>
      <c r="M186">
        <f t="shared" si="17"/>
        <v>1.1257691027852277</v>
      </c>
      <c r="N186">
        <v>0.65957636735138403</v>
      </c>
      <c r="O186">
        <v>0.87406563076502997</v>
      </c>
      <c r="P186">
        <v>109.72534047195499</v>
      </c>
      <c r="Q186">
        <v>30.703879057965199</v>
      </c>
      <c r="R186">
        <v>27</v>
      </c>
      <c r="S186">
        <v>0.28347081831148802</v>
      </c>
      <c r="T186">
        <v>0.12063228398512001</v>
      </c>
      <c r="U186" t="b">
        <v>1</v>
      </c>
      <c r="V186" t="b">
        <v>0</v>
      </c>
      <c r="W186" t="b">
        <v>0</v>
      </c>
    </row>
    <row r="187" spans="1:23" x14ac:dyDescent="0.3">
      <c r="A187" t="s">
        <v>49</v>
      </c>
      <c r="B187" t="s">
        <v>22</v>
      </c>
      <c r="C187" t="s">
        <v>59</v>
      </c>
      <c r="D187" t="s">
        <v>24</v>
      </c>
      <c r="E187" t="s">
        <v>23</v>
      </c>
      <c r="F187">
        <v>291</v>
      </c>
      <c r="G187">
        <v>-8.8563071916822802E-3</v>
      </c>
      <c r="H187">
        <v>1.6015033567357499E-2</v>
      </c>
      <c r="I187">
        <f t="shared" si="13"/>
        <v>-6.1387243600873392E-3</v>
      </c>
      <c r="J187">
        <f t="shared" si="14"/>
        <v>1.1100775363786734E-2</v>
      </c>
      <c r="K187">
        <f t="shared" si="15"/>
        <v>0.99388007911217779</v>
      </c>
      <c r="L187">
        <f t="shared" si="16"/>
        <v>0.97248926309174566</v>
      </c>
      <c r="M187">
        <f t="shared" si="17"/>
        <v>1.0157414062501984</v>
      </c>
      <c r="N187">
        <v>0.58026368257539496</v>
      </c>
      <c r="O187">
        <v>0.84425752014347999</v>
      </c>
      <c r="P187">
        <v>121.05851325723</v>
      </c>
      <c r="Q187">
        <v>411.42993226876899</v>
      </c>
      <c r="R187">
        <v>290</v>
      </c>
      <c r="S187" s="1">
        <v>3.4139813451197902E-6</v>
      </c>
      <c r="T187">
        <v>0.29514122027816903</v>
      </c>
      <c r="U187" t="b">
        <v>1</v>
      </c>
      <c r="V187" t="b">
        <v>0</v>
      </c>
      <c r="W187" t="b">
        <v>0</v>
      </c>
    </row>
    <row r="188" spans="1:23" x14ac:dyDescent="0.3">
      <c r="A188" t="s">
        <v>49</v>
      </c>
      <c r="B188" t="s">
        <v>22</v>
      </c>
      <c r="C188" t="s">
        <v>25</v>
      </c>
      <c r="D188" t="s">
        <v>24</v>
      </c>
      <c r="E188" t="s">
        <v>23</v>
      </c>
      <c r="F188">
        <v>102</v>
      </c>
      <c r="G188">
        <v>7.1714656845157404E-2</v>
      </c>
      <c r="H188">
        <v>3.7876143365396998E-2</v>
      </c>
      <c r="I188">
        <f t="shared" si="13"/>
        <v>4.9708812197044837E-2</v>
      </c>
      <c r="J188">
        <f t="shared" si="14"/>
        <v>2.6253741984209208E-2</v>
      </c>
      <c r="K188">
        <f t="shared" si="15"/>
        <v>1.0509650236196495</v>
      </c>
      <c r="L188">
        <f t="shared" si="16"/>
        <v>0.99825300568216924</v>
      </c>
      <c r="M188">
        <f t="shared" si="17"/>
        <v>1.1064604610101394</v>
      </c>
      <c r="N188">
        <v>5.8304811225686301E-2</v>
      </c>
      <c r="O188">
        <v>0.25100208996526902</v>
      </c>
      <c r="P188">
        <v>54.325017628103502</v>
      </c>
      <c r="Q188">
        <v>124.007739031583</v>
      </c>
      <c r="R188">
        <v>101</v>
      </c>
      <c r="S188">
        <v>5.9839749209332702E-2</v>
      </c>
      <c r="T188">
        <v>0.18553470300529401</v>
      </c>
      <c r="U188" t="b">
        <v>1</v>
      </c>
      <c r="V188" t="b">
        <v>0</v>
      </c>
      <c r="W188" t="b">
        <v>0</v>
      </c>
    </row>
    <row r="189" spans="1:23" x14ac:dyDescent="0.3">
      <c r="A189" t="s">
        <v>49</v>
      </c>
      <c r="B189" t="s">
        <v>22</v>
      </c>
      <c r="C189" t="s">
        <v>26</v>
      </c>
      <c r="D189" t="s">
        <v>24</v>
      </c>
      <c r="E189" t="s">
        <v>23</v>
      </c>
      <c r="F189">
        <v>115</v>
      </c>
      <c r="G189">
        <v>0.14570838842393799</v>
      </c>
      <c r="H189">
        <v>3.3974568843470998E-2</v>
      </c>
      <c r="I189">
        <f t="shared" si="13"/>
        <v>0.10099735861998599</v>
      </c>
      <c r="J189">
        <f t="shared" si="14"/>
        <v>2.3549376604591683E-2</v>
      </c>
      <c r="K189">
        <f t="shared" si="15"/>
        <v>1.1062737196702712</v>
      </c>
      <c r="L189">
        <f t="shared" si="16"/>
        <v>1.0563721948976021</v>
      </c>
      <c r="M189">
        <f t="shared" si="17"/>
        <v>1.1585325217233011</v>
      </c>
      <c r="N189" s="1">
        <v>1.7968251823887401E-5</v>
      </c>
      <c r="O189">
        <v>4.14553238508259E-4</v>
      </c>
      <c r="P189">
        <v>69.056876912793697</v>
      </c>
      <c r="Q189">
        <v>164.87275538434201</v>
      </c>
      <c r="R189">
        <v>114</v>
      </c>
      <c r="S189">
        <v>1.3027673576790099E-3</v>
      </c>
      <c r="T189">
        <v>0.308557682958293</v>
      </c>
      <c r="U189" t="b">
        <v>1</v>
      </c>
      <c r="V189" t="b">
        <v>0</v>
      </c>
      <c r="W189" t="b">
        <v>0</v>
      </c>
    </row>
    <row r="190" spans="1:23" x14ac:dyDescent="0.3">
      <c r="A190" t="s">
        <v>49</v>
      </c>
      <c r="B190" t="s">
        <v>22</v>
      </c>
      <c r="C190" t="s">
        <v>27</v>
      </c>
      <c r="D190" t="s">
        <v>24</v>
      </c>
      <c r="E190" t="s">
        <v>23</v>
      </c>
      <c r="F190">
        <v>83</v>
      </c>
      <c r="G190">
        <v>-3.4397851149124803E-2</v>
      </c>
      <c r="H190">
        <v>3.1975134281513697E-2</v>
      </c>
      <c r="I190">
        <f t="shared" si="13"/>
        <v>-2.3842773541336532E-2</v>
      </c>
      <c r="J190">
        <f t="shared" si="14"/>
        <v>2.216347417525687E-2</v>
      </c>
      <c r="K190">
        <f t="shared" si="15"/>
        <v>0.9764392197702999</v>
      </c>
      <c r="L190">
        <f t="shared" si="16"/>
        <v>0.93493040751867917</v>
      </c>
      <c r="M190">
        <f t="shared" si="17"/>
        <v>1.0197909301464056</v>
      </c>
      <c r="N190">
        <v>0.28203067874847798</v>
      </c>
      <c r="O190">
        <v>0.59153187815427499</v>
      </c>
      <c r="P190">
        <v>100.115755645685</v>
      </c>
      <c r="Q190">
        <v>103.018858601269</v>
      </c>
      <c r="R190">
        <v>82</v>
      </c>
      <c r="S190">
        <v>5.8212780284019501E-2</v>
      </c>
      <c r="T190">
        <v>0.204029231993551</v>
      </c>
      <c r="U190" t="b">
        <v>0</v>
      </c>
      <c r="V190" t="b">
        <v>0</v>
      </c>
      <c r="W190" t="b">
        <v>0</v>
      </c>
    </row>
    <row r="191" spans="1:23" x14ac:dyDescent="0.3">
      <c r="A191" t="s">
        <v>49</v>
      </c>
      <c r="B191" t="s">
        <v>22</v>
      </c>
      <c r="C191" t="s">
        <v>28</v>
      </c>
      <c r="D191" t="s">
        <v>24</v>
      </c>
      <c r="E191" t="s">
        <v>23</v>
      </c>
      <c r="F191">
        <v>114</v>
      </c>
      <c r="G191">
        <v>-9.9229691298483996E-3</v>
      </c>
      <c r="H191">
        <v>3.5934795765915198E-2</v>
      </c>
      <c r="I191">
        <f t="shared" si="13"/>
        <v>-6.878078075137792E-3</v>
      </c>
      <c r="J191">
        <f t="shared" si="14"/>
        <v>2.490810236914158E-2</v>
      </c>
      <c r="K191">
        <f t="shared" si="15"/>
        <v>0.99314552176568494</v>
      </c>
      <c r="L191">
        <f t="shared" si="16"/>
        <v>0.94582477087716932</v>
      </c>
      <c r="M191">
        <f t="shared" si="17"/>
        <v>1.0428337867367257</v>
      </c>
      <c r="N191">
        <v>0.78244193626334302</v>
      </c>
      <c r="O191">
        <v>0.91796164771867295</v>
      </c>
      <c r="P191">
        <v>57.395873501680597</v>
      </c>
      <c r="Q191">
        <v>148.56309239143499</v>
      </c>
      <c r="R191">
        <v>113</v>
      </c>
      <c r="S191">
        <v>1.39654687885501E-2</v>
      </c>
      <c r="T191">
        <v>0.239380399391074</v>
      </c>
      <c r="U191" t="b">
        <v>0</v>
      </c>
      <c r="V191" t="b">
        <v>0</v>
      </c>
      <c r="W191" t="b">
        <v>0</v>
      </c>
    </row>
    <row r="192" spans="1:23" x14ac:dyDescent="0.3">
      <c r="A192" t="s">
        <v>49</v>
      </c>
      <c r="B192" t="s">
        <v>22</v>
      </c>
      <c r="C192" t="s">
        <v>29</v>
      </c>
      <c r="D192" t="s">
        <v>24</v>
      </c>
      <c r="E192" t="s">
        <v>23</v>
      </c>
      <c r="F192">
        <v>49</v>
      </c>
      <c r="G192">
        <v>-3.1125094772233498E-2</v>
      </c>
      <c r="H192">
        <v>3.7221231635225303E-2</v>
      </c>
      <c r="I192">
        <f t="shared" si="13"/>
        <v>-2.1574271686034742E-2</v>
      </c>
      <c r="J192">
        <f t="shared" si="14"/>
        <v>2.579979176492506E-2</v>
      </c>
      <c r="K192">
        <f t="shared" si="15"/>
        <v>0.97865678828009173</v>
      </c>
      <c r="L192">
        <f t="shared" si="16"/>
        <v>0.930398896762474</v>
      </c>
      <c r="M192">
        <f t="shared" si="17"/>
        <v>1.0294177181201214</v>
      </c>
      <c r="N192">
        <v>0.40303180703401598</v>
      </c>
      <c r="O192">
        <v>0.70101841671743703</v>
      </c>
      <c r="P192">
        <v>111.443126301085</v>
      </c>
      <c r="Q192">
        <v>56.050128102156201</v>
      </c>
      <c r="R192">
        <v>48</v>
      </c>
      <c r="S192">
        <v>0.198520567390606</v>
      </c>
      <c r="T192">
        <v>0.14362372352627101</v>
      </c>
      <c r="U192" t="b">
        <v>1</v>
      </c>
      <c r="V192" t="b">
        <v>0</v>
      </c>
      <c r="W192" t="b">
        <v>0</v>
      </c>
    </row>
    <row r="193" spans="1:23" x14ac:dyDescent="0.3">
      <c r="A193" t="s">
        <v>49</v>
      </c>
      <c r="B193" t="s">
        <v>22</v>
      </c>
      <c r="C193" t="s">
        <v>30</v>
      </c>
      <c r="D193" t="s">
        <v>24</v>
      </c>
      <c r="E193" t="s">
        <v>23</v>
      </c>
      <c r="F193">
        <v>45</v>
      </c>
      <c r="G193">
        <v>-3.6530752161282598E-2</v>
      </c>
      <c r="H193">
        <v>2.7468368984275199E-2</v>
      </c>
      <c r="I193">
        <f t="shared" si="13"/>
        <v>-2.532118786432716E-2</v>
      </c>
      <c r="J193">
        <f t="shared" si="14"/>
        <v>1.9039622516030603E-2</v>
      </c>
      <c r="K193">
        <f t="shared" si="15"/>
        <v>0.97499670462253263</v>
      </c>
      <c r="L193">
        <f t="shared" si="16"/>
        <v>0.93928263624746866</v>
      </c>
      <c r="M193">
        <f t="shared" si="17"/>
        <v>1.0120687185516575</v>
      </c>
      <c r="N193">
        <v>0.18354440454964899</v>
      </c>
      <c r="O193">
        <v>0.45364550069514098</v>
      </c>
      <c r="P193">
        <v>260.08649494406399</v>
      </c>
      <c r="Q193">
        <v>62.890313528710301</v>
      </c>
      <c r="R193">
        <v>44</v>
      </c>
      <c r="S193">
        <v>3.2135128145929601E-2</v>
      </c>
      <c r="T193">
        <v>0.30036920582510002</v>
      </c>
      <c r="U193" t="b">
        <v>1</v>
      </c>
      <c r="V193" t="b">
        <v>0</v>
      </c>
      <c r="W193" t="b">
        <v>0</v>
      </c>
    </row>
    <row r="194" spans="1:23" x14ac:dyDescent="0.3">
      <c r="A194" t="s">
        <v>49</v>
      </c>
      <c r="B194" t="s">
        <v>22</v>
      </c>
      <c r="C194" t="s">
        <v>31</v>
      </c>
      <c r="D194" t="s">
        <v>24</v>
      </c>
      <c r="E194" t="s">
        <v>23</v>
      </c>
      <c r="F194">
        <v>29</v>
      </c>
      <c r="G194">
        <v>-7.0091177705311897E-2</v>
      </c>
      <c r="H194">
        <v>4.6127885120656201E-2</v>
      </c>
      <c r="I194">
        <f t="shared" si="13"/>
        <v>-4.8583502208563036E-2</v>
      </c>
      <c r="J194">
        <f t="shared" si="14"/>
        <v>3.1973413516575899E-2</v>
      </c>
      <c r="K194">
        <f t="shared" si="15"/>
        <v>0.95257779363516493</v>
      </c>
      <c r="L194">
        <f t="shared" si="16"/>
        <v>0.89471379613659163</v>
      </c>
      <c r="M194">
        <f t="shared" si="17"/>
        <v>1.014184040578167</v>
      </c>
      <c r="N194">
        <v>0.12863747177891599</v>
      </c>
      <c r="O194">
        <v>0.39198022060933801</v>
      </c>
      <c r="P194">
        <v>108.36430695503201</v>
      </c>
      <c r="Q194">
        <v>29.845029594484298</v>
      </c>
      <c r="R194">
        <v>28</v>
      </c>
      <c r="S194">
        <v>0.37066392258585701</v>
      </c>
      <c r="T194">
        <v>6.18203305392361E-2</v>
      </c>
      <c r="U194" t="b">
        <v>0</v>
      </c>
      <c r="V194" t="b">
        <v>0</v>
      </c>
      <c r="W194" t="b">
        <v>0</v>
      </c>
    </row>
    <row r="195" spans="1:23" x14ac:dyDescent="0.3">
      <c r="A195" t="s">
        <v>50</v>
      </c>
      <c r="B195" t="s">
        <v>22</v>
      </c>
      <c r="C195" t="s">
        <v>59</v>
      </c>
      <c r="D195" t="s">
        <v>24</v>
      </c>
      <c r="E195" t="s">
        <v>23</v>
      </c>
      <c r="F195">
        <v>306</v>
      </c>
      <c r="G195">
        <v>-3.9793070297033301E-2</v>
      </c>
      <c r="H195">
        <v>2.6569269384801301E-2</v>
      </c>
      <c r="I195">
        <f t="shared" si="13"/>
        <v>-2.7582454482212335E-2</v>
      </c>
      <c r="J195">
        <f t="shared" si="14"/>
        <v>1.8416414163612695E-2</v>
      </c>
      <c r="K195">
        <f t="shared" si="15"/>
        <v>0.9727944679823175</v>
      </c>
      <c r="L195">
        <f t="shared" si="16"/>
        <v>0.93830649816589329</v>
      </c>
      <c r="M195">
        <f t="shared" si="17"/>
        <v>1.0085500620392043</v>
      </c>
      <c r="N195">
        <v>0.13420851624847499</v>
      </c>
      <c r="O195">
        <v>0.40513411914259301</v>
      </c>
      <c r="P195">
        <v>120.097236543991</v>
      </c>
      <c r="Q195">
        <v>791.29573767810905</v>
      </c>
      <c r="R195">
        <v>305</v>
      </c>
      <c r="S195" s="1">
        <v>7.0264246860414504E-45</v>
      </c>
      <c r="T195">
        <v>0.61455624556381605</v>
      </c>
      <c r="U195" t="b">
        <v>1</v>
      </c>
      <c r="V195" t="b">
        <v>0</v>
      </c>
      <c r="W195" t="b">
        <v>1</v>
      </c>
    </row>
    <row r="196" spans="1:23" x14ac:dyDescent="0.3">
      <c r="A196" t="s">
        <v>50</v>
      </c>
      <c r="B196" t="s">
        <v>22</v>
      </c>
      <c r="C196" t="s">
        <v>25</v>
      </c>
      <c r="D196" t="s">
        <v>24</v>
      </c>
      <c r="E196" t="s">
        <v>23</v>
      </c>
      <c r="F196">
        <v>105</v>
      </c>
      <c r="G196">
        <v>-0.125093032924812</v>
      </c>
      <c r="H196">
        <v>6.8674905213992499E-2</v>
      </c>
      <c r="I196">
        <f t="shared" si="13"/>
        <v>-8.6707883079525844E-2</v>
      </c>
      <c r="J196">
        <f t="shared" si="14"/>
        <v>4.7601816924300384E-2</v>
      </c>
      <c r="K196">
        <f t="shared" si="15"/>
        <v>0.91694491163828673</v>
      </c>
      <c r="L196">
        <f t="shared" si="16"/>
        <v>0.83526399347318026</v>
      </c>
      <c r="M196">
        <f t="shared" si="17"/>
        <v>1.0066134510158824</v>
      </c>
      <c r="N196">
        <v>6.8527142605084204E-2</v>
      </c>
      <c r="O196">
        <v>0.26041799055492798</v>
      </c>
      <c r="P196">
        <v>53.978195786819199</v>
      </c>
      <c r="Q196">
        <v>271.39786659505199</v>
      </c>
      <c r="R196">
        <v>104</v>
      </c>
      <c r="S196" s="1">
        <v>6.9053489390356098E-17</v>
      </c>
      <c r="T196">
        <v>0.61679875636171899</v>
      </c>
      <c r="U196" t="b">
        <v>0</v>
      </c>
      <c r="V196" t="b">
        <v>0</v>
      </c>
      <c r="W196" t="b">
        <v>1</v>
      </c>
    </row>
    <row r="197" spans="1:23" x14ac:dyDescent="0.3">
      <c r="A197" t="s">
        <v>50</v>
      </c>
      <c r="B197" t="s">
        <v>22</v>
      </c>
      <c r="C197" t="s">
        <v>26</v>
      </c>
      <c r="D197" t="s">
        <v>24</v>
      </c>
      <c r="E197" t="s">
        <v>23</v>
      </c>
      <c r="F197">
        <v>119</v>
      </c>
      <c r="G197">
        <v>-4.5880916993719604E-3</v>
      </c>
      <c r="H197">
        <v>6.0017534673903097E-2</v>
      </c>
      <c r="I197">
        <f t="shared" ref="I197:I260" si="18">LN(2)*G197</f>
        <v>-3.1802228255701625E-3</v>
      </c>
      <c r="J197">
        <f t="shared" ref="J197:J260" si="19">LN(2)*H197</f>
        <v>4.1600984943374684E-2</v>
      </c>
      <c r="K197">
        <f t="shared" ref="K197:K260" si="20">EXP(I197)</f>
        <v>0.99682482872660061</v>
      </c>
      <c r="L197">
        <f t="shared" ref="L197:L260" si="21">EXP(I197 - 1.96*J197)</f>
        <v>0.91877120052994166</v>
      </c>
      <c r="M197">
        <f t="shared" ref="M197:M260" si="22">EXP(I197 + 1.96*J197)</f>
        <v>1.0815094537058625</v>
      </c>
      <c r="N197">
        <v>0.93906439001014896</v>
      </c>
      <c r="O197">
        <v>0.98176939873778002</v>
      </c>
      <c r="P197">
        <v>69.156100646263297</v>
      </c>
      <c r="Q197">
        <v>353.27026357227697</v>
      </c>
      <c r="R197">
        <v>118</v>
      </c>
      <c r="S197" s="1">
        <v>2.6227502282131899E-25</v>
      </c>
      <c r="T197">
        <v>0.66597811316814104</v>
      </c>
      <c r="U197" t="b">
        <v>1</v>
      </c>
      <c r="V197" t="b">
        <v>0</v>
      </c>
      <c r="W197" t="b">
        <v>1</v>
      </c>
    </row>
    <row r="198" spans="1:23" x14ac:dyDescent="0.3">
      <c r="A198" t="s">
        <v>50</v>
      </c>
      <c r="B198" t="s">
        <v>22</v>
      </c>
      <c r="C198" t="s">
        <v>27</v>
      </c>
      <c r="D198" t="s">
        <v>24</v>
      </c>
      <c r="E198" t="s">
        <v>23</v>
      </c>
      <c r="F198">
        <v>89</v>
      </c>
      <c r="G198">
        <v>2.2396816152234801E-2</v>
      </c>
      <c r="H198">
        <v>5.4750321867638799E-2</v>
      </c>
      <c r="I198">
        <f t="shared" si="18"/>
        <v>1.5524289969440995E-2</v>
      </c>
      <c r="J198">
        <f t="shared" si="19"/>
        <v>3.7950031237303353E-2</v>
      </c>
      <c r="K198">
        <f t="shared" si="20"/>
        <v>1.0156454177548566</v>
      </c>
      <c r="L198">
        <f t="shared" si="21"/>
        <v>0.94284085869261214</v>
      </c>
      <c r="M198">
        <f t="shared" si="22"/>
        <v>1.0940718203884519</v>
      </c>
      <c r="N198">
        <v>0.68248692445824399</v>
      </c>
      <c r="O198">
        <v>0.88115457016854304</v>
      </c>
      <c r="P198">
        <v>97.829529245672603</v>
      </c>
      <c r="Q198">
        <v>217.91788782199899</v>
      </c>
      <c r="R198">
        <v>88</v>
      </c>
      <c r="S198" s="1">
        <v>5.1856384340949498E-13</v>
      </c>
      <c r="T198">
        <v>0.59617817114728799</v>
      </c>
      <c r="U198" t="b">
        <v>0</v>
      </c>
      <c r="V198" t="b">
        <v>0</v>
      </c>
      <c r="W198" t="b">
        <v>1</v>
      </c>
    </row>
    <row r="199" spans="1:23" x14ac:dyDescent="0.3">
      <c r="A199" t="s">
        <v>50</v>
      </c>
      <c r="B199" t="s">
        <v>22</v>
      </c>
      <c r="C199" t="s">
        <v>28</v>
      </c>
      <c r="D199" t="s">
        <v>24</v>
      </c>
      <c r="E199" t="s">
        <v>23</v>
      </c>
      <c r="F199">
        <v>128</v>
      </c>
      <c r="G199">
        <v>-1.8717155234192599E-2</v>
      </c>
      <c r="H199">
        <v>4.6414848752490301E-2</v>
      </c>
      <c r="I199">
        <f t="shared" si="18"/>
        <v>-1.2973743378683423E-2</v>
      </c>
      <c r="J199">
        <f t="shared" si="19"/>
        <v>3.2172321548904946E-2</v>
      </c>
      <c r="K199">
        <f t="shared" si="20"/>
        <v>0.98711005285488429</v>
      </c>
      <c r="L199">
        <f t="shared" si="21"/>
        <v>0.92678701822665155</v>
      </c>
      <c r="M199">
        <f t="shared" si="22"/>
        <v>1.0513594140664584</v>
      </c>
      <c r="N199">
        <v>0.68675849663785105</v>
      </c>
      <c r="O199">
        <v>0.88115457016854304</v>
      </c>
      <c r="P199">
        <v>57.7559217147327</v>
      </c>
      <c r="Q199">
        <v>196.09742506340501</v>
      </c>
      <c r="R199">
        <v>127</v>
      </c>
      <c r="S199" s="1">
        <v>8.1004102209906404E-5</v>
      </c>
      <c r="T199">
        <v>0.35236273521216899</v>
      </c>
      <c r="U199" t="b">
        <v>1</v>
      </c>
      <c r="V199" t="b">
        <v>0</v>
      </c>
      <c r="W199" t="b">
        <v>0</v>
      </c>
    </row>
    <row r="200" spans="1:23" x14ac:dyDescent="0.3">
      <c r="A200" t="s">
        <v>50</v>
      </c>
      <c r="B200" t="s">
        <v>22</v>
      </c>
      <c r="C200" t="s">
        <v>29</v>
      </c>
      <c r="D200" t="s">
        <v>24</v>
      </c>
      <c r="E200" t="s">
        <v>23</v>
      </c>
      <c r="F200">
        <v>51</v>
      </c>
      <c r="G200">
        <v>2.6785001774410001E-2</v>
      </c>
      <c r="H200">
        <v>5.7895460224023101E-2</v>
      </c>
      <c r="I200">
        <f t="shared" si="18"/>
        <v>1.8565948461225425E-2</v>
      </c>
      <c r="J200">
        <f t="shared" si="19"/>
        <v>4.0130075021502072E-2</v>
      </c>
      <c r="K200">
        <f t="shared" si="20"/>
        <v>1.0187393672479332</v>
      </c>
      <c r="L200">
        <f t="shared" si="21"/>
        <v>0.94168072160682903</v>
      </c>
      <c r="M200">
        <f t="shared" si="22"/>
        <v>1.1021037965074052</v>
      </c>
      <c r="N200">
        <v>0.64361938524588802</v>
      </c>
      <c r="O200">
        <v>0.87406563076502997</v>
      </c>
      <c r="P200">
        <v>109.81793889058</v>
      </c>
      <c r="Q200">
        <v>92.839518541381395</v>
      </c>
      <c r="R200">
        <v>50</v>
      </c>
      <c r="S200">
        <v>2.22273579146685E-4</v>
      </c>
      <c r="T200">
        <v>0.46143624196291499</v>
      </c>
      <c r="U200" t="b">
        <v>1</v>
      </c>
      <c r="V200" t="b">
        <v>0</v>
      </c>
      <c r="W200" t="b">
        <v>0</v>
      </c>
    </row>
    <row r="201" spans="1:23" x14ac:dyDescent="0.3">
      <c r="A201" t="s">
        <v>50</v>
      </c>
      <c r="B201" t="s">
        <v>22</v>
      </c>
      <c r="C201" t="s">
        <v>30</v>
      </c>
      <c r="D201" t="s">
        <v>24</v>
      </c>
      <c r="E201" t="s">
        <v>23</v>
      </c>
      <c r="F201">
        <v>47</v>
      </c>
      <c r="G201">
        <v>9.7747005246092405E-3</v>
      </c>
      <c r="H201">
        <v>4.4951497519184001E-2</v>
      </c>
      <c r="I201">
        <f t="shared" si="18"/>
        <v>6.7753061094507133E-3</v>
      </c>
      <c r="J201">
        <f t="shared" si="19"/>
        <v>3.1158003767369765E-2</v>
      </c>
      <c r="K201">
        <f t="shared" si="20"/>
        <v>1.0067983104202916</v>
      </c>
      <c r="L201">
        <f t="shared" si="21"/>
        <v>0.94715324127905876</v>
      </c>
      <c r="M201">
        <f t="shared" si="22"/>
        <v>1.0701994077498018</v>
      </c>
      <c r="N201">
        <v>0.82785771414722098</v>
      </c>
      <c r="O201">
        <v>0.92401579319820704</v>
      </c>
      <c r="P201">
        <v>261.77754797090699</v>
      </c>
      <c r="Q201">
        <v>117.025662920431</v>
      </c>
      <c r="R201">
        <v>46</v>
      </c>
      <c r="S201" s="1">
        <v>4.1227943374091402E-8</v>
      </c>
      <c r="T201">
        <v>0.606923824637706</v>
      </c>
      <c r="U201" t="b">
        <v>1</v>
      </c>
      <c r="V201" t="b">
        <v>0</v>
      </c>
      <c r="W201" t="b">
        <v>1</v>
      </c>
    </row>
    <row r="202" spans="1:23" x14ac:dyDescent="0.3">
      <c r="A202" t="s">
        <v>50</v>
      </c>
      <c r="B202" t="s">
        <v>22</v>
      </c>
      <c r="C202" t="s">
        <v>31</v>
      </c>
      <c r="D202" t="s">
        <v>24</v>
      </c>
      <c r="E202" t="s">
        <v>23</v>
      </c>
      <c r="F202">
        <v>33</v>
      </c>
      <c r="G202">
        <v>-6.1568455237021397E-2</v>
      </c>
      <c r="H202">
        <v>5.90368720823174E-2</v>
      </c>
      <c r="I202">
        <f t="shared" si="18"/>
        <v>-4.2676001158972576E-2</v>
      </c>
      <c r="J202">
        <f t="shared" si="19"/>
        <v>4.0921241432936455E-2</v>
      </c>
      <c r="K202">
        <f t="shared" si="20"/>
        <v>0.9582218025311432</v>
      </c>
      <c r="L202">
        <f t="shared" si="21"/>
        <v>0.88436833518321023</v>
      </c>
      <c r="M202">
        <f t="shared" si="22"/>
        <v>1.03824276188701</v>
      </c>
      <c r="N202">
        <v>0.29700322959908698</v>
      </c>
      <c r="O202">
        <v>0.60499331086265795</v>
      </c>
      <c r="P202">
        <v>103.047780373536</v>
      </c>
      <c r="Q202">
        <v>38.511776654556598</v>
      </c>
      <c r="R202">
        <v>32</v>
      </c>
      <c r="S202">
        <v>0.198597335229793</v>
      </c>
      <c r="T202">
        <v>0.16908533493445399</v>
      </c>
      <c r="U202" t="b">
        <v>0</v>
      </c>
      <c r="V202" t="b">
        <v>0</v>
      </c>
      <c r="W202" t="b">
        <v>0</v>
      </c>
    </row>
    <row r="203" spans="1:23" x14ac:dyDescent="0.3">
      <c r="A203" t="s">
        <v>51</v>
      </c>
      <c r="B203" t="s">
        <v>22</v>
      </c>
      <c r="C203" t="s">
        <v>59</v>
      </c>
      <c r="D203" t="s">
        <v>24</v>
      </c>
      <c r="E203" t="s">
        <v>23</v>
      </c>
      <c r="F203">
        <v>257</v>
      </c>
      <c r="G203">
        <v>0.128960759020396</v>
      </c>
      <c r="H203">
        <v>1.7021981989691098E-2</v>
      </c>
      <c r="I203">
        <f t="shared" si="18"/>
        <v>8.9388786517858018E-2</v>
      </c>
      <c r="J203">
        <f t="shared" si="19"/>
        <v>1.1798738823696553E-2</v>
      </c>
      <c r="K203">
        <f t="shared" si="20"/>
        <v>1.0935057139714279</v>
      </c>
      <c r="L203">
        <f t="shared" si="21"/>
        <v>1.0685079738673753</v>
      </c>
      <c r="M203">
        <f t="shared" si="22"/>
        <v>1.1190882761129317</v>
      </c>
      <c r="N203" s="1">
        <v>3.5601337199097903E-14</v>
      </c>
      <c r="O203" s="1">
        <v>2.8748079788271599E-12</v>
      </c>
      <c r="P203">
        <v>119.29243074237399</v>
      </c>
      <c r="Q203">
        <v>650.93213687016703</v>
      </c>
      <c r="R203">
        <v>256</v>
      </c>
      <c r="S203" s="1">
        <v>2.9826497862514399E-36</v>
      </c>
      <c r="T203">
        <v>0.60671783508660804</v>
      </c>
      <c r="U203" t="b">
        <v>0</v>
      </c>
      <c r="V203" t="b">
        <v>1</v>
      </c>
      <c r="W203" t="b">
        <v>1</v>
      </c>
    </row>
    <row r="204" spans="1:23" x14ac:dyDescent="0.3">
      <c r="A204" t="s">
        <v>51</v>
      </c>
      <c r="B204" t="s">
        <v>22</v>
      </c>
      <c r="C204" t="s">
        <v>25</v>
      </c>
      <c r="D204" t="s">
        <v>24</v>
      </c>
      <c r="E204" t="s">
        <v>23</v>
      </c>
      <c r="F204">
        <v>91</v>
      </c>
      <c r="G204">
        <v>7.7822993299307003E-2</v>
      </c>
      <c r="H204">
        <v>3.7272734542623899E-2</v>
      </c>
      <c r="I204">
        <f t="shared" si="18"/>
        <v>5.3942788388150163E-2</v>
      </c>
      <c r="J204">
        <f t="shared" si="19"/>
        <v>2.5835490859979039E-2</v>
      </c>
      <c r="K204">
        <f t="shared" si="20"/>
        <v>1.0554242179070645</v>
      </c>
      <c r="L204">
        <f t="shared" si="21"/>
        <v>1.0033106945860253</v>
      </c>
      <c r="M204">
        <f t="shared" si="22"/>
        <v>1.1102445989617924</v>
      </c>
      <c r="N204">
        <v>3.6803828423023099E-2</v>
      </c>
      <c r="O204">
        <v>0.20148536577349899</v>
      </c>
      <c r="P204">
        <v>53.890668107645602</v>
      </c>
      <c r="Q204">
        <v>175.616516577623</v>
      </c>
      <c r="R204">
        <v>90</v>
      </c>
      <c r="S204" s="1">
        <v>1.7750504933306301E-7</v>
      </c>
      <c r="T204">
        <v>0.48751972904427998</v>
      </c>
      <c r="U204" t="b">
        <v>0</v>
      </c>
      <c r="V204" t="b">
        <v>0</v>
      </c>
      <c r="W204" t="b">
        <v>0</v>
      </c>
    </row>
    <row r="205" spans="1:23" x14ac:dyDescent="0.3">
      <c r="A205" t="s">
        <v>51</v>
      </c>
      <c r="B205" t="s">
        <v>22</v>
      </c>
      <c r="C205" t="s">
        <v>26</v>
      </c>
      <c r="D205" t="s">
        <v>24</v>
      </c>
      <c r="E205" t="s">
        <v>23</v>
      </c>
      <c r="F205">
        <v>103</v>
      </c>
      <c r="G205">
        <v>0.300755265996202</v>
      </c>
      <c r="H205">
        <v>3.7670451148236597E-2</v>
      </c>
      <c r="I205">
        <f t="shared" si="18"/>
        <v>0.2084676646638238</v>
      </c>
      <c r="J205">
        <f t="shared" si="19"/>
        <v>2.6111167003821351E-2</v>
      </c>
      <c r="K205">
        <f t="shared" si="20"/>
        <v>1.2317890991023539</v>
      </c>
      <c r="L205">
        <f t="shared" si="21"/>
        <v>1.1703347012409724</v>
      </c>
      <c r="M205">
        <f t="shared" si="22"/>
        <v>1.2964704738383854</v>
      </c>
      <c r="N205" s="1">
        <v>1.41837312154073E-15</v>
      </c>
      <c r="O205" s="1">
        <v>1.52711506085885E-13</v>
      </c>
      <c r="P205">
        <v>62.819912296197302</v>
      </c>
      <c r="Q205">
        <v>270.036895555564</v>
      </c>
      <c r="R205">
        <v>102</v>
      </c>
      <c r="S205" s="1">
        <v>3.9518852200481498E-17</v>
      </c>
      <c r="T205">
        <v>0.62227383857991303</v>
      </c>
      <c r="U205" t="b">
        <v>1</v>
      </c>
      <c r="V205" t="b">
        <v>1</v>
      </c>
      <c r="W205" t="b">
        <v>1</v>
      </c>
    </row>
    <row r="206" spans="1:23" x14ac:dyDescent="0.3">
      <c r="A206" t="s">
        <v>51</v>
      </c>
      <c r="B206" t="s">
        <v>22</v>
      </c>
      <c r="C206" t="s">
        <v>27</v>
      </c>
      <c r="D206" t="s">
        <v>24</v>
      </c>
      <c r="E206" t="s">
        <v>23</v>
      </c>
      <c r="F206">
        <v>72</v>
      </c>
      <c r="G206">
        <v>0.15882733186752299</v>
      </c>
      <c r="H206">
        <v>2.69016520716331E-2</v>
      </c>
      <c r="I206">
        <f t="shared" si="18"/>
        <v>0.1100907172798323</v>
      </c>
      <c r="J206">
        <f t="shared" si="19"/>
        <v>1.8646804285857094E-2</v>
      </c>
      <c r="K206">
        <f t="shared" si="20"/>
        <v>1.1163793407623734</v>
      </c>
      <c r="L206">
        <f t="shared" si="21"/>
        <v>1.0763147966343722</v>
      </c>
      <c r="M206">
        <f t="shared" si="22"/>
        <v>1.1579352401158198</v>
      </c>
      <c r="N206" s="1">
        <v>3.54793917139386E-9</v>
      </c>
      <c r="O206" s="1">
        <v>1.6371205033717401E-7</v>
      </c>
      <c r="P206">
        <v>99.907408505176093</v>
      </c>
      <c r="Q206">
        <v>110.367361063567</v>
      </c>
      <c r="R206">
        <v>71</v>
      </c>
      <c r="S206">
        <v>1.923441664667E-3</v>
      </c>
      <c r="T206">
        <v>0.35669386931244101</v>
      </c>
      <c r="U206" t="b">
        <v>0</v>
      </c>
      <c r="V206" t="b">
        <v>0</v>
      </c>
      <c r="W206" t="b">
        <v>0</v>
      </c>
    </row>
    <row r="207" spans="1:23" x14ac:dyDescent="0.3">
      <c r="A207" t="s">
        <v>51</v>
      </c>
      <c r="B207" t="s">
        <v>22</v>
      </c>
      <c r="C207" t="s">
        <v>28</v>
      </c>
      <c r="D207" t="s">
        <v>24</v>
      </c>
      <c r="E207" t="s">
        <v>23</v>
      </c>
      <c r="F207">
        <v>106</v>
      </c>
      <c r="G207">
        <v>7.9225125354470904E-2</v>
      </c>
      <c r="H207">
        <v>3.3879726582078697E-2</v>
      </c>
      <c r="I207">
        <f t="shared" si="18"/>
        <v>5.4914672268959741E-2</v>
      </c>
      <c r="J207">
        <f t="shared" si="19"/>
        <v>2.348363695850968E-2</v>
      </c>
      <c r="K207">
        <f t="shared" si="20"/>
        <v>1.0564504663082246</v>
      </c>
      <c r="L207">
        <f t="shared" si="21"/>
        <v>1.0089263481691721</v>
      </c>
      <c r="M207">
        <f t="shared" si="22"/>
        <v>1.1062131440894087</v>
      </c>
      <c r="N207">
        <v>1.9365325729634501E-2</v>
      </c>
      <c r="O207">
        <v>0.13597826544939001</v>
      </c>
      <c r="P207">
        <v>59.260976209802202</v>
      </c>
      <c r="Q207">
        <v>218.58763038184301</v>
      </c>
      <c r="R207">
        <v>105</v>
      </c>
      <c r="S207" s="1">
        <v>5.5567748425902397E-10</v>
      </c>
      <c r="T207">
        <v>0.51964345001325596</v>
      </c>
      <c r="U207" t="b">
        <v>0</v>
      </c>
      <c r="V207" t="b">
        <v>0</v>
      </c>
      <c r="W207" t="b">
        <v>1</v>
      </c>
    </row>
    <row r="208" spans="1:23" x14ac:dyDescent="0.3">
      <c r="A208" t="s">
        <v>51</v>
      </c>
      <c r="B208" t="s">
        <v>22</v>
      </c>
      <c r="C208" t="s">
        <v>29</v>
      </c>
      <c r="D208" t="s">
        <v>24</v>
      </c>
      <c r="E208" t="s">
        <v>23</v>
      </c>
      <c r="F208">
        <v>41</v>
      </c>
      <c r="G208">
        <v>3.0725172250024101E-2</v>
      </c>
      <c r="H208">
        <v>3.2469861824481902E-2</v>
      </c>
      <c r="I208">
        <f t="shared" si="18"/>
        <v>2.1297066517322875E-2</v>
      </c>
      <c r="J208">
        <f t="shared" si="19"/>
        <v>2.2506393176810632E-2</v>
      </c>
      <c r="K208">
        <f t="shared" si="20"/>
        <v>1.0215254675809493</v>
      </c>
      <c r="L208">
        <f t="shared" si="21"/>
        <v>0.97744284041686536</v>
      </c>
      <c r="M208">
        <f t="shared" si="22"/>
        <v>1.0675962192033996</v>
      </c>
      <c r="N208">
        <v>0.34401220828044998</v>
      </c>
      <c r="O208">
        <v>0.64602292601503097</v>
      </c>
      <c r="P208">
        <v>107.52192070094399</v>
      </c>
      <c r="Q208">
        <v>55.361117465360103</v>
      </c>
      <c r="R208">
        <v>40</v>
      </c>
      <c r="S208">
        <v>5.37961292355634E-2</v>
      </c>
      <c r="T208">
        <v>0.27747123195213003</v>
      </c>
      <c r="U208" t="b">
        <v>0</v>
      </c>
      <c r="V208" t="b">
        <v>0</v>
      </c>
      <c r="W208" t="b">
        <v>0</v>
      </c>
    </row>
    <row r="209" spans="1:23" x14ac:dyDescent="0.3">
      <c r="A209" t="s">
        <v>51</v>
      </c>
      <c r="B209" t="s">
        <v>22</v>
      </c>
      <c r="C209" t="s">
        <v>30</v>
      </c>
      <c r="D209" t="s">
        <v>24</v>
      </c>
      <c r="E209" t="s">
        <v>23</v>
      </c>
      <c r="F209">
        <v>40</v>
      </c>
      <c r="G209">
        <v>4.4303761931715098E-2</v>
      </c>
      <c r="H209">
        <v>2.3786777827384802E-2</v>
      </c>
      <c r="I209">
        <f t="shared" si="18"/>
        <v>3.0709027671167354E-2</v>
      </c>
      <c r="J209">
        <f t="shared" si="19"/>
        <v>1.6487737985657596E-2</v>
      </c>
      <c r="K209">
        <f t="shared" si="20"/>
        <v>1.0311854138083714</v>
      </c>
      <c r="L209">
        <f t="shared" si="21"/>
        <v>0.99839435165409185</v>
      </c>
      <c r="M209">
        <f t="shared" si="22"/>
        <v>1.0650534589758507</v>
      </c>
      <c r="N209">
        <v>6.2527387083234104E-2</v>
      </c>
      <c r="O209">
        <v>0.25307860787972097</v>
      </c>
      <c r="P209">
        <v>273.86758005368802</v>
      </c>
      <c r="Q209">
        <v>65.939956449082302</v>
      </c>
      <c r="R209">
        <v>39</v>
      </c>
      <c r="S209">
        <v>4.4850661791857099E-3</v>
      </c>
      <c r="T209">
        <v>0.40855283958042798</v>
      </c>
      <c r="U209" t="b">
        <v>0</v>
      </c>
      <c r="V209" t="b">
        <v>0</v>
      </c>
      <c r="W209" t="b">
        <v>0</v>
      </c>
    </row>
    <row r="210" spans="1:23" x14ac:dyDescent="0.3">
      <c r="A210" t="s">
        <v>51</v>
      </c>
      <c r="B210" t="s">
        <v>22</v>
      </c>
      <c r="C210" t="s">
        <v>31</v>
      </c>
      <c r="D210" t="s">
        <v>24</v>
      </c>
      <c r="E210" t="s">
        <v>23</v>
      </c>
      <c r="F210">
        <v>28</v>
      </c>
      <c r="G210">
        <v>0.25042914131461103</v>
      </c>
      <c r="H210">
        <v>7.7450500845295603E-2</v>
      </c>
      <c r="I210">
        <f t="shared" si="18"/>
        <v>0.17358425323227075</v>
      </c>
      <c r="J210">
        <f t="shared" si="19"/>
        <v>5.368459629387231E-2</v>
      </c>
      <c r="K210">
        <f t="shared" si="20"/>
        <v>1.1895609068990034</v>
      </c>
      <c r="L210">
        <f t="shared" si="21"/>
        <v>1.0707533268071487</v>
      </c>
      <c r="M210">
        <f t="shared" si="22"/>
        <v>1.3215510200112059</v>
      </c>
      <c r="N210">
        <v>1.2232232817869901E-3</v>
      </c>
      <c r="O210">
        <v>1.7776314196483099E-2</v>
      </c>
      <c r="P210">
        <v>108.44525818692399</v>
      </c>
      <c r="Q210">
        <v>143.935005617445</v>
      </c>
      <c r="R210">
        <v>27</v>
      </c>
      <c r="S210" s="1">
        <v>6.4174876603600399E-18</v>
      </c>
      <c r="T210">
        <v>0.81241533368358299</v>
      </c>
      <c r="U210" t="b">
        <v>0</v>
      </c>
      <c r="V210" t="b">
        <v>0</v>
      </c>
      <c r="W210" t="b">
        <v>1</v>
      </c>
    </row>
    <row r="211" spans="1:23" x14ac:dyDescent="0.3">
      <c r="A211" t="s">
        <v>52</v>
      </c>
      <c r="B211" t="s">
        <v>22</v>
      </c>
      <c r="C211" t="s">
        <v>59</v>
      </c>
      <c r="D211" t="s">
        <v>33</v>
      </c>
      <c r="E211" t="s">
        <v>23</v>
      </c>
      <c r="F211">
        <v>28</v>
      </c>
      <c r="G211">
        <v>1.6094312015324901E-2</v>
      </c>
      <c r="H211">
        <v>3.4027246366695699E-2</v>
      </c>
      <c r="I211">
        <f t="shared" si="18"/>
        <v>1.1155726996474507E-2</v>
      </c>
      <c r="J211">
        <f t="shared" si="19"/>
        <v>2.3585889881293766E-2</v>
      </c>
      <c r="K211">
        <f t="shared" si="20"/>
        <v>1.0112181841544805</v>
      </c>
      <c r="L211">
        <f t="shared" si="21"/>
        <v>0.96553529926994897</v>
      </c>
      <c r="M211">
        <f t="shared" si="22"/>
        <v>1.0590624876561785</v>
      </c>
      <c r="N211">
        <v>0.63622524592959295</v>
      </c>
      <c r="O211">
        <v>0.87406563076502997</v>
      </c>
      <c r="P211">
        <v>80.119925319287702</v>
      </c>
      <c r="Q211">
        <v>37.039076358727797</v>
      </c>
      <c r="R211">
        <v>27</v>
      </c>
      <c r="S211">
        <v>9.43403955646962E-2</v>
      </c>
      <c r="T211">
        <v>0.27104013775878799</v>
      </c>
      <c r="U211" t="b">
        <v>1</v>
      </c>
      <c r="V211" t="b">
        <v>0</v>
      </c>
      <c r="W211" t="b">
        <v>1</v>
      </c>
    </row>
    <row r="212" spans="1:23" x14ac:dyDescent="0.3">
      <c r="A212" t="s">
        <v>52</v>
      </c>
      <c r="B212" t="s">
        <v>22</v>
      </c>
      <c r="C212" t="s">
        <v>25</v>
      </c>
      <c r="D212" t="s">
        <v>33</v>
      </c>
      <c r="E212" t="s">
        <v>23</v>
      </c>
      <c r="F212">
        <v>5</v>
      </c>
      <c r="G212">
        <v>7.7786900246433893E-2</v>
      </c>
      <c r="H212">
        <v>0.129151202902139</v>
      </c>
      <c r="I212">
        <f t="shared" si="18"/>
        <v>5.3917770590313364E-2</v>
      </c>
      <c r="J212">
        <f t="shared" si="19"/>
        <v>8.9520792157543064E-2</v>
      </c>
      <c r="K212">
        <f t="shared" si="20"/>
        <v>1.0553978138476361</v>
      </c>
      <c r="L212">
        <f t="shared" si="21"/>
        <v>0.88555298965817608</v>
      </c>
      <c r="M212">
        <f t="shared" si="22"/>
        <v>1.2578180622531936</v>
      </c>
      <c r="N212">
        <v>0.54697894024146698</v>
      </c>
      <c r="O212">
        <v>0.82948324030722997</v>
      </c>
      <c r="P212">
        <v>60.341520958516497</v>
      </c>
      <c r="Q212">
        <v>7.8480158289940301</v>
      </c>
      <c r="R212">
        <v>4</v>
      </c>
      <c r="S212">
        <v>9.7306927125511297E-2</v>
      </c>
      <c r="T212">
        <v>0.490317032080613</v>
      </c>
      <c r="U212" t="b">
        <v>1</v>
      </c>
      <c r="V212" t="b">
        <v>0</v>
      </c>
      <c r="W212" t="b">
        <v>1</v>
      </c>
    </row>
    <row r="213" spans="1:23" x14ac:dyDescent="0.3">
      <c r="A213" t="s">
        <v>52</v>
      </c>
      <c r="B213" t="s">
        <v>22</v>
      </c>
      <c r="C213" t="s">
        <v>26</v>
      </c>
      <c r="D213" t="s">
        <v>33</v>
      </c>
      <c r="E213" t="s">
        <v>23</v>
      </c>
      <c r="F213">
        <v>3</v>
      </c>
      <c r="G213">
        <v>9.4473262390266197E-2</v>
      </c>
      <c r="H213">
        <v>0.10083637395665999</v>
      </c>
      <c r="I213">
        <f t="shared" si="18"/>
        <v>6.5483875464112926E-2</v>
      </c>
      <c r="J213">
        <f t="shared" si="19"/>
        <v>6.9894448305947168E-2</v>
      </c>
      <c r="K213">
        <f t="shared" si="20"/>
        <v>1.0676755214024385</v>
      </c>
      <c r="L213">
        <f t="shared" si="21"/>
        <v>0.93098767223536838</v>
      </c>
      <c r="M213">
        <f t="shared" si="22"/>
        <v>1.2244319156932686</v>
      </c>
      <c r="N213">
        <v>0.34881171527049798</v>
      </c>
      <c r="O213">
        <v>0.65124961868422504</v>
      </c>
      <c r="P213">
        <v>55.431021897845099</v>
      </c>
      <c r="Q213">
        <v>1.7772931200394699</v>
      </c>
      <c r="R213">
        <v>2</v>
      </c>
      <c r="S213">
        <v>0.41121192695554798</v>
      </c>
      <c r="T213">
        <v>-0.12530678110968299</v>
      </c>
      <c r="U213" t="b">
        <v>1</v>
      </c>
      <c r="V213" t="b">
        <v>0</v>
      </c>
      <c r="W213" t="b">
        <v>1</v>
      </c>
    </row>
    <row r="214" spans="1:23" x14ac:dyDescent="0.3">
      <c r="A214" t="s">
        <v>52</v>
      </c>
      <c r="B214" t="s">
        <v>22</v>
      </c>
      <c r="C214" t="s">
        <v>27</v>
      </c>
      <c r="D214" t="s">
        <v>33</v>
      </c>
      <c r="E214" t="s">
        <v>23</v>
      </c>
      <c r="F214">
        <v>6</v>
      </c>
      <c r="G214">
        <v>-0.13747487662886199</v>
      </c>
      <c r="H214">
        <v>7.1498353687197203E-2</v>
      </c>
      <c r="I214">
        <f t="shared" si="18"/>
        <v>-9.5290323133121996E-2</v>
      </c>
      <c r="J214">
        <f t="shared" si="19"/>
        <v>4.9558882272958509E-2</v>
      </c>
      <c r="K214">
        <f t="shared" si="20"/>
        <v>0.90910896078940717</v>
      </c>
      <c r="L214">
        <f t="shared" si="21"/>
        <v>0.82495558340965125</v>
      </c>
      <c r="M214">
        <f t="shared" si="22"/>
        <v>1.0018467893406426</v>
      </c>
      <c r="N214">
        <v>5.45089639279875E-2</v>
      </c>
      <c r="O214">
        <v>0.244533268732499</v>
      </c>
      <c r="P214">
        <v>56.5991430359162</v>
      </c>
      <c r="Q214">
        <v>2.33472291933787</v>
      </c>
      <c r="R214">
        <v>5</v>
      </c>
      <c r="S214">
        <v>0.80115380334800201</v>
      </c>
      <c r="T214">
        <v>-1.1415817519870901</v>
      </c>
      <c r="U214" t="b">
        <v>1</v>
      </c>
      <c r="V214" t="b">
        <v>0</v>
      </c>
      <c r="W214" t="b">
        <v>0</v>
      </c>
    </row>
    <row r="215" spans="1:23" x14ac:dyDescent="0.3">
      <c r="A215" t="s">
        <v>52</v>
      </c>
      <c r="B215" t="s">
        <v>22</v>
      </c>
      <c r="C215" t="s">
        <v>28</v>
      </c>
      <c r="D215" t="s">
        <v>33</v>
      </c>
      <c r="E215" t="s">
        <v>23</v>
      </c>
      <c r="F215">
        <v>8</v>
      </c>
      <c r="G215">
        <v>-2.05743553814801E-2</v>
      </c>
      <c r="H215">
        <v>7.9839350016659705E-2</v>
      </c>
      <c r="I215">
        <f t="shared" si="18"/>
        <v>-1.4261056424511269E-2</v>
      </c>
      <c r="J215">
        <f t="shared" si="19"/>
        <v>5.5340420361786297E-2</v>
      </c>
      <c r="K215">
        <f t="shared" si="20"/>
        <v>0.98584015076231257</v>
      </c>
      <c r="L215">
        <f t="shared" si="21"/>
        <v>0.88450396703445777</v>
      </c>
      <c r="M215">
        <f t="shared" si="22"/>
        <v>1.0987862565654241</v>
      </c>
      <c r="N215">
        <v>0.79664081571804402</v>
      </c>
      <c r="O215">
        <v>0.92126362760857405</v>
      </c>
      <c r="P215">
        <v>55.535770508980001</v>
      </c>
      <c r="Q215">
        <v>8.8927883916639807</v>
      </c>
      <c r="R215">
        <v>7</v>
      </c>
      <c r="S215">
        <v>0.26044536564023602</v>
      </c>
      <c r="T215">
        <v>0.212845320084111</v>
      </c>
      <c r="U215" t="b">
        <v>1</v>
      </c>
      <c r="V215" t="b">
        <v>0</v>
      </c>
      <c r="W215" t="b">
        <v>0</v>
      </c>
    </row>
    <row r="216" spans="1:23" x14ac:dyDescent="0.3">
      <c r="A216" t="s">
        <v>52</v>
      </c>
      <c r="B216" t="s">
        <v>22</v>
      </c>
      <c r="C216" t="s">
        <v>29</v>
      </c>
      <c r="D216" t="s">
        <v>33</v>
      </c>
      <c r="E216" t="s">
        <v>23</v>
      </c>
      <c r="F216">
        <v>4</v>
      </c>
      <c r="G216">
        <v>9.1570902542798302E-2</v>
      </c>
      <c r="H216">
        <v>0.22761921304136201</v>
      </c>
      <c r="I216">
        <f t="shared" si="18"/>
        <v>6.3472112918870172E-2</v>
      </c>
      <c r="J216">
        <f t="shared" si="19"/>
        <v>0.1577736157608936</v>
      </c>
      <c r="K216">
        <f t="shared" si="20"/>
        <v>1.0655297708719709</v>
      </c>
      <c r="L216">
        <f t="shared" si="21"/>
        <v>0.78210664428219745</v>
      </c>
      <c r="M216">
        <f t="shared" si="22"/>
        <v>1.4516609734935582</v>
      </c>
      <c r="N216">
        <v>0.68746424669496198</v>
      </c>
      <c r="O216">
        <v>0.88115457016854304</v>
      </c>
      <c r="P216">
        <v>44.5332890510753</v>
      </c>
      <c r="Q216">
        <v>11.7495638574301</v>
      </c>
      <c r="R216">
        <v>3</v>
      </c>
      <c r="S216">
        <v>8.2921893481858605E-3</v>
      </c>
      <c r="T216">
        <v>0.74467137364397795</v>
      </c>
      <c r="U216" t="b">
        <v>1</v>
      </c>
      <c r="V216" t="b">
        <v>0</v>
      </c>
      <c r="W216" t="b">
        <v>1</v>
      </c>
    </row>
    <row r="217" spans="1:23" x14ac:dyDescent="0.3">
      <c r="A217" t="s">
        <v>52</v>
      </c>
      <c r="B217" t="s">
        <v>22</v>
      </c>
      <c r="C217" t="s">
        <v>30</v>
      </c>
      <c r="D217" t="s">
        <v>33</v>
      </c>
      <c r="E217" t="s">
        <v>23</v>
      </c>
      <c r="F217">
        <v>8</v>
      </c>
      <c r="G217">
        <v>1.8324997021384098E-2</v>
      </c>
      <c r="H217">
        <v>4.0563947457278003E-2</v>
      </c>
      <c r="I217">
        <f t="shared" si="18"/>
        <v>1.2701920019141784E-2</v>
      </c>
      <c r="J217">
        <f t="shared" si="19"/>
        <v>2.8116785812394008E-2</v>
      </c>
      <c r="K217">
        <f t="shared" si="20"/>
        <v>1.0127829320446109</v>
      </c>
      <c r="L217">
        <f t="shared" si="21"/>
        <v>0.9584796189825594</v>
      </c>
      <c r="M217">
        <f t="shared" si="22"/>
        <v>1.0701628361484681</v>
      </c>
      <c r="N217">
        <v>0.65144494164233702</v>
      </c>
      <c r="O217">
        <v>0.87406563076502997</v>
      </c>
      <c r="P217">
        <v>135.23794035249799</v>
      </c>
      <c r="Q217">
        <v>4.33855411661074</v>
      </c>
      <c r="R217">
        <v>7</v>
      </c>
      <c r="S217">
        <v>0.74006062405579898</v>
      </c>
      <c r="T217">
        <v>-0.61344074819755201</v>
      </c>
      <c r="U217" t="b">
        <v>1</v>
      </c>
      <c r="V217" t="b">
        <v>0</v>
      </c>
      <c r="W217" t="b">
        <v>0</v>
      </c>
    </row>
    <row r="218" spans="1:23" x14ac:dyDescent="0.3">
      <c r="A218" t="s">
        <v>52</v>
      </c>
      <c r="B218" t="s">
        <v>22</v>
      </c>
      <c r="C218" t="s">
        <v>59</v>
      </c>
      <c r="D218" t="s">
        <v>34</v>
      </c>
      <c r="E218" t="s">
        <v>23</v>
      </c>
      <c r="F218">
        <v>20</v>
      </c>
      <c r="G218">
        <v>1.51560910100925E-2</v>
      </c>
      <c r="H218">
        <v>6.8579511555566394E-2</v>
      </c>
      <c r="I218">
        <f t="shared" si="18"/>
        <v>1.0505401751955549E-2</v>
      </c>
      <c r="J218">
        <f t="shared" si="19"/>
        <v>4.7535695078919034E-2</v>
      </c>
      <c r="K218">
        <f t="shared" si="20"/>
        <v>1.0105607772289376</v>
      </c>
      <c r="L218">
        <f t="shared" si="21"/>
        <v>0.92065992103878547</v>
      </c>
      <c r="M218">
        <f t="shared" si="22"/>
        <v>1.1092402972438418</v>
      </c>
      <c r="N218">
        <v>0.82509221775267705</v>
      </c>
      <c r="O218">
        <v>0.92401579319820704</v>
      </c>
      <c r="P218">
        <v>71.700231121459595</v>
      </c>
      <c r="Q218">
        <v>24.648657329858299</v>
      </c>
      <c r="R218">
        <v>19</v>
      </c>
      <c r="S218">
        <v>0.17243496275474399</v>
      </c>
      <c r="T218">
        <v>0.22916693815268099</v>
      </c>
      <c r="U218" t="b">
        <v>1</v>
      </c>
      <c r="V218" t="b">
        <v>0</v>
      </c>
      <c r="W218" t="b">
        <v>1</v>
      </c>
    </row>
    <row r="219" spans="1:23" x14ac:dyDescent="0.3">
      <c r="A219" t="s">
        <v>52</v>
      </c>
      <c r="B219" t="s">
        <v>22</v>
      </c>
      <c r="C219" t="s">
        <v>27</v>
      </c>
      <c r="D219" t="s">
        <v>34</v>
      </c>
      <c r="E219" t="s">
        <v>23</v>
      </c>
      <c r="F219">
        <v>4</v>
      </c>
      <c r="G219">
        <v>2.1201673536437399E-2</v>
      </c>
      <c r="H219">
        <v>0.14493325159540399</v>
      </c>
      <c r="I219">
        <f t="shared" si="18"/>
        <v>1.4695880234933987E-2</v>
      </c>
      <c r="J219">
        <f t="shared" si="19"/>
        <v>0.10046007471273946</v>
      </c>
      <c r="K219">
        <f t="shared" si="20"/>
        <v>1.0148043956075448</v>
      </c>
      <c r="L219">
        <f t="shared" si="21"/>
        <v>0.83342974773694489</v>
      </c>
      <c r="M219">
        <f t="shared" si="22"/>
        <v>1.2356505921953704</v>
      </c>
      <c r="N219">
        <v>0.883695792217841</v>
      </c>
      <c r="O219">
        <v>0.95592597168499605</v>
      </c>
      <c r="P219">
        <v>57.181343911924898</v>
      </c>
      <c r="Q219">
        <v>0.113895079274627</v>
      </c>
      <c r="R219">
        <v>3</v>
      </c>
      <c r="S219">
        <v>0.99011935224908798</v>
      </c>
      <c r="T219">
        <v>-25.340031712575801</v>
      </c>
      <c r="U219" t="b">
        <v>1</v>
      </c>
      <c r="V219" t="b">
        <v>0</v>
      </c>
      <c r="W219" t="b">
        <v>0</v>
      </c>
    </row>
    <row r="220" spans="1:23" x14ac:dyDescent="0.3">
      <c r="A220" t="s">
        <v>52</v>
      </c>
      <c r="B220" t="s">
        <v>22</v>
      </c>
      <c r="C220" t="s">
        <v>28</v>
      </c>
      <c r="D220" t="s">
        <v>34</v>
      </c>
      <c r="E220" t="s">
        <v>23</v>
      </c>
      <c r="F220">
        <v>4</v>
      </c>
      <c r="G220">
        <v>-0.125931884905813</v>
      </c>
      <c r="H220">
        <v>0.21785670851893901</v>
      </c>
      <c r="I220">
        <f t="shared" si="18"/>
        <v>-8.7289330965063819E-2</v>
      </c>
      <c r="J220">
        <f t="shared" si="19"/>
        <v>0.1510067632759724</v>
      </c>
      <c r="K220">
        <f t="shared" si="20"/>
        <v>0.91641191092934393</v>
      </c>
      <c r="L220">
        <f t="shared" si="21"/>
        <v>0.6816338875958704</v>
      </c>
      <c r="M220">
        <f t="shared" si="22"/>
        <v>1.2320555151023858</v>
      </c>
      <c r="N220">
        <v>0.563230937364811</v>
      </c>
      <c r="O220">
        <v>0.83835757036328995</v>
      </c>
      <c r="P220">
        <v>37.849505301497999</v>
      </c>
      <c r="Q220">
        <v>4.9684210621052003</v>
      </c>
      <c r="R220">
        <v>3</v>
      </c>
      <c r="S220">
        <v>0.17412416757926999</v>
      </c>
      <c r="T220">
        <v>0.39618644182929802</v>
      </c>
      <c r="U220" t="b">
        <v>1</v>
      </c>
      <c r="V220" t="b">
        <v>0</v>
      </c>
      <c r="W220" t="b">
        <v>0</v>
      </c>
    </row>
    <row r="221" spans="1:23" x14ac:dyDescent="0.3">
      <c r="A221" t="s">
        <v>52</v>
      </c>
      <c r="B221" t="s">
        <v>22</v>
      </c>
      <c r="C221" t="s">
        <v>29</v>
      </c>
      <c r="D221" t="s">
        <v>34</v>
      </c>
      <c r="E221" t="s">
        <v>23</v>
      </c>
      <c r="F221">
        <v>5</v>
      </c>
      <c r="G221">
        <v>8.3399185283603697E-2</v>
      </c>
      <c r="H221">
        <v>0.16812154029442899</v>
      </c>
      <c r="I221">
        <f t="shared" si="18"/>
        <v>5.7807910140326386E-2</v>
      </c>
      <c r="J221">
        <f t="shared" si="19"/>
        <v>0.11653297164647869</v>
      </c>
      <c r="K221">
        <f t="shared" si="20"/>
        <v>1.0595114547551701</v>
      </c>
      <c r="L221">
        <f t="shared" si="21"/>
        <v>0.84316153991819931</v>
      </c>
      <c r="M221">
        <f t="shared" si="22"/>
        <v>1.3313753884769512</v>
      </c>
      <c r="N221">
        <v>0.61984866356645396</v>
      </c>
      <c r="O221">
        <v>0.86297895832743399</v>
      </c>
      <c r="P221">
        <v>44.975404226900999</v>
      </c>
      <c r="Q221">
        <v>5.3859016144833403</v>
      </c>
      <c r="R221">
        <v>4</v>
      </c>
      <c r="S221">
        <v>0.249942348928018</v>
      </c>
      <c r="T221">
        <v>0.25732026198853702</v>
      </c>
      <c r="U221" t="b">
        <v>1</v>
      </c>
      <c r="V221" t="b">
        <v>0</v>
      </c>
      <c r="W221" t="b">
        <v>1</v>
      </c>
    </row>
    <row r="222" spans="1:23" x14ac:dyDescent="0.3">
      <c r="A222" t="s">
        <v>52</v>
      </c>
      <c r="B222" t="s">
        <v>22</v>
      </c>
      <c r="C222" t="s">
        <v>30</v>
      </c>
      <c r="D222" t="s">
        <v>34</v>
      </c>
      <c r="E222" t="s">
        <v>23</v>
      </c>
      <c r="F222">
        <v>9</v>
      </c>
      <c r="G222">
        <v>3.4169397406434099E-2</v>
      </c>
      <c r="H222">
        <v>0.104364837983748</v>
      </c>
      <c r="I222">
        <f t="shared" si="18"/>
        <v>2.3684421473702102E-2</v>
      </c>
      <c r="J222">
        <f t="shared" si="19"/>
        <v>7.2340193198030409E-2</v>
      </c>
      <c r="K222">
        <f t="shared" si="20"/>
        <v>1.0239671248606728</v>
      </c>
      <c r="L222">
        <f t="shared" si="21"/>
        <v>0.88860509283523736</v>
      </c>
      <c r="M222">
        <f t="shared" si="22"/>
        <v>1.1799489798668574</v>
      </c>
      <c r="N222">
        <v>0.743362834277149</v>
      </c>
      <c r="O222">
        <v>0.89591863981910103</v>
      </c>
      <c r="P222">
        <v>95.426688755293995</v>
      </c>
      <c r="Q222">
        <v>13.935454010320999</v>
      </c>
      <c r="R222">
        <v>8</v>
      </c>
      <c r="S222">
        <v>8.34633738327899E-2</v>
      </c>
      <c r="T222">
        <v>0.42592469581005499</v>
      </c>
      <c r="U222" t="b">
        <v>1</v>
      </c>
      <c r="V222" t="b">
        <v>0</v>
      </c>
      <c r="W222" t="b">
        <v>0</v>
      </c>
    </row>
    <row r="223" spans="1:23" x14ac:dyDescent="0.3">
      <c r="A223" t="s">
        <v>52</v>
      </c>
      <c r="B223" t="s">
        <v>22</v>
      </c>
      <c r="C223" t="s">
        <v>59</v>
      </c>
      <c r="D223" t="s">
        <v>35</v>
      </c>
      <c r="E223" t="s">
        <v>23</v>
      </c>
      <c r="F223">
        <v>132</v>
      </c>
      <c r="G223">
        <v>-2.5365301777077302E-2</v>
      </c>
      <c r="H223">
        <v>1.7311552152586E-2</v>
      </c>
      <c r="I223">
        <f t="shared" si="18"/>
        <v>-1.7581887410833302E-2</v>
      </c>
      <c r="J223">
        <f t="shared" si="19"/>
        <v>1.1999453565681438E-2</v>
      </c>
      <c r="K223">
        <f t="shared" si="20"/>
        <v>0.98257177211226598</v>
      </c>
      <c r="L223">
        <f t="shared" si="21"/>
        <v>0.95973236830837827</v>
      </c>
      <c r="M223">
        <f t="shared" si="22"/>
        <v>1.0059547007396796</v>
      </c>
      <c r="N223">
        <v>0.14285981235380399</v>
      </c>
      <c r="O223">
        <v>0.41570918369620402</v>
      </c>
      <c r="P223">
        <v>113.15270161655199</v>
      </c>
      <c r="Q223">
        <v>141.86283671058101</v>
      </c>
      <c r="R223">
        <v>131</v>
      </c>
      <c r="S223">
        <v>0.24373711154108299</v>
      </c>
      <c r="T223">
        <v>7.6572814716390103E-2</v>
      </c>
      <c r="U223" t="b">
        <v>1</v>
      </c>
      <c r="V223" t="b">
        <v>0</v>
      </c>
      <c r="W223" t="b">
        <v>1</v>
      </c>
    </row>
    <row r="224" spans="1:23" x14ac:dyDescent="0.3">
      <c r="A224" t="s">
        <v>52</v>
      </c>
      <c r="B224" t="s">
        <v>22</v>
      </c>
      <c r="C224" t="s">
        <v>25</v>
      </c>
      <c r="D224" t="s">
        <v>35</v>
      </c>
      <c r="E224" t="s">
        <v>23</v>
      </c>
      <c r="F224">
        <v>32</v>
      </c>
      <c r="G224">
        <v>-2.2487370381888399E-2</v>
      </c>
      <c r="H224">
        <v>5.2627863679060499E-2</v>
      </c>
      <c r="I224">
        <f t="shared" si="18"/>
        <v>-1.5587057378413163E-2</v>
      </c>
      <c r="J224">
        <f t="shared" si="19"/>
        <v>3.6478855328033931E-2</v>
      </c>
      <c r="K224">
        <f t="shared" si="20"/>
        <v>0.98453379208984171</v>
      </c>
      <c r="L224">
        <f t="shared" si="21"/>
        <v>0.91659861876344251</v>
      </c>
      <c r="M224">
        <f t="shared" si="22"/>
        <v>1.0575040894939034</v>
      </c>
      <c r="N224">
        <v>0.66916797008483497</v>
      </c>
      <c r="O224">
        <v>0.87406563076502997</v>
      </c>
      <c r="P224">
        <v>71.058567956217303</v>
      </c>
      <c r="Q224">
        <v>48.157280665589496</v>
      </c>
      <c r="R224">
        <v>31</v>
      </c>
      <c r="S224">
        <v>2.5417010592357198E-2</v>
      </c>
      <c r="T224">
        <v>0.35627594474721103</v>
      </c>
      <c r="U224" t="b">
        <v>1</v>
      </c>
      <c r="V224" t="b">
        <v>0</v>
      </c>
      <c r="W224" t="b">
        <v>1</v>
      </c>
    </row>
    <row r="225" spans="1:23" x14ac:dyDescent="0.3">
      <c r="A225" t="s">
        <v>52</v>
      </c>
      <c r="B225" t="s">
        <v>22</v>
      </c>
      <c r="C225" t="s">
        <v>26</v>
      </c>
      <c r="D225" t="s">
        <v>35</v>
      </c>
      <c r="E225" t="s">
        <v>23</v>
      </c>
      <c r="F225">
        <v>18</v>
      </c>
      <c r="G225">
        <v>-0.110245090437012</v>
      </c>
      <c r="H225">
        <v>5.8996347820223602E-2</v>
      </c>
      <c r="I225">
        <f t="shared" si="18"/>
        <v>-7.6416073606991056E-2</v>
      </c>
      <c r="J225">
        <f t="shared" si="19"/>
        <v>4.0893152154921862E-2</v>
      </c>
      <c r="K225">
        <f t="shared" si="20"/>
        <v>0.9264306630101109</v>
      </c>
      <c r="L225">
        <f t="shared" si="21"/>
        <v>0.85507452352122315</v>
      </c>
      <c r="M225">
        <f t="shared" si="22"/>
        <v>1.0037414865676924</v>
      </c>
      <c r="N225">
        <v>6.1667831440510502E-2</v>
      </c>
      <c r="O225">
        <v>0.25307860787972097</v>
      </c>
      <c r="P225">
        <v>63.7663112364014</v>
      </c>
      <c r="Q225">
        <v>14.1344157236149</v>
      </c>
      <c r="R225">
        <v>17</v>
      </c>
      <c r="S225">
        <v>0.65756535361309598</v>
      </c>
      <c r="T225">
        <v>-0.20273807792404899</v>
      </c>
      <c r="U225" t="b">
        <v>1</v>
      </c>
      <c r="V225" t="b">
        <v>0</v>
      </c>
      <c r="W225" t="b">
        <v>1</v>
      </c>
    </row>
    <row r="226" spans="1:23" x14ac:dyDescent="0.3">
      <c r="A226" t="s">
        <v>52</v>
      </c>
      <c r="B226" t="s">
        <v>22</v>
      </c>
      <c r="C226" t="s">
        <v>27</v>
      </c>
      <c r="D226" t="s">
        <v>35</v>
      </c>
      <c r="E226" t="s">
        <v>23</v>
      </c>
      <c r="F226">
        <v>24</v>
      </c>
      <c r="G226">
        <v>9.7330247233738301E-2</v>
      </c>
      <c r="H226">
        <v>4.2878177720365902E-2</v>
      </c>
      <c r="I226">
        <f t="shared" si="18"/>
        <v>6.7464186453268113E-2</v>
      </c>
      <c r="J226">
        <f t="shared" si="19"/>
        <v>2.9720887994419888E-2</v>
      </c>
      <c r="K226">
        <f t="shared" si="20"/>
        <v>1.0697919458679841</v>
      </c>
      <c r="L226">
        <f t="shared" si="21"/>
        <v>1.009253800068854</v>
      </c>
      <c r="M226">
        <f t="shared" si="22"/>
        <v>1.1339613557718882</v>
      </c>
      <c r="N226">
        <v>2.3212134439514601E-2</v>
      </c>
      <c r="O226">
        <v>0.14701018478359201</v>
      </c>
      <c r="P226">
        <v>91.378963159037795</v>
      </c>
      <c r="Q226">
        <v>19.214318838985999</v>
      </c>
      <c r="R226">
        <v>23</v>
      </c>
      <c r="S226">
        <v>0.68871742569614502</v>
      </c>
      <c r="T226">
        <v>-0.197023958680898</v>
      </c>
      <c r="U226" t="b">
        <v>1</v>
      </c>
      <c r="V226" t="b">
        <v>0</v>
      </c>
      <c r="W226" t="b">
        <v>0</v>
      </c>
    </row>
    <row r="227" spans="1:23" x14ac:dyDescent="0.3">
      <c r="A227" t="s">
        <v>52</v>
      </c>
      <c r="B227" t="s">
        <v>22</v>
      </c>
      <c r="C227" t="s">
        <v>28</v>
      </c>
      <c r="D227" t="s">
        <v>35</v>
      </c>
      <c r="E227" t="s">
        <v>23</v>
      </c>
      <c r="F227">
        <v>60</v>
      </c>
      <c r="G227">
        <v>-6.4461488404337505E-2</v>
      </c>
      <c r="H227">
        <v>3.1667131536717602E-2</v>
      </c>
      <c r="I227">
        <f t="shared" si="18"/>
        <v>-4.4681298942164147E-2</v>
      </c>
      <c r="J227">
        <f t="shared" si="19"/>
        <v>2.1949982941096735E-2</v>
      </c>
      <c r="K227">
        <f t="shared" si="20"/>
        <v>0.95630220779751285</v>
      </c>
      <c r="L227">
        <f t="shared" si="21"/>
        <v>0.91603265488403474</v>
      </c>
      <c r="M227">
        <f t="shared" si="22"/>
        <v>0.99834204355320777</v>
      </c>
      <c r="N227">
        <v>4.1790933076168602E-2</v>
      </c>
      <c r="O227">
        <v>0.217717280380685</v>
      </c>
      <c r="P227">
        <v>73.023245515543806</v>
      </c>
      <c r="Q227">
        <v>60.295076583624699</v>
      </c>
      <c r="R227">
        <v>59</v>
      </c>
      <c r="S227">
        <v>0.42870583247911798</v>
      </c>
      <c r="T227">
        <v>2.1478977339526299E-2</v>
      </c>
      <c r="U227" t="b">
        <v>1</v>
      </c>
      <c r="V227" t="b">
        <v>0</v>
      </c>
      <c r="W227" t="b">
        <v>0</v>
      </c>
    </row>
    <row r="228" spans="1:23" x14ac:dyDescent="0.3">
      <c r="A228" t="s">
        <v>52</v>
      </c>
      <c r="B228" t="s">
        <v>22</v>
      </c>
      <c r="C228" t="s">
        <v>29</v>
      </c>
      <c r="D228" t="s">
        <v>35</v>
      </c>
      <c r="E228" t="s">
        <v>23</v>
      </c>
      <c r="F228">
        <v>28</v>
      </c>
      <c r="G228">
        <v>-2.8953155712595598E-2</v>
      </c>
      <c r="H228">
        <v>3.7912978871932401E-2</v>
      </c>
      <c r="I228">
        <f t="shared" si="18"/>
        <v>-2.0068798250498711E-2</v>
      </c>
      <c r="J228">
        <f t="shared" si="19"/>
        <v>2.6279274411708718E-2</v>
      </c>
      <c r="K228">
        <f t="shared" si="20"/>
        <v>0.98013123967257532</v>
      </c>
      <c r="L228">
        <f t="shared" si="21"/>
        <v>0.93092536063281917</v>
      </c>
      <c r="M228">
        <f t="shared" si="22"/>
        <v>1.0319379916012483</v>
      </c>
      <c r="N228">
        <v>0.44506154664365599</v>
      </c>
      <c r="O228">
        <v>0.74484393557461603</v>
      </c>
      <c r="P228">
        <v>95.634568796562604</v>
      </c>
      <c r="Q228">
        <v>22.792510454485502</v>
      </c>
      <c r="R228">
        <v>27</v>
      </c>
      <c r="S228">
        <v>0.69610771409935202</v>
      </c>
      <c r="T228">
        <v>-0.184599654080075</v>
      </c>
      <c r="U228" t="b">
        <v>1</v>
      </c>
      <c r="V228" t="b">
        <v>0</v>
      </c>
      <c r="W228" t="b">
        <v>1</v>
      </c>
    </row>
    <row r="229" spans="1:23" x14ac:dyDescent="0.3">
      <c r="A229" t="s">
        <v>52</v>
      </c>
      <c r="B229" t="s">
        <v>22</v>
      </c>
      <c r="C229" t="s">
        <v>30</v>
      </c>
      <c r="D229" t="s">
        <v>35</v>
      </c>
      <c r="E229" t="s">
        <v>23</v>
      </c>
      <c r="F229">
        <v>23</v>
      </c>
      <c r="G229">
        <v>-4.2611818439363597E-2</v>
      </c>
      <c r="H229">
        <v>2.8912258876514201E-2</v>
      </c>
      <c r="I229">
        <f t="shared" si="18"/>
        <v>-2.9536261809777167E-2</v>
      </c>
      <c r="J229">
        <f t="shared" si="19"/>
        <v>2.0040450723875069E-2</v>
      </c>
      <c r="K229">
        <f t="shared" si="20"/>
        <v>0.97089567056874237</v>
      </c>
      <c r="L229">
        <f t="shared" si="21"/>
        <v>0.93349885251616882</v>
      </c>
      <c r="M229">
        <f t="shared" si="22"/>
        <v>1.0097906393653557</v>
      </c>
      <c r="N229">
        <v>0.14052677315725401</v>
      </c>
      <c r="O229">
        <v>0.414858197821108</v>
      </c>
      <c r="P229">
        <v>225.19776795851999</v>
      </c>
      <c r="Q229">
        <v>15.670416911893099</v>
      </c>
      <c r="R229">
        <v>22</v>
      </c>
      <c r="S229">
        <v>0.83189956171789403</v>
      </c>
      <c r="T229">
        <v>-0.40391925267176798</v>
      </c>
      <c r="U229" t="b">
        <v>1</v>
      </c>
      <c r="V229" t="b">
        <v>0</v>
      </c>
      <c r="W229" t="b">
        <v>0</v>
      </c>
    </row>
    <row r="230" spans="1:23" x14ac:dyDescent="0.3">
      <c r="A230" t="s">
        <v>52</v>
      </c>
      <c r="B230" t="s">
        <v>22</v>
      </c>
      <c r="C230" t="s">
        <v>31</v>
      </c>
      <c r="D230" t="s">
        <v>35</v>
      </c>
      <c r="E230" t="s">
        <v>23</v>
      </c>
      <c r="F230">
        <v>6</v>
      </c>
      <c r="G230">
        <v>-0.107772282982596</v>
      </c>
      <c r="H230">
        <v>0.15261197605460999</v>
      </c>
      <c r="I230">
        <f t="shared" si="18"/>
        <v>-7.4702054091894995E-2</v>
      </c>
      <c r="J230">
        <f t="shared" si="19"/>
        <v>0.1057825609219348</v>
      </c>
      <c r="K230">
        <f t="shared" si="20"/>
        <v>0.92801994488687856</v>
      </c>
      <c r="L230">
        <f t="shared" si="21"/>
        <v>0.75424662658224073</v>
      </c>
      <c r="M230">
        <f t="shared" si="22"/>
        <v>1.1418294596958865</v>
      </c>
      <c r="N230">
        <v>0.48007311901197902</v>
      </c>
      <c r="O230">
        <v>0.76915702400899799</v>
      </c>
      <c r="P230">
        <v>44.4439020694197</v>
      </c>
      <c r="Q230">
        <v>8.33971085208983</v>
      </c>
      <c r="R230">
        <v>5</v>
      </c>
      <c r="S230">
        <v>0.138480643585779</v>
      </c>
      <c r="T230">
        <v>0.400458830206678</v>
      </c>
      <c r="U230" t="b">
        <v>1</v>
      </c>
      <c r="V230" t="b">
        <v>0</v>
      </c>
      <c r="W230" t="b">
        <v>0</v>
      </c>
    </row>
    <row r="231" spans="1:23" x14ac:dyDescent="0.3">
      <c r="A231" t="s">
        <v>52</v>
      </c>
      <c r="B231" t="s">
        <v>22</v>
      </c>
      <c r="C231" t="s">
        <v>59</v>
      </c>
      <c r="D231" t="s">
        <v>24</v>
      </c>
      <c r="E231" t="s">
        <v>23</v>
      </c>
      <c r="F231">
        <v>301</v>
      </c>
      <c r="G231">
        <v>-6.6687486710506497E-4</v>
      </c>
      <c r="H231">
        <v>9.5655211157362804E-3</v>
      </c>
      <c r="I231">
        <f t="shared" si="18"/>
        <v>-4.6224243392016398E-4</v>
      </c>
      <c r="J231">
        <f t="shared" si="19"/>
        <v>6.6303139919592245E-3</v>
      </c>
      <c r="K231">
        <f t="shared" si="20"/>
        <v>0.99953786438365455</v>
      </c>
      <c r="L231">
        <f t="shared" si="21"/>
        <v>0.98663249156620125</v>
      </c>
      <c r="M231">
        <f t="shared" si="22"/>
        <v>1.0126120423529563</v>
      </c>
      <c r="N231">
        <v>0.94441929080866105</v>
      </c>
      <c r="O231">
        <v>0.98243946119401704</v>
      </c>
      <c r="P231">
        <v>119.767403947771</v>
      </c>
      <c r="Q231">
        <v>730.32003851422496</v>
      </c>
      <c r="R231">
        <v>300</v>
      </c>
      <c r="S231" s="1">
        <v>7.3886068609958398E-38</v>
      </c>
      <c r="T231">
        <v>0.58922118498853604</v>
      </c>
      <c r="U231" t="b">
        <v>1</v>
      </c>
      <c r="V231" t="b">
        <v>0</v>
      </c>
      <c r="W231" t="b">
        <v>1</v>
      </c>
    </row>
    <row r="232" spans="1:23" x14ac:dyDescent="0.3">
      <c r="A232" t="s">
        <v>52</v>
      </c>
      <c r="B232" t="s">
        <v>22</v>
      </c>
      <c r="C232" t="s">
        <v>25</v>
      </c>
      <c r="D232" t="s">
        <v>24</v>
      </c>
      <c r="E232" t="s">
        <v>23</v>
      </c>
      <c r="F232">
        <v>101</v>
      </c>
      <c r="G232">
        <v>6.0866761291695402E-2</v>
      </c>
      <c r="H232">
        <v>2.3472797431398101E-2</v>
      </c>
      <c r="I232">
        <f t="shared" si="18"/>
        <v>4.2189623979153879E-2</v>
      </c>
      <c r="J232">
        <f t="shared" si="19"/>
        <v>1.6270103359428318E-2</v>
      </c>
      <c r="K232">
        <f t="shared" si="20"/>
        <v>1.0430922553026574</v>
      </c>
      <c r="L232">
        <f t="shared" si="21"/>
        <v>1.0103534512779451</v>
      </c>
      <c r="M232">
        <f t="shared" si="22"/>
        <v>1.0768919052002797</v>
      </c>
      <c r="N232">
        <v>9.5121587379241399E-3</v>
      </c>
      <c r="O232">
        <v>8.7783636352842795E-2</v>
      </c>
      <c r="P232">
        <v>54.3857728100514</v>
      </c>
      <c r="Q232">
        <v>218.70948639841799</v>
      </c>
      <c r="R232">
        <v>100</v>
      </c>
      <c r="S232" s="1">
        <v>7.5755099413441995E-11</v>
      </c>
      <c r="T232">
        <v>0.54277246201460005</v>
      </c>
      <c r="U232" t="b">
        <v>1</v>
      </c>
      <c r="V232" t="b">
        <v>0</v>
      </c>
      <c r="W232" t="b">
        <v>1</v>
      </c>
    </row>
    <row r="233" spans="1:23" x14ac:dyDescent="0.3">
      <c r="A233" t="s">
        <v>52</v>
      </c>
      <c r="B233" t="s">
        <v>22</v>
      </c>
      <c r="C233" t="s">
        <v>26</v>
      </c>
      <c r="D233" t="s">
        <v>24</v>
      </c>
      <c r="E233" t="s">
        <v>23</v>
      </c>
      <c r="F233">
        <v>117</v>
      </c>
      <c r="G233">
        <v>6.30760540764531E-2</v>
      </c>
      <c r="H233">
        <v>2.6701308018108098E-2</v>
      </c>
      <c r="I233">
        <f t="shared" si="18"/>
        <v>4.372098904394011E-2</v>
      </c>
      <c r="J233">
        <f t="shared" si="19"/>
        <v>1.8507936370014289E-2</v>
      </c>
      <c r="K233">
        <f t="shared" si="20"/>
        <v>1.0446908340331882</v>
      </c>
      <c r="L233">
        <f t="shared" si="21"/>
        <v>1.0074732199178345</v>
      </c>
      <c r="M233">
        <f t="shared" si="22"/>
        <v>1.0832833241979043</v>
      </c>
      <c r="N233">
        <v>1.8162756412936801E-2</v>
      </c>
      <c r="O233">
        <v>0.133331143667695</v>
      </c>
      <c r="P233">
        <v>69.681803111906405</v>
      </c>
      <c r="Q233">
        <v>494.21856347107098</v>
      </c>
      <c r="R233">
        <v>116</v>
      </c>
      <c r="S233" s="1">
        <v>3.8189653851192399E-48</v>
      </c>
      <c r="T233">
        <v>0.76528603218525204</v>
      </c>
      <c r="U233" t="b">
        <v>1</v>
      </c>
      <c r="V233" t="b">
        <v>0</v>
      </c>
      <c r="W233" t="b">
        <v>1</v>
      </c>
    </row>
    <row r="234" spans="1:23" x14ac:dyDescent="0.3">
      <c r="A234" t="s">
        <v>52</v>
      </c>
      <c r="B234" t="s">
        <v>22</v>
      </c>
      <c r="C234" t="s">
        <v>27</v>
      </c>
      <c r="D234" t="s">
        <v>24</v>
      </c>
      <c r="E234" t="s">
        <v>23</v>
      </c>
      <c r="F234">
        <v>85</v>
      </c>
      <c r="G234">
        <v>3.48579752974781E-3</v>
      </c>
      <c r="H234">
        <v>1.78861080615903E-2</v>
      </c>
      <c r="I234">
        <f t="shared" si="18"/>
        <v>2.4161707297475164E-3</v>
      </c>
      <c r="J234">
        <f t="shared" si="19"/>
        <v>1.2397705374081825E-2</v>
      </c>
      <c r="K234">
        <f t="shared" si="20"/>
        <v>1.002419092022552</v>
      </c>
      <c r="L234">
        <f t="shared" si="21"/>
        <v>0.97835437123312508</v>
      </c>
      <c r="M234">
        <f t="shared" si="22"/>
        <v>1.0270757361515181</v>
      </c>
      <c r="N234">
        <v>0.84548020403375701</v>
      </c>
      <c r="O234">
        <v>0.92887791123436603</v>
      </c>
      <c r="P234">
        <v>98.328159531125394</v>
      </c>
      <c r="Q234">
        <v>164.335456929938</v>
      </c>
      <c r="R234">
        <v>84</v>
      </c>
      <c r="S234" s="1">
        <v>3.8365333993622601E-7</v>
      </c>
      <c r="T234">
        <v>0.48885041871510299</v>
      </c>
      <c r="U234" t="b">
        <v>1</v>
      </c>
      <c r="V234" t="b">
        <v>0</v>
      </c>
      <c r="W234" t="b">
        <v>0</v>
      </c>
    </row>
    <row r="235" spans="1:23" x14ac:dyDescent="0.3">
      <c r="A235" t="s">
        <v>52</v>
      </c>
      <c r="B235" t="s">
        <v>22</v>
      </c>
      <c r="C235" t="s">
        <v>28</v>
      </c>
      <c r="D235" t="s">
        <v>24</v>
      </c>
      <c r="E235" t="s">
        <v>23</v>
      </c>
      <c r="F235">
        <v>122</v>
      </c>
      <c r="G235">
        <v>6.1915068929693897E-3</v>
      </c>
      <c r="H235">
        <v>1.7217604503420102E-2</v>
      </c>
      <c r="I235">
        <f t="shared" si="18"/>
        <v>4.2916255462791993E-3</v>
      </c>
      <c r="J235">
        <f t="shared" si="19"/>
        <v>1.193433401754186E-2</v>
      </c>
      <c r="K235">
        <f t="shared" si="20"/>
        <v>1.0043008477592359</v>
      </c>
      <c r="L235">
        <f t="shared" si="21"/>
        <v>0.98108157382458294</v>
      </c>
      <c r="M235">
        <f t="shared" si="22"/>
        <v>1.0280696526365105</v>
      </c>
      <c r="N235">
        <v>0.71914383733264398</v>
      </c>
      <c r="O235">
        <v>0.88893859386069896</v>
      </c>
      <c r="P235">
        <v>58.607265341489999</v>
      </c>
      <c r="Q235">
        <v>188.31327074133301</v>
      </c>
      <c r="R235">
        <v>121</v>
      </c>
      <c r="S235" s="1">
        <v>8.6651352660726598E-5</v>
      </c>
      <c r="T235">
        <v>0.35745367533759598</v>
      </c>
      <c r="U235" t="b">
        <v>1</v>
      </c>
      <c r="V235" t="b">
        <v>0</v>
      </c>
      <c r="W235" t="b">
        <v>0</v>
      </c>
    </row>
    <row r="236" spans="1:23" x14ac:dyDescent="0.3">
      <c r="A236" t="s">
        <v>52</v>
      </c>
      <c r="B236" t="s">
        <v>22</v>
      </c>
      <c r="C236" t="s">
        <v>29</v>
      </c>
      <c r="D236" t="s">
        <v>24</v>
      </c>
      <c r="E236" t="s">
        <v>23</v>
      </c>
      <c r="F236">
        <v>50</v>
      </c>
      <c r="G236">
        <v>-2.7534041164717599E-2</v>
      </c>
      <c r="H236">
        <v>1.7220565309999901E-2</v>
      </c>
      <c r="I236">
        <f t="shared" si="18"/>
        <v>-1.9085143002745476E-2</v>
      </c>
      <c r="J236">
        <f t="shared" si="19"/>
        <v>1.1936386292274831E-2</v>
      </c>
      <c r="K236">
        <f t="shared" si="20"/>
        <v>0.98109582524201877</v>
      </c>
      <c r="L236">
        <f t="shared" si="21"/>
        <v>0.95840919252364243</v>
      </c>
      <c r="M236">
        <f t="shared" si="22"/>
        <v>1.004319476290471</v>
      </c>
      <c r="N236">
        <v>0.109841800809757</v>
      </c>
      <c r="O236">
        <v>0.35467770099886198</v>
      </c>
      <c r="P236">
        <v>110.440019082459</v>
      </c>
      <c r="Q236">
        <v>57.8832318743654</v>
      </c>
      <c r="R236">
        <v>49</v>
      </c>
      <c r="S236">
        <v>0.18018445843935499</v>
      </c>
      <c r="T236">
        <v>0.15346813898792599</v>
      </c>
      <c r="U236" t="b">
        <v>1</v>
      </c>
      <c r="V236" t="b">
        <v>0</v>
      </c>
      <c r="W236" t="b">
        <v>1</v>
      </c>
    </row>
    <row r="237" spans="1:23" x14ac:dyDescent="0.3">
      <c r="A237" t="s">
        <v>52</v>
      </c>
      <c r="B237" t="s">
        <v>22</v>
      </c>
      <c r="C237" t="s">
        <v>30</v>
      </c>
      <c r="D237" t="s">
        <v>24</v>
      </c>
      <c r="E237" t="s">
        <v>23</v>
      </c>
      <c r="F237">
        <v>46</v>
      </c>
      <c r="G237">
        <v>-1.9892918119521801E-2</v>
      </c>
      <c r="H237">
        <v>1.2692164596848901E-2</v>
      </c>
      <c r="I237">
        <f t="shared" si="18"/>
        <v>-1.3788720107656385E-2</v>
      </c>
      <c r="J237">
        <f t="shared" si="19"/>
        <v>8.7975381055085695E-3</v>
      </c>
      <c r="K237">
        <f t="shared" si="20"/>
        <v>0.98630590885670344</v>
      </c>
      <c r="L237">
        <f t="shared" si="21"/>
        <v>0.9694446523450031</v>
      </c>
      <c r="M237">
        <f t="shared" si="22"/>
        <v>1.0034604280837798</v>
      </c>
      <c r="N237">
        <v>0.117035592679885</v>
      </c>
      <c r="O237">
        <v>0.37061271015296898</v>
      </c>
      <c r="P237">
        <v>254.930536968605</v>
      </c>
      <c r="Q237">
        <v>64.205771478901795</v>
      </c>
      <c r="R237">
        <v>45</v>
      </c>
      <c r="S237">
        <v>3.1430594688371297E-2</v>
      </c>
      <c r="T237">
        <v>0.29912842781139798</v>
      </c>
      <c r="U237" t="b">
        <v>1</v>
      </c>
      <c r="V237" t="b">
        <v>0</v>
      </c>
      <c r="W237" t="b">
        <v>0</v>
      </c>
    </row>
    <row r="238" spans="1:23" x14ac:dyDescent="0.3">
      <c r="A238" t="s">
        <v>52</v>
      </c>
      <c r="B238" t="s">
        <v>22</v>
      </c>
      <c r="C238" t="s">
        <v>31</v>
      </c>
      <c r="D238" t="s">
        <v>24</v>
      </c>
      <c r="E238" t="s">
        <v>23</v>
      </c>
      <c r="F238">
        <v>33</v>
      </c>
      <c r="G238">
        <v>2.5428782962824102E-3</v>
      </c>
      <c r="H238">
        <v>2.1637749129010599E-2</v>
      </c>
      <c r="I238">
        <f t="shared" si="18"/>
        <v>1.7625889215752298E-3</v>
      </c>
      <c r="J238">
        <f t="shared" si="19"/>
        <v>1.4998144802437108E-2</v>
      </c>
      <c r="K238">
        <f t="shared" si="20"/>
        <v>1.0017641431944757</v>
      </c>
      <c r="L238">
        <f t="shared" si="21"/>
        <v>0.97274454505340169</v>
      </c>
      <c r="M238">
        <f t="shared" si="22"/>
        <v>1.0316494743592421</v>
      </c>
      <c r="N238">
        <v>0.90644762925868005</v>
      </c>
      <c r="O238">
        <v>0.96311591579791</v>
      </c>
      <c r="P238">
        <v>103.047780373536</v>
      </c>
      <c r="Q238">
        <v>37.534806369510598</v>
      </c>
      <c r="R238">
        <v>32</v>
      </c>
      <c r="S238">
        <v>0.230293561630671</v>
      </c>
      <c r="T238">
        <v>0.14745797047740899</v>
      </c>
      <c r="U238" t="b">
        <v>1</v>
      </c>
      <c r="V238" t="b">
        <v>0</v>
      </c>
      <c r="W238" t="b">
        <v>0</v>
      </c>
    </row>
    <row r="239" spans="1:23" x14ac:dyDescent="0.3">
      <c r="A239" t="s">
        <v>52</v>
      </c>
      <c r="B239" t="s">
        <v>22</v>
      </c>
      <c r="C239" t="s">
        <v>59</v>
      </c>
      <c r="D239" t="s">
        <v>47</v>
      </c>
      <c r="E239" t="s">
        <v>23</v>
      </c>
      <c r="F239">
        <v>8</v>
      </c>
      <c r="G239">
        <v>8.1851810214649101E-2</v>
      </c>
      <c r="H239">
        <v>9.4149455371488805E-2</v>
      </c>
      <c r="I239">
        <f t="shared" si="18"/>
        <v>5.6735351474011757E-2</v>
      </c>
      <c r="J239">
        <f t="shared" si="19"/>
        <v>6.5259429542001868E-2</v>
      </c>
      <c r="K239">
        <f t="shared" si="20"/>
        <v>1.0583756757659935</v>
      </c>
      <c r="L239">
        <f t="shared" si="21"/>
        <v>0.93130064169033322</v>
      </c>
      <c r="M239">
        <f t="shared" si="22"/>
        <v>1.2027899701862197</v>
      </c>
      <c r="N239">
        <v>0.384638408602685</v>
      </c>
      <c r="O239">
        <v>0.69021225543704001</v>
      </c>
      <c r="P239">
        <v>68.306406667811999</v>
      </c>
      <c r="Q239">
        <v>12.071667635345801</v>
      </c>
      <c r="R239">
        <v>7</v>
      </c>
      <c r="S239">
        <v>9.8226535445057106E-2</v>
      </c>
      <c r="T239">
        <v>0.42012982700882101</v>
      </c>
      <c r="U239" t="b">
        <v>1</v>
      </c>
      <c r="V239" t="b">
        <v>0</v>
      </c>
      <c r="W239" t="b">
        <v>1</v>
      </c>
    </row>
    <row r="240" spans="1:23" x14ac:dyDescent="0.3">
      <c r="A240" t="s">
        <v>52</v>
      </c>
      <c r="B240" t="s">
        <v>22</v>
      </c>
      <c r="C240" t="s">
        <v>30</v>
      </c>
      <c r="D240" t="s">
        <v>47</v>
      </c>
      <c r="E240" t="s">
        <v>23</v>
      </c>
      <c r="F240">
        <v>5</v>
      </c>
      <c r="G240">
        <v>9.63823582246148E-2</v>
      </c>
      <c r="H240">
        <v>0.114626041642858</v>
      </c>
      <c r="I240">
        <f t="shared" si="18"/>
        <v>6.6807159859110399E-2</v>
      </c>
      <c r="J240">
        <f t="shared" si="19"/>
        <v>7.9452717583493898E-2</v>
      </c>
      <c r="K240">
        <f t="shared" si="20"/>
        <v>1.069089294964775</v>
      </c>
      <c r="L240">
        <f t="shared" si="21"/>
        <v>0.9149186117183169</v>
      </c>
      <c r="M240">
        <f t="shared" si="22"/>
        <v>1.2492389005637248</v>
      </c>
      <c r="N240">
        <v>0.40043661035405498</v>
      </c>
      <c r="O240">
        <v>0.70101841671743703</v>
      </c>
      <c r="P240">
        <v>83.475308424436193</v>
      </c>
      <c r="Q240">
        <v>7.9224026312258804</v>
      </c>
      <c r="R240">
        <v>4</v>
      </c>
      <c r="S240">
        <v>9.4462400357394297E-2</v>
      </c>
      <c r="T240">
        <v>0.49510266188262902</v>
      </c>
      <c r="U240" t="b">
        <v>1</v>
      </c>
      <c r="V240" t="b">
        <v>0</v>
      </c>
      <c r="W240" t="b">
        <v>0</v>
      </c>
    </row>
    <row r="241" spans="1:23" x14ac:dyDescent="0.3">
      <c r="A241" t="s">
        <v>52</v>
      </c>
      <c r="B241" t="s">
        <v>22</v>
      </c>
      <c r="C241" t="s">
        <v>29</v>
      </c>
      <c r="D241" t="s">
        <v>47</v>
      </c>
      <c r="E241" t="s">
        <v>36</v>
      </c>
      <c r="F241">
        <v>1</v>
      </c>
      <c r="G241">
        <v>-0.172987974098057</v>
      </c>
      <c r="H241">
        <v>0.27659574468085102</v>
      </c>
      <c r="I241">
        <f t="shared" si="18"/>
        <v>-0.11990612651684505</v>
      </c>
      <c r="J241">
        <f t="shared" si="19"/>
        <v>0.19172156058041037</v>
      </c>
      <c r="K241">
        <f t="shared" si="20"/>
        <v>0.88700369893582953</v>
      </c>
      <c r="L241">
        <f t="shared" si="21"/>
        <v>0.60915630529997999</v>
      </c>
      <c r="M241">
        <f t="shared" si="22"/>
        <v>1.2915823986068646</v>
      </c>
      <c r="N241">
        <v>0.53169671186786405</v>
      </c>
      <c r="O241">
        <v>0.82566364391019298</v>
      </c>
      <c r="P241">
        <v>39.044438504460601</v>
      </c>
      <c r="V241" t="b">
        <v>0</v>
      </c>
      <c r="W241" t="b">
        <v>1</v>
      </c>
    </row>
    <row r="242" spans="1:23" x14ac:dyDescent="0.3">
      <c r="A242" t="s">
        <v>52</v>
      </c>
      <c r="B242" t="s">
        <v>22</v>
      </c>
      <c r="C242" t="s">
        <v>59</v>
      </c>
      <c r="D242" t="s">
        <v>41</v>
      </c>
      <c r="E242" t="s">
        <v>23</v>
      </c>
      <c r="G242">
        <v>-4.2426610004460304E-3</v>
      </c>
      <c r="H242">
        <v>8.0438923996033907E-3</v>
      </c>
      <c r="I242">
        <f t="shared" si="18"/>
        <v>-2.9407885105308027E-3</v>
      </c>
      <c r="J242">
        <f t="shared" si="19"/>
        <v>5.5756013375126631E-3</v>
      </c>
      <c r="K242">
        <f t="shared" si="20"/>
        <v>0.99706353137234283</v>
      </c>
      <c r="L242">
        <f t="shared" si="21"/>
        <v>0.98622676391798569</v>
      </c>
      <c r="M242">
        <f t="shared" si="22"/>
        <v>1.0080193744117036</v>
      </c>
      <c r="N242">
        <v>0.59788890141612405</v>
      </c>
      <c r="O242">
        <v>0.85211325561780005</v>
      </c>
      <c r="T242">
        <v>0</v>
      </c>
      <c r="W242" t="b">
        <v>0</v>
      </c>
    </row>
    <row r="243" spans="1:23" x14ac:dyDescent="0.3">
      <c r="A243" t="s">
        <v>52</v>
      </c>
      <c r="B243" t="s">
        <v>22</v>
      </c>
      <c r="C243" t="s">
        <v>25</v>
      </c>
      <c r="D243" t="s">
        <v>41</v>
      </c>
      <c r="E243" t="s">
        <v>23</v>
      </c>
      <c r="G243">
        <v>3.7609517944723302E-2</v>
      </c>
      <c r="H243">
        <v>3.2066438314855901E-2</v>
      </c>
      <c r="I243">
        <f t="shared" si="18"/>
        <v>2.6068931325603624E-2</v>
      </c>
      <c r="J243">
        <f t="shared" si="19"/>
        <v>2.222676130854177E-2</v>
      </c>
      <c r="K243">
        <f t="shared" si="20"/>
        <v>1.0264116979539415</v>
      </c>
      <c r="L243">
        <f t="shared" si="21"/>
        <v>0.98265663713236528</v>
      </c>
      <c r="M243">
        <f t="shared" si="22"/>
        <v>1.072115054116082</v>
      </c>
      <c r="N243">
        <v>0.240851013066604</v>
      </c>
      <c r="O243">
        <v>0.53284162479803499</v>
      </c>
      <c r="T243">
        <v>0.19742259348180799</v>
      </c>
      <c r="W243" t="b">
        <v>0</v>
      </c>
    </row>
    <row r="244" spans="1:23" x14ac:dyDescent="0.3">
      <c r="A244" t="s">
        <v>52</v>
      </c>
      <c r="B244" t="s">
        <v>22</v>
      </c>
      <c r="C244" t="s">
        <v>26</v>
      </c>
      <c r="D244" t="s">
        <v>41</v>
      </c>
      <c r="E244" t="s">
        <v>23</v>
      </c>
      <c r="G244">
        <v>-2.5490423363794001E-3</v>
      </c>
      <c r="H244">
        <v>6.0612624231790799E-2</v>
      </c>
      <c r="I244">
        <f t="shared" si="18"/>
        <v>-1.7668615085893169E-3</v>
      </c>
      <c r="J244">
        <f t="shared" si="19"/>
        <v>4.2013469592605213E-2</v>
      </c>
      <c r="K244">
        <f t="shared" si="20"/>
        <v>0.99823469847231394</v>
      </c>
      <c r="L244">
        <f t="shared" si="21"/>
        <v>0.91932712545198692</v>
      </c>
      <c r="M244">
        <f t="shared" si="22"/>
        <v>1.0839150566173017</v>
      </c>
      <c r="N244">
        <v>0.96645513697079699</v>
      </c>
      <c r="O244">
        <v>0.99450928189987997</v>
      </c>
      <c r="T244">
        <v>0.640814598057874</v>
      </c>
      <c r="W244" t="b">
        <v>1</v>
      </c>
    </row>
    <row r="245" spans="1:23" x14ac:dyDescent="0.3">
      <c r="A245" t="s">
        <v>52</v>
      </c>
      <c r="B245" t="s">
        <v>22</v>
      </c>
      <c r="C245" t="s">
        <v>27</v>
      </c>
      <c r="D245" t="s">
        <v>41</v>
      </c>
      <c r="E245" t="s">
        <v>23</v>
      </c>
      <c r="G245">
        <v>5.7525592952255003E-3</v>
      </c>
      <c r="H245">
        <v>4.8957002008551097E-2</v>
      </c>
      <c r="I245">
        <f t="shared" si="18"/>
        <v>3.9873702564894612E-3</v>
      </c>
      <c r="J245">
        <f t="shared" si="19"/>
        <v>3.3934407910894769E-2</v>
      </c>
      <c r="K245">
        <f t="shared" si="20"/>
        <v>1.003995330393759</v>
      </c>
      <c r="L245">
        <f t="shared" si="21"/>
        <v>0.93939045211879291</v>
      </c>
      <c r="M245">
        <f t="shared" si="22"/>
        <v>1.0730432922528825</v>
      </c>
      <c r="N245">
        <v>0.90646203839803297</v>
      </c>
      <c r="O245">
        <v>0.96311591579791</v>
      </c>
      <c r="T245">
        <v>0.67207911706578605</v>
      </c>
      <c r="W245" t="b">
        <v>1</v>
      </c>
    </row>
    <row r="246" spans="1:23" x14ac:dyDescent="0.3">
      <c r="A246" t="s">
        <v>52</v>
      </c>
      <c r="B246" t="s">
        <v>22</v>
      </c>
      <c r="C246" t="s">
        <v>28</v>
      </c>
      <c r="D246" t="s">
        <v>41</v>
      </c>
      <c r="E246" t="s">
        <v>23</v>
      </c>
      <c r="G246">
        <v>-2.3852157943074499E-2</v>
      </c>
      <c r="H246">
        <v>2.7973708504575898E-2</v>
      </c>
      <c r="I246">
        <f t="shared" si="18"/>
        <v>-1.6533056028512592E-2</v>
      </c>
      <c r="J246">
        <f t="shared" si="19"/>
        <v>1.9389897179752546E-2</v>
      </c>
      <c r="K246">
        <f t="shared" si="20"/>
        <v>0.983602864848929</v>
      </c>
      <c r="L246">
        <f t="shared" si="21"/>
        <v>0.9469232310484057</v>
      </c>
      <c r="M246">
        <f t="shared" si="22"/>
        <v>1.0217033060513903</v>
      </c>
      <c r="N246">
        <v>0.39384598230027601</v>
      </c>
      <c r="O246">
        <v>0.69574446334456097</v>
      </c>
      <c r="T246">
        <v>0.420693814367194</v>
      </c>
      <c r="W246" t="b">
        <v>0</v>
      </c>
    </row>
    <row r="247" spans="1:23" x14ac:dyDescent="0.3">
      <c r="A247" t="s">
        <v>52</v>
      </c>
      <c r="B247" t="s">
        <v>22</v>
      </c>
      <c r="C247" t="s">
        <v>29</v>
      </c>
      <c r="D247" t="s">
        <v>41</v>
      </c>
      <c r="E247" t="s">
        <v>23</v>
      </c>
      <c r="G247">
        <v>-2.67275976880408E-2</v>
      </c>
      <c r="H247">
        <v>1.55500271739753E-2</v>
      </c>
      <c r="I247">
        <f t="shared" si="18"/>
        <v>-1.8526158980605993E-2</v>
      </c>
      <c r="J247">
        <f t="shared" si="19"/>
        <v>1.0778457493271514E-2</v>
      </c>
      <c r="K247">
        <f t="shared" si="20"/>
        <v>0.98164439543922044</v>
      </c>
      <c r="L247">
        <f t="shared" si="21"/>
        <v>0.9611239138932004</v>
      </c>
      <c r="M247">
        <f t="shared" si="22"/>
        <v>1.0026029996422607</v>
      </c>
      <c r="N247">
        <v>8.5648324185396502E-2</v>
      </c>
      <c r="O247">
        <v>0.307382319020923</v>
      </c>
      <c r="T247">
        <v>0</v>
      </c>
      <c r="W247" t="b">
        <v>0</v>
      </c>
    </row>
    <row r="248" spans="1:23" x14ac:dyDescent="0.3">
      <c r="A248" t="s">
        <v>52</v>
      </c>
      <c r="B248" t="s">
        <v>22</v>
      </c>
      <c r="C248" t="s">
        <v>29</v>
      </c>
      <c r="D248" t="s">
        <v>41</v>
      </c>
      <c r="E248" t="s">
        <v>36</v>
      </c>
      <c r="G248">
        <v>-2.67275976880408E-2</v>
      </c>
      <c r="H248">
        <v>1.55500271739753E-2</v>
      </c>
      <c r="I248">
        <f t="shared" si="18"/>
        <v>-1.8526158980605993E-2</v>
      </c>
      <c r="J248">
        <f t="shared" si="19"/>
        <v>1.0778457493271514E-2</v>
      </c>
      <c r="K248">
        <f t="shared" si="20"/>
        <v>0.98164439543922044</v>
      </c>
      <c r="L248">
        <f t="shared" si="21"/>
        <v>0.9611239138932004</v>
      </c>
      <c r="M248">
        <f t="shared" si="22"/>
        <v>1.0026029996422607</v>
      </c>
      <c r="N248">
        <v>8.5648324185396502E-2</v>
      </c>
      <c r="O248">
        <v>0.307382319020923</v>
      </c>
      <c r="T248">
        <v>0</v>
      </c>
      <c r="W248" t="b">
        <v>0</v>
      </c>
    </row>
    <row r="249" spans="1:23" x14ac:dyDescent="0.3">
      <c r="A249" t="s">
        <v>52</v>
      </c>
      <c r="B249" t="s">
        <v>22</v>
      </c>
      <c r="C249" t="s">
        <v>30</v>
      </c>
      <c r="D249" t="s">
        <v>41</v>
      </c>
      <c r="E249" t="s">
        <v>23</v>
      </c>
      <c r="G249">
        <v>-1.8687322909019199E-2</v>
      </c>
      <c r="H249">
        <v>1.10569015654782E-2</v>
      </c>
      <c r="I249">
        <f t="shared" si="18"/>
        <v>-1.2953065186599933E-2</v>
      </c>
      <c r="J249">
        <f t="shared" si="19"/>
        <v>7.66406014584006E-3</v>
      </c>
      <c r="K249">
        <f t="shared" si="20"/>
        <v>0.98713046471720423</v>
      </c>
      <c r="L249">
        <f t="shared" si="21"/>
        <v>0.97241304334349121</v>
      </c>
      <c r="M249">
        <f t="shared" si="22"/>
        <v>1.0020706335060967</v>
      </c>
      <c r="N249">
        <v>9.1007898102955398E-2</v>
      </c>
      <c r="O249">
        <v>0.319516859644072</v>
      </c>
      <c r="T249">
        <v>0</v>
      </c>
      <c r="W249" t="b">
        <v>0</v>
      </c>
    </row>
    <row r="250" spans="1:23" x14ac:dyDescent="0.3">
      <c r="A250" t="s">
        <v>52</v>
      </c>
      <c r="B250" t="s">
        <v>22</v>
      </c>
      <c r="C250" t="s">
        <v>31</v>
      </c>
      <c r="D250" t="s">
        <v>41</v>
      </c>
      <c r="E250" t="s">
        <v>23</v>
      </c>
      <c r="G250">
        <v>4.69474291926919E-4</v>
      </c>
      <c r="H250">
        <v>2.1265443599031399E-2</v>
      </c>
      <c r="I250">
        <f t="shared" si="18"/>
        <v>3.2541478179452061E-4</v>
      </c>
      <c r="J250">
        <f t="shared" si="19"/>
        <v>1.474008227402515E-2</v>
      </c>
      <c r="K250">
        <f t="shared" si="20"/>
        <v>1.0003254677349285</v>
      </c>
      <c r="L250">
        <f t="shared" si="21"/>
        <v>0.97183898019970461</v>
      </c>
      <c r="M250">
        <f t="shared" si="22"/>
        <v>1.0296469495321929</v>
      </c>
      <c r="N250">
        <v>0.98238664236815199</v>
      </c>
      <c r="O250">
        <v>0.99450928189987997</v>
      </c>
      <c r="T250">
        <v>0</v>
      </c>
      <c r="W250" t="b">
        <v>0</v>
      </c>
    </row>
    <row r="251" spans="1:23" x14ac:dyDescent="0.3">
      <c r="A251" t="s">
        <v>53</v>
      </c>
      <c r="B251" t="s">
        <v>22</v>
      </c>
      <c r="C251" t="s">
        <v>59</v>
      </c>
      <c r="D251" t="s">
        <v>24</v>
      </c>
      <c r="E251" t="s">
        <v>23</v>
      </c>
      <c r="F251">
        <v>223</v>
      </c>
      <c r="G251">
        <v>7.7512314218739099E-3</v>
      </c>
      <c r="H251">
        <v>1.0999933154954801E-2</v>
      </c>
      <c r="I251">
        <f t="shared" si="18"/>
        <v>5.3727442059395567E-3</v>
      </c>
      <c r="J251">
        <f t="shared" si="19"/>
        <v>7.6245726527047839E-3</v>
      </c>
      <c r="K251">
        <f t="shared" si="20"/>
        <v>1.0053872032794606</v>
      </c>
      <c r="L251">
        <f t="shared" si="21"/>
        <v>0.99047424203591694</v>
      </c>
      <c r="M251">
        <f t="shared" si="22"/>
        <v>1.0205246998048045</v>
      </c>
      <c r="N251">
        <v>0.48102080139262399</v>
      </c>
      <c r="O251">
        <v>0.76915702400899799</v>
      </c>
      <c r="P251">
        <v>119.49045096938499</v>
      </c>
      <c r="Q251">
        <v>317.29885581528703</v>
      </c>
      <c r="R251">
        <v>222</v>
      </c>
      <c r="S251" s="1">
        <v>2.7696579973083899E-5</v>
      </c>
      <c r="T251">
        <v>0.300344152109911</v>
      </c>
      <c r="U251" t="b">
        <v>1</v>
      </c>
      <c r="V251" t="b">
        <v>0</v>
      </c>
      <c r="W251" t="b">
        <v>0</v>
      </c>
    </row>
    <row r="252" spans="1:23" x14ac:dyDescent="0.3">
      <c r="A252" t="s">
        <v>53</v>
      </c>
      <c r="B252" t="s">
        <v>22</v>
      </c>
      <c r="C252" t="s">
        <v>25</v>
      </c>
      <c r="D252" t="s">
        <v>24</v>
      </c>
      <c r="E252" t="s">
        <v>23</v>
      </c>
      <c r="F252">
        <v>72</v>
      </c>
      <c r="G252">
        <v>3.5966515320127498E-2</v>
      </c>
      <c r="H252">
        <v>2.9563507199611299E-2</v>
      </c>
      <c r="I252">
        <f t="shared" si="18"/>
        <v>2.4930088688712455E-2</v>
      </c>
      <c r="J252">
        <f t="shared" si="19"/>
        <v>2.0491861662874214E-2</v>
      </c>
      <c r="K252">
        <f t="shared" si="20"/>
        <v>1.0252434419054723</v>
      </c>
      <c r="L252">
        <f t="shared" si="21"/>
        <v>0.98488148960480248</v>
      </c>
      <c r="M252">
        <f t="shared" si="22"/>
        <v>1.0672594888466813</v>
      </c>
      <c r="N252">
        <v>0.22376220531059501</v>
      </c>
      <c r="O252">
        <v>0.50898022757269201</v>
      </c>
      <c r="P252">
        <v>55.738180733629399</v>
      </c>
      <c r="Q252">
        <v>109.162052003144</v>
      </c>
      <c r="R252">
        <v>71</v>
      </c>
      <c r="S252">
        <v>2.44293180091512E-3</v>
      </c>
      <c r="T252">
        <v>0.34959082669172298</v>
      </c>
      <c r="U252" t="b">
        <v>0</v>
      </c>
      <c r="V252" t="b">
        <v>0</v>
      </c>
      <c r="W252" t="b">
        <v>0</v>
      </c>
    </row>
    <row r="253" spans="1:23" x14ac:dyDescent="0.3">
      <c r="A253" t="s">
        <v>53</v>
      </c>
      <c r="B253" t="s">
        <v>22</v>
      </c>
      <c r="C253" t="s">
        <v>26</v>
      </c>
      <c r="D253" t="s">
        <v>24</v>
      </c>
      <c r="E253" t="s">
        <v>23</v>
      </c>
      <c r="F253">
        <v>97</v>
      </c>
      <c r="G253">
        <v>5.6472579501047103E-3</v>
      </c>
      <c r="H253">
        <v>2.7236242886719199E-2</v>
      </c>
      <c r="I253">
        <f t="shared" si="18"/>
        <v>3.914380926009816E-3</v>
      </c>
      <c r="J253">
        <f t="shared" si="19"/>
        <v>1.8878724965975278E-2</v>
      </c>
      <c r="K253">
        <f t="shared" si="20"/>
        <v>1.0039220521210874</v>
      </c>
      <c r="L253">
        <f t="shared" si="21"/>
        <v>0.96745349733120023</v>
      </c>
      <c r="M253">
        <f t="shared" si="22"/>
        <v>1.041765303981306</v>
      </c>
      <c r="N253">
        <v>0.83574160346173698</v>
      </c>
      <c r="O253">
        <v>0.92401579319820704</v>
      </c>
      <c r="P253">
        <v>68.385549621321402</v>
      </c>
      <c r="Q253">
        <v>207.878663198347</v>
      </c>
      <c r="R253">
        <v>96</v>
      </c>
      <c r="S253" s="1">
        <v>3.09872513032174E-10</v>
      </c>
      <c r="T253">
        <v>0.53819214284439698</v>
      </c>
      <c r="U253" t="b">
        <v>1</v>
      </c>
      <c r="V253" t="b">
        <v>0</v>
      </c>
      <c r="W253" t="b">
        <v>1</v>
      </c>
    </row>
    <row r="254" spans="1:23" x14ac:dyDescent="0.3">
      <c r="A254" t="s">
        <v>53</v>
      </c>
      <c r="B254" t="s">
        <v>22</v>
      </c>
      <c r="C254" t="s">
        <v>27</v>
      </c>
      <c r="D254" t="s">
        <v>24</v>
      </c>
      <c r="E254" t="s">
        <v>23</v>
      </c>
      <c r="F254">
        <v>54</v>
      </c>
      <c r="G254">
        <v>-9.3162692756164206E-3</v>
      </c>
      <c r="H254">
        <v>2.1990589043130102E-2</v>
      </c>
      <c r="I254">
        <f t="shared" si="18"/>
        <v>-6.4575457817307655E-3</v>
      </c>
      <c r="J254">
        <f t="shared" si="19"/>
        <v>1.5242714794098056E-2</v>
      </c>
      <c r="K254">
        <f t="shared" si="20"/>
        <v>0.9935632593595578</v>
      </c>
      <c r="L254">
        <f t="shared" si="21"/>
        <v>0.96431886448420623</v>
      </c>
      <c r="M254">
        <f t="shared" si="22"/>
        <v>1.023694533734133</v>
      </c>
      <c r="N254">
        <v>0.67182253674723202</v>
      </c>
      <c r="O254">
        <v>0.87406563076502997</v>
      </c>
      <c r="P254">
        <v>91.995007938462706</v>
      </c>
      <c r="Q254">
        <v>56.412232319661399</v>
      </c>
      <c r="R254">
        <v>53</v>
      </c>
      <c r="S254">
        <v>0.34862351749996301</v>
      </c>
      <c r="T254">
        <v>6.04874542160624E-2</v>
      </c>
      <c r="U254" t="b">
        <v>1</v>
      </c>
      <c r="V254" t="b">
        <v>0</v>
      </c>
      <c r="W254" t="b">
        <v>0</v>
      </c>
    </row>
    <row r="255" spans="1:23" x14ac:dyDescent="0.3">
      <c r="A255" t="s">
        <v>53</v>
      </c>
      <c r="B255" t="s">
        <v>22</v>
      </c>
      <c r="C255" t="s">
        <v>28</v>
      </c>
      <c r="D255" t="s">
        <v>24</v>
      </c>
      <c r="E255" t="s">
        <v>23</v>
      </c>
      <c r="F255">
        <v>84</v>
      </c>
      <c r="G255">
        <v>-5.7099179699086101E-3</v>
      </c>
      <c r="H255">
        <v>2.3265495662547899E-2</v>
      </c>
      <c r="I255">
        <f t="shared" si="18"/>
        <v>-3.95781354207072E-3</v>
      </c>
      <c r="J255">
        <f t="shared" si="19"/>
        <v>1.6126412722824713E-2</v>
      </c>
      <c r="K255">
        <f t="shared" si="20"/>
        <v>0.9960500082794399</v>
      </c>
      <c r="L255">
        <f t="shared" si="21"/>
        <v>0.96505944116421727</v>
      </c>
      <c r="M255">
        <f t="shared" si="22"/>
        <v>1.0280357630578851</v>
      </c>
      <c r="N255">
        <v>0.80612791614560497</v>
      </c>
      <c r="O255">
        <v>0.92126362760857405</v>
      </c>
      <c r="P255">
        <v>52.480186624161</v>
      </c>
      <c r="Q255">
        <v>87.754914902181</v>
      </c>
      <c r="R255">
        <v>83</v>
      </c>
      <c r="S255">
        <v>0.33952384752081399</v>
      </c>
      <c r="T255">
        <v>5.4184029549583998E-2</v>
      </c>
      <c r="U255" t="b">
        <v>1</v>
      </c>
      <c r="V255" t="b">
        <v>0</v>
      </c>
      <c r="W255" t="b">
        <v>0</v>
      </c>
    </row>
    <row r="256" spans="1:23" x14ac:dyDescent="0.3">
      <c r="A256" t="s">
        <v>53</v>
      </c>
      <c r="B256" t="s">
        <v>22</v>
      </c>
      <c r="C256" t="s">
        <v>29</v>
      </c>
      <c r="D256" t="s">
        <v>24</v>
      </c>
      <c r="E256" t="s">
        <v>23</v>
      </c>
      <c r="F256">
        <v>38</v>
      </c>
      <c r="G256">
        <v>3.7602342068492001E-2</v>
      </c>
      <c r="H256">
        <v>2.60225881108418E-2</v>
      </c>
      <c r="I256">
        <f t="shared" si="18"/>
        <v>2.6063957387225851E-2</v>
      </c>
      <c r="J256">
        <f t="shared" si="19"/>
        <v>1.8037483579902747E-2</v>
      </c>
      <c r="K256">
        <f t="shared" si="20"/>
        <v>1.0264065926581023</v>
      </c>
      <c r="L256">
        <f t="shared" si="21"/>
        <v>0.99075350377594418</v>
      </c>
      <c r="M256">
        <f t="shared" si="22"/>
        <v>1.0633426875977656</v>
      </c>
      <c r="N256">
        <v>0.148461099582893</v>
      </c>
      <c r="O256">
        <v>0.428151206832808</v>
      </c>
      <c r="P256">
        <v>106.446658324049</v>
      </c>
      <c r="Q256">
        <v>44.572650274842402</v>
      </c>
      <c r="R256">
        <v>37</v>
      </c>
      <c r="S256">
        <v>0.18329167967149401</v>
      </c>
      <c r="T256">
        <v>0.16989454807259899</v>
      </c>
      <c r="U256" t="b">
        <v>0</v>
      </c>
      <c r="V256" t="b">
        <v>0</v>
      </c>
      <c r="W256" t="b">
        <v>0</v>
      </c>
    </row>
    <row r="257" spans="1:23" x14ac:dyDescent="0.3">
      <c r="A257" t="s">
        <v>53</v>
      </c>
      <c r="B257" t="s">
        <v>22</v>
      </c>
      <c r="C257" t="s">
        <v>30</v>
      </c>
      <c r="D257" t="s">
        <v>24</v>
      </c>
      <c r="E257" t="s">
        <v>23</v>
      </c>
      <c r="F257">
        <v>34</v>
      </c>
      <c r="G257">
        <v>-1.7395700322952901E-2</v>
      </c>
      <c r="H257">
        <v>1.9502355822504001E-2</v>
      </c>
      <c r="I257">
        <f t="shared" si="18"/>
        <v>-1.2057780632720533E-2</v>
      </c>
      <c r="J257">
        <f t="shared" si="19"/>
        <v>1.3518002952645481E-2</v>
      </c>
      <c r="K257">
        <f t="shared" si="20"/>
        <v>0.98801462310254518</v>
      </c>
      <c r="L257">
        <f t="shared" si="21"/>
        <v>0.96218064390294711</v>
      </c>
      <c r="M257">
        <f t="shared" si="22"/>
        <v>1.0145422293102466</v>
      </c>
      <c r="N257">
        <v>0.37240395544250299</v>
      </c>
      <c r="O257">
        <v>0.67199149501636002</v>
      </c>
      <c r="P257">
        <v>266.97244642851899</v>
      </c>
      <c r="Q257">
        <v>51.065561484895198</v>
      </c>
      <c r="R257">
        <v>33</v>
      </c>
      <c r="S257">
        <v>2.3214634561571301E-2</v>
      </c>
      <c r="T257">
        <v>0.35377191515340201</v>
      </c>
      <c r="U257" t="b">
        <v>0</v>
      </c>
      <c r="V257" t="b">
        <v>0</v>
      </c>
      <c r="W257" t="b">
        <v>0</v>
      </c>
    </row>
    <row r="258" spans="1:23" x14ac:dyDescent="0.3">
      <c r="A258" t="s">
        <v>53</v>
      </c>
      <c r="B258" t="s">
        <v>22</v>
      </c>
      <c r="C258" t="s">
        <v>31</v>
      </c>
      <c r="D258" t="s">
        <v>24</v>
      </c>
      <c r="E258" t="s">
        <v>23</v>
      </c>
      <c r="F258">
        <v>19</v>
      </c>
      <c r="G258">
        <v>-2.0463851926811001E-2</v>
      </c>
      <c r="H258">
        <v>4.0426352338621303E-2</v>
      </c>
      <c r="I258">
        <f t="shared" si="18"/>
        <v>-1.418446126646525E-2</v>
      </c>
      <c r="J258">
        <f t="shared" si="19"/>
        <v>2.8021412143838308E-2</v>
      </c>
      <c r="K258">
        <f t="shared" si="20"/>
        <v>0.98591566423641464</v>
      </c>
      <c r="L258">
        <f t="shared" si="21"/>
        <v>0.93322735227491582</v>
      </c>
      <c r="M258">
        <f t="shared" si="22"/>
        <v>1.0415786620668874</v>
      </c>
      <c r="N258">
        <v>0.61271569290844197</v>
      </c>
      <c r="O258">
        <v>0.86046595134533399</v>
      </c>
      <c r="P258">
        <v>125.465001999211</v>
      </c>
      <c r="Q258">
        <v>31.337081802816101</v>
      </c>
      <c r="R258">
        <v>18</v>
      </c>
      <c r="S258">
        <v>2.63062282097811E-2</v>
      </c>
      <c r="T258">
        <v>0.42560063144161597</v>
      </c>
      <c r="U258" t="b">
        <v>0</v>
      </c>
      <c r="V258" t="b">
        <v>0</v>
      </c>
      <c r="W258" t="b">
        <v>0</v>
      </c>
    </row>
    <row r="259" spans="1:23" x14ac:dyDescent="0.3">
      <c r="A259" t="s">
        <v>54</v>
      </c>
      <c r="B259" t="s">
        <v>22</v>
      </c>
      <c r="C259" t="s">
        <v>59</v>
      </c>
      <c r="D259" t="s">
        <v>24</v>
      </c>
      <c r="E259" t="s">
        <v>23</v>
      </c>
      <c r="F259">
        <v>310</v>
      </c>
      <c r="G259">
        <v>3.3188480326266602E-3</v>
      </c>
      <c r="H259">
        <v>1.06001349294887E-2</v>
      </c>
      <c r="I259">
        <f t="shared" si="18"/>
        <v>2.3004501565220908E-3</v>
      </c>
      <c r="J259">
        <f t="shared" si="19"/>
        <v>7.3474536399300867E-3</v>
      </c>
      <c r="K259">
        <f t="shared" si="20"/>
        <v>1.002303098222175</v>
      </c>
      <c r="L259">
        <f t="shared" si="21"/>
        <v>0.98797235837612696</v>
      </c>
      <c r="M259">
        <f t="shared" si="22"/>
        <v>1.0168417083621581</v>
      </c>
      <c r="N259">
        <v>0.75420857464052704</v>
      </c>
      <c r="O259">
        <v>0.90225692447737105</v>
      </c>
      <c r="P259">
        <v>119.400091064801</v>
      </c>
      <c r="Q259">
        <v>846.70851196249203</v>
      </c>
      <c r="R259">
        <v>309</v>
      </c>
      <c r="S259" s="1">
        <v>1.37243995073431E-51</v>
      </c>
      <c r="T259">
        <v>0.635057406847366</v>
      </c>
      <c r="U259" t="b">
        <v>1</v>
      </c>
      <c r="V259" t="b">
        <v>0</v>
      </c>
      <c r="W259" t="b">
        <v>1</v>
      </c>
    </row>
    <row r="260" spans="1:23" x14ac:dyDescent="0.3">
      <c r="A260" t="s">
        <v>54</v>
      </c>
      <c r="B260" t="s">
        <v>22</v>
      </c>
      <c r="C260" t="s">
        <v>25</v>
      </c>
      <c r="D260" t="s">
        <v>24</v>
      </c>
      <c r="E260" t="s">
        <v>23</v>
      </c>
      <c r="F260">
        <v>106</v>
      </c>
      <c r="G260">
        <v>3.9777563399124001E-3</v>
      </c>
      <c r="H260">
        <v>2.1658301838686399E-2</v>
      </c>
      <c r="I260">
        <f t="shared" si="18"/>
        <v>2.7571705919647274E-3</v>
      </c>
      <c r="J260">
        <f t="shared" si="19"/>
        <v>1.5012390855201757E-2</v>
      </c>
      <c r="K260">
        <f t="shared" si="20"/>
        <v>1.002760975082541</v>
      </c>
      <c r="L260">
        <f t="shared" si="21"/>
        <v>0.97368531234597688</v>
      </c>
      <c r="M260">
        <f t="shared" si="22"/>
        <v>1.0327048794910818</v>
      </c>
      <c r="N260">
        <v>0.85428045759782001</v>
      </c>
      <c r="O260">
        <v>0.93536470442066399</v>
      </c>
      <c r="P260">
        <v>53.953023712695298</v>
      </c>
      <c r="Q260">
        <v>183.63283792621601</v>
      </c>
      <c r="R260">
        <v>105</v>
      </c>
      <c r="S260" s="1">
        <v>3.2551089045694502E-6</v>
      </c>
      <c r="T260">
        <v>0.42820684368996498</v>
      </c>
      <c r="U260" t="b">
        <v>1</v>
      </c>
      <c r="V260" t="b">
        <v>0</v>
      </c>
      <c r="W260" t="b">
        <v>0</v>
      </c>
    </row>
    <row r="261" spans="1:23" x14ac:dyDescent="0.3">
      <c r="A261" t="s">
        <v>54</v>
      </c>
      <c r="B261" t="s">
        <v>22</v>
      </c>
      <c r="C261" t="s">
        <v>26</v>
      </c>
      <c r="D261" t="s">
        <v>24</v>
      </c>
      <c r="E261" t="s">
        <v>23</v>
      </c>
      <c r="F261">
        <v>120</v>
      </c>
      <c r="G261">
        <v>0.206850321581664</v>
      </c>
      <c r="H261">
        <v>1.9758305925756999E-2</v>
      </c>
      <c r="I261">
        <f t="shared" ref="I261:I318" si="23">LN(2)*G261</f>
        <v>0.1433777172022484</v>
      </c>
      <c r="J261">
        <f t="shared" ref="J261:J318" si="24">LN(2)*H261</f>
        <v>1.3695414045079323E-2</v>
      </c>
      <c r="K261">
        <f t="shared" ref="K261:K318" si="25">EXP(I261)</f>
        <v>1.1541656675706893</v>
      </c>
      <c r="L261">
        <f t="shared" ref="L261:L318" si="26">EXP(I261 - 1.96*J261)</f>
        <v>1.1235965049644234</v>
      </c>
      <c r="M261">
        <f t="shared" ref="M261:M318" si="27">EXP(I261 + 1.96*J261)</f>
        <v>1.1855665110324218</v>
      </c>
      <c r="N261" s="1">
        <v>1.1986338184673599E-25</v>
      </c>
      <c r="O261" s="1">
        <v>3.8715872336495697E-23</v>
      </c>
      <c r="P261">
        <v>69.416009181305796</v>
      </c>
      <c r="Q261">
        <v>255.39186096324599</v>
      </c>
      <c r="R261">
        <v>119</v>
      </c>
      <c r="S261" s="1">
        <v>5.7427395390909199E-12</v>
      </c>
      <c r="T261">
        <v>0.53404936417638704</v>
      </c>
      <c r="U261" t="b">
        <v>0</v>
      </c>
      <c r="V261" t="b">
        <v>0</v>
      </c>
      <c r="W261" t="b">
        <v>1</v>
      </c>
    </row>
    <row r="262" spans="1:23" x14ac:dyDescent="0.3">
      <c r="A262" t="s">
        <v>54</v>
      </c>
      <c r="B262" t="s">
        <v>22</v>
      </c>
      <c r="C262" t="s">
        <v>27</v>
      </c>
      <c r="D262" t="s">
        <v>24</v>
      </c>
      <c r="E262" t="s">
        <v>23</v>
      </c>
      <c r="F262">
        <v>89</v>
      </c>
      <c r="G262">
        <v>7.8892855097525607E-3</v>
      </c>
      <c r="H262">
        <v>2.2163816032603999E-2</v>
      </c>
      <c r="I262">
        <f t="shared" si="23"/>
        <v>5.468436007717418E-3</v>
      </c>
      <c r="J262">
        <f t="shared" si="24"/>
        <v>1.5362786593448774E-2</v>
      </c>
      <c r="K262">
        <f t="shared" si="25"/>
        <v>1.0054834151956991</v>
      </c>
      <c r="L262">
        <f t="shared" si="26"/>
        <v>0.97565852499931116</v>
      </c>
      <c r="M262">
        <f t="shared" si="27"/>
        <v>1.0362200219941915</v>
      </c>
      <c r="N262">
        <v>0.72187546941993896</v>
      </c>
      <c r="O262">
        <v>0.88893859386069896</v>
      </c>
      <c r="P262">
        <v>97.895739587126599</v>
      </c>
      <c r="Q262">
        <v>246.88870649341899</v>
      </c>
      <c r="R262">
        <v>88</v>
      </c>
      <c r="S262" s="1">
        <v>5.2980558398175701E-17</v>
      </c>
      <c r="T262">
        <v>0.64356409310951701</v>
      </c>
      <c r="U262" t="b">
        <v>1</v>
      </c>
      <c r="V262" t="b">
        <v>0</v>
      </c>
      <c r="W262" t="b">
        <v>1</v>
      </c>
    </row>
    <row r="263" spans="1:23" x14ac:dyDescent="0.3">
      <c r="A263" t="s">
        <v>54</v>
      </c>
      <c r="B263" t="s">
        <v>22</v>
      </c>
      <c r="C263" t="s">
        <v>28</v>
      </c>
      <c r="D263" t="s">
        <v>24</v>
      </c>
      <c r="E263" t="s">
        <v>23</v>
      </c>
      <c r="F263">
        <v>130</v>
      </c>
      <c r="G263">
        <v>-6.7722148451656904E-3</v>
      </c>
      <c r="H263">
        <v>1.9365707773520799E-2</v>
      </c>
      <c r="I263">
        <f t="shared" si="23"/>
        <v>-4.6941416260728045E-3</v>
      </c>
      <c r="J263">
        <f t="shared" si="24"/>
        <v>1.3423285742763757E-2</v>
      </c>
      <c r="K263">
        <f t="shared" si="25"/>
        <v>0.99531685863773367</v>
      </c>
      <c r="L263">
        <f t="shared" si="26"/>
        <v>0.96947190683474094</v>
      </c>
      <c r="M263">
        <f t="shared" si="27"/>
        <v>1.0218508056854465</v>
      </c>
      <c r="N263">
        <v>0.72656281355797103</v>
      </c>
      <c r="O263">
        <v>0.88893859386069896</v>
      </c>
      <c r="P263">
        <v>57.982838960222999</v>
      </c>
      <c r="Q263">
        <v>238.470910510729</v>
      </c>
      <c r="R263">
        <v>129</v>
      </c>
      <c r="S263" s="1">
        <v>1.5525061201771299E-8</v>
      </c>
      <c r="T263">
        <v>0.459053518419824</v>
      </c>
      <c r="U263" t="b">
        <v>0</v>
      </c>
      <c r="V263" t="b">
        <v>0</v>
      </c>
      <c r="W263" t="b">
        <v>0</v>
      </c>
    </row>
    <row r="264" spans="1:23" x14ac:dyDescent="0.3">
      <c r="A264" t="s">
        <v>54</v>
      </c>
      <c r="B264" t="s">
        <v>22</v>
      </c>
      <c r="C264" t="s">
        <v>29</v>
      </c>
      <c r="D264" t="s">
        <v>24</v>
      </c>
      <c r="E264" t="s">
        <v>23</v>
      </c>
      <c r="F264">
        <v>51</v>
      </c>
      <c r="G264">
        <v>-5.7084017151578403E-2</v>
      </c>
      <c r="H264">
        <v>2.2454291600617599E-2</v>
      </c>
      <c r="I264">
        <f t="shared" si="23"/>
        <v>-3.9567625543652132E-2</v>
      </c>
      <c r="J264">
        <f t="shared" si="24"/>
        <v>1.556412891443895E-2</v>
      </c>
      <c r="K264">
        <f t="shared" si="25"/>
        <v>0.96120494978536031</v>
      </c>
      <c r="L264">
        <f t="shared" si="26"/>
        <v>0.93232546096051616</v>
      </c>
      <c r="M264">
        <f t="shared" si="27"/>
        <v>0.99097900269721861</v>
      </c>
      <c r="N264">
        <v>1.1014705601373E-2</v>
      </c>
      <c r="O264">
        <v>9.88263863678744E-2</v>
      </c>
      <c r="P264">
        <v>109.52777264363699</v>
      </c>
      <c r="Q264">
        <v>92.114901181943395</v>
      </c>
      <c r="R264">
        <v>50</v>
      </c>
      <c r="S264">
        <v>2.6651591638627301E-4</v>
      </c>
      <c r="T264">
        <v>0.45719965653286598</v>
      </c>
      <c r="U264" t="b">
        <v>0</v>
      </c>
      <c r="V264" t="b">
        <v>0</v>
      </c>
      <c r="W264" t="b">
        <v>0</v>
      </c>
    </row>
    <row r="265" spans="1:23" x14ac:dyDescent="0.3">
      <c r="A265" t="s">
        <v>54</v>
      </c>
      <c r="B265" t="s">
        <v>22</v>
      </c>
      <c r="C265" t="s">
        <v>30</v>
      </c>
      <c r="D265" t="s">
        <v>24</v>
      </c>
      <c r="E265" t="s">
        <v>23</v>
      </c>
      <c r="F265">
        <v>48</v>
      </c>
      <c r="G265">
        <v>-5.2410507715506698E-2</v>
      </c>
      <c r="H265">
        <v>1.4942519240193399E-2</v>
      </c>
      <c r="I265">
        <f t="shared" si="23"/>
        <v>-3.6328195654718724E-2</v>
      </c>
      <c r="J265">
        <f t="shared" si="24"/>
        <v>1.0357365081802791E-2</v>
      </c>
      <c r="K265">
        <f t="shared" si="25"/>
        <v>0.96432375467660691</v>
      </c>
      <c r="L265">
        <f t="shared" si="26"/>
        <v>0.94494492726313595</v>
      </c>
      <c r="M265">
        <f t="shared" si="27"/>
        <v>0.98410000096718531</v>
      </c>
      <c r="N265">
        <v>4.5238142214998702E-4</v>
      </c>
      <c r="O265">
        <v>6.9580571121164699E-3</v>
      </c>
      <c r="P265">
        <v>257.88350944655298</v>
      </c>
      <c r="Q265">
        <v>85.601885680974704</v>
      </c>
      <c r="R265">
        <v>47</v>
      </c>
      <c r="S265">
        <v>4.9486754895593796E-4</v>
      </c>
      <c r="T265">
        <v>0.45094667452581699</v>
      </c>
      <c r="U265" t="b">
        <v>0</v>
      </c>
      <c r="V265" t="b">
        <v>0</v>
      </c>
      <c r="W265" t="b">
        <v>0</v>
      </c>
    </row>
    <row r="266" spans="1:23" x14ac:dyDescent="0.3">
      <c r="A266" t="s">
        <v>54</v>
      </c>
      <c r="B266" t="s">
        <v>22</v>
      </c>
      <c r="C266" t="s">
        <v>31</v>
      </c>
      <c r="D266" t="s">
        <v>24</v>
      </c>
      <c r="E266" t="s">
        <v>23</v>
      </c>
      <c r="F266">
        <v>33</v>
      </c>
      <c r="G266">
        <v>-6.9499975559928304E-2</v>
      </c>
      <c r="H266">
        <v>3.5912896098233699E-2</v>
      </c>
      <c r="I266">
        <f t="shared" si="23"/>
        <v>-4.8173712108349406E-2</v>
      </c>
      <c r="J266">
        <f t="shared" si="24"/>
        <v>2.4892922676232949E-2</v>
      </c>
      <c r="K266">
        <f t="shared" si="25"/>
        <v>0.9529682305778131</v>
      </c>
      <c r="L266">
        <f t="shared" si="26"/>
        <v>0.90758882344920522</v>
      </c>
      <c r="M266">
        <f t="shared" si="27"/>
        <v>1.0006166063606601</v>
      </c>
      <c r="N266">
        <v>5.2961184259046903E-2</v>
      </c>
      <c r="O266">
        <v>0.24093609177003</v>
      </c>
      <c r="P266">
        <v>103.047780373536</v>
      </c>
      <c r="Q266">
        <v>93.559291056583604</v>
      </c>
      <c r="R266">
        <v>32</v>
      </c>
      <c r="S266" s="1">
        <v>6.0287296991409903E-8</v>
      </c>
      <c r="T266">
        <v>0.65797090124756497</v>
      </c>
      <c r="U266" t="b">
        <v>1</v>
      </c>
      <c r="V266" t="b">
        <v>0</v>
      </c>
      <c r="W266" t="b">
        <v>1</v>
      </c>
    </row>
    <row r="267" spans="1:23" x14ac:dyDescent="0.3">
      <c r="A267" t="s">
        <v>55</v>
      </c>
      <c r="B267" t="s">
        <v>22</v>
      </c>
      <c r="C267" t="s">
        <v>59</v>
      </c>
      <c r="D267" t="s">
        <v>24</v>
      </c>
      <c r="E267" t="s">
        <v>23</v>
      </c>
      <c r="F267">
        <v>265</v>
      </c>
      <c r="G267">
        <v>-0.12711240012747699</v>
      </c>
      <c r="H267">
        <v>5.3382878114759898E-2</v>
      </c>
      <c r="I267">
        <f t="shared" si="23"/>
        <v>-8.8107601762568308E-2</v>
      </c>
      <c r="J267">
        <f t="shared" si="24"/>
        <v>3.7002191455421031E-2</v>
      </c>
      <c r="K267">
        <f t="shared" si="25"/>
        <v>0.91566234454011242</v>
      </c>
      <c r="L267">
        <f t="shared" si="26"/>
        <v>0.85160549194150104</v>
      </c>
      <c r="M267">
        <f t="shared" si="27"/>
        <v>0.98453748495352589</v>
      </c>
      <c r="N267">
        <v>1.7258893398351599E-2</v>
      </c>
      <c r="O267">
        <v>0.13247294551895</v>
      </c>
      <c r="P267">
        <v>118.32961254566401</v>
      </c>
      <c r="Q267">
        <v>278.82775208427199</v>
      </c>
      <c r="R267">
        <v>264</v>
      </c>
      <c r="S267">
        <v>0.25383189996913402</v>
      </c>
      <c r="T267">
        <v>5.31788961946301E-2</v>
      </c>
      <c r="U267" t="b">
        <v>0</v>
      </c>
      <c r="V267" t="b">
        <v>0</v>
      </c>
      <c r="W267" t="b">
        <v>0</v>
      </c>
    </row>
    <row r="268" spans="1:23" x14ac:dyDescent="0.3">
      <c r="A268" t="s">
        <v>55</v>
      </c>
      <c r="B268" t="s">
        <v>22</v>
      </c>
      <c r="C268" t="s">
        <v>25</v>
      </c>
      <c r="D268" t="s">
        <v>24</v>
      </c>
      <c r="E268" t="s">
        <v>23</v>
      </c>
      <c r="F268">
        <v>90</v>
      </c>
      <c r="G268">
        <v>-0.34399117872389201</v>
      </c>
      <c r="H268">
        <v>0.14834348042860299</v>
      </c>
      <c r="I268">
        <f t="shared" si="23"/>
        <v>-0.23843651566995799</v>
      </c>
      <c r="J268">
        <f t="shared" si="24"/>
        <v>0.10282386521353558</v>
      </c>
      <c r="K268">
        <f t="shared" si="25"/>
        <v>0.787858703351487</v>
      </c>
      <c r="L268">
        <f t="shared" si="26"/>
        <v>0.64405491067555343</v>
      </c>
      <c r="M268">
        <f t="shared" si="27"/>
        <v>0.9637708309616142</v>
      </c>
      <c r="N268">
        <v>2.04013797530814E-2</v>
      </c>
      <c r="O268">
        <v>0.14020522681372999</v>
      </c>
      <c r="P268">
        <v>54.638853384667698</v>
      </c>
      <c r="Q268">
        <v>111.97272651884001</v>
      </c>
      <c r="R268">
        <v>89</v>
      </c>
      <c r="S268">
        <v>5.0327819749304899E-2</v>
      </c>
      <c r="T268">
        <v>0.205163589679806</v>
      </c>
      <c r="U268" t="b">
        <v>1</v>
      </c>
      <c r="V268" t="b">
        <v>0</v>
      </c>
      <c r="W268" t="b">
        <v>0</v>
      </c>
    </row>
    <row r="269" spans="1:23" x14ac:dyDescent="0.3">
      <c r="A269" t="s">
        <v>55</v>
      </c>
      <c r="B269" t="s">
        <v>22</v>
      </c>
      <c r="C269" t="s">
        <v>26</v>
      </c>
      <c r="D269" t="s">
        <v>24</v>
      </c>
      <c r="E269" t="s">
        <v>23</v>
      </c>
      <c r="F269">
        <v>107</v>
      </c>
      <c r="G269">
        <v>-0.43446481090824501</v>
      </c>
      <c r="H269">
        <v>0.11623666244874099</v>
      </c>
      <c r="I269">
        <f t="shared" si="23"/>
        <v>-0.30114805873355982</v>
      </c>
      <c r="J269">
        <f t="shared" si="24"/>
        <v>8.0569114854042889E-2</v>
      </c>
      <c r="K269">
        <f t="shared" si="25"/>
        <v>0.73996820588030487</v>
      </c>
      <c r="L269">
        <f t="shared" si="26"/>
        <v>0.63187510448680639</v>
      </c>
      <c r="M269">
        <f t="shared" si="27"/>
        <v>0.8665524908730603</v>
      </c>
      <c r="N269">
        <v>1.8566664631685699E-4</v>
      </c>
      <c r="O269">
        <v>3.7481454225215499E-3</v>
      </c>
      <c r="P269">
        <v>62.058581321348797</v>
      </c>
      <c r="Q269">
        <v>110.748616600454</v>
      </c>
      <c r="R269">
        <v>106</v>
      </c>
      <c r="S269">
        <v>0.35679874437584402</v>
      </c>
      <c r="T269">
        <v>4.2877434917183099E-2</v>
      </c>
      <c r="U269" t="b">
        <v>1</v>
      </c>
      <c r="V269" t="b">
        <v>0</v>
      </c>
      <c r="W269" t="b">
        <v>0</v>
      </c>
    </row>
    <row r="270" spans="1:23" x14ac:dyDescent="0.3">
      <c r="A270" t="s">
        <v>55</v>
      </c>
      <c r="B270" t="s">
        <v>22</v>
      </c>
      <c r="C270" t="s">
        <v>27</v>
      </c>
      <c r="D270" t="s">
        <v>24</v>
      </c>
      <c r="E270" t="s">
        <v>23</v>
      </c>
      <c r="F270">
        <v>71</v>
      </c>
      <c r="G270">
        <v>3.1923313694570903E-2</v>
      </c>
      <c r="H270">
        <v>0.13222110544031301</v>
      </c>
      <c r="I270">
        <f t="shared" si="23"/>
        <v>2.2127554881522512E-2</v>
      </c>
      <c r="J270">
        <f t="shared" si="24"/>
        <v>9.1648686446472213E-2</v>
      </c>
      <c r="K270">
        <f t="shared" si="25"/>
        <v>1.022374184971687</v>
      </c>
      <c r="L270">
        <f t="shared" si="26"/>
        <v>0.85427350709071381</v>
      </c>
      <c r="M270">
        <f t="shared" si="27"/>
        <v>1.2235530721960315</v>
      </c>
      <c r="N270">
        <v>0.80921499320540402</v>
      </c>
      <c r="O270">
        <v>0.92126362760857405</v>
      </c>
      <c r="P270">
        <v>87.516043470572001</v>
      </c>
      <c r="Q270">
        <v>87.9323126538564</v>
      </c>
      <c r="R270">
        <v>70</v>
      </c>
      <c r="S270">
        <v>7.2439472437226399E-2</v>
      </c>
      <c r="T270">
        <v>0.203933140305846</v>
      </c>
      <c r="U270" t="b">
        <v>1</v>
      </c>
      <c r="V270" t="b">
        <v>0</v>
      </c>
      <c r="W270" t="b">
        <v>0</v>
      </c>
    </row>
    <row r="271" spans="1:23" x14ac:dyDescent="0.3">
      <c r="A271" t="s">
        <v>55</v>
      </c>
      <c r="B271" t="s">
        <v>22</v>
      </c>
      <c r="C271" t="s">
        <v>28</v>
      </c>
      <c r="D271" t="s">
        <v>24</v>
      </c>
      <c r="E271" t="s">
        <v>23</v>
      </c>
      <c r="F271">
        <v>108</v>
      </c>
      <c r="G271">
        <v>-0.22831129677068501</v>
      </c>
      <c r="H271">
        <v>0.125778769808392</v>
      </c>
      <c r="I271">
        <f t="shared" si="23"/>
        <v>-0.15825333164658525</v>
      </c>
      <c r="J271">
        <f t="shared" si="24"/>
        <v>8.7183199666985289E-2</v>
      </c>
      <c r="K271">
        <f t="shared" si="25"/>
        <v>0.85363350219369161</v>
      </c>
      <c r="L271">
        <f t="shared" si="26"/>
        <v>0.71954774016472733</v>
      </c>
      <c r="M271">
        <f t="shared" si="27"/>
        <v>1.0127057808570796</v>
      </c>
      <c r="N271">
        <v>6.9496020866949698E-2</v>
      </c>
      <c r="O271">
        <v>0.26101412488400899</v>
      </c>
      <c r="P271">
        <v>59.240330843437803</v>
      </c>
      <c r="Q271">
        <v>119.998653468119</v>
      </c>
      <c r="R271">
        <v>107</v>
      </c>
      <c r="S271">
        <v>0.184036421157763</v>
      </c>
      <c r="T271">
        <v>0.10832332774110801</v>
      </c>
      <c r="U271" t="b">
        <v>0</v>
      </c>
      <c r="V271" t="b">
        <v>0</v>
      </c>
      <c r="W271" t="b">
        <v>0</v>
      </c>
    </row>
    <row r="272" spans="1:23" x14ac:dyDescent="0.3">
      <c r="A272" t="s">
        <v>55</v>
      </c>
      <c r="B272" t="s">
        <v>22</v>
      </c>
      <c r="C272" t="s">
        <v>29</v>
      </c>
      <c r="D272" t="s">
        <v>24</v>
      </c>
      <c r="E272" t="s">
        <v>23</v>
      </c>
      <c r="F272">
        <v>42</v>
      </c>
      <c r="G272">
        <v>-0.13986756947628201</v>
      </c>
      <c r="H272">
        <v>0.136866783663502</v>
      </c>
      <c r="I272">
        <f t="shared" si="23"/>
        <v>-9.694881143425714E-2</v>
      </c>
      <c r="J272">
        <f t="shared" si="24"/>
        <v>9.4868825208664381E-2</v>
      </c>
      <c r="K272">
        <f t="shared" si="25"/>
        <v>0.90760246381259879</v>
      </c>
      <c r="L272">
        <f t="shared" si="26"/>
        <v>0.75360139180759989</v>
      </c>
      <c r="M272">
        <f t="shared" si="27"/>
        <v>1.0930741918388167</v>
      </c>
      <c r="N272">
        <v>0.30681646270283403</v>
      </c>
      <c r="O272">
        <v>0.61388430453118104</v>
      </c>
      <c r="P272">
        <v>107.72393592252401</v>
      </c>
      <c r="Q272">
        <v>35.028133287256402</v>
      </c>
      <c r="R272">
        <v>41</v>
      </c>
      <c r="S272">
        <v>0.73233655233670003</v>
      </c>
      <c r="T272">
        <v>-0.17048772378961499</v>
      </c>
      <c r="U272" t="b">
        <v>0</v>
      </c>
      <c r="V272" t="b">
        <v>0</v>
      </c>
      <c r="W272" t="b">
        <v>0</v>
      </c>
    </row>
    <row r="273" spans="1:23" x14ac:dyDescent="0.3">
      <c r="A273" t="s">
        <v>55</v>
      </c>
      <c r="B273" t="s">
        <v>22</v>
      </c>
      <c r="C273" t="s">
        <v>30</v>
      </c>
      <c r="D273" t="s">
        <v>24</v>
      </c>
      <c r="E273" t="s">
        <v>23</v>
      </c>
      <c r="F273">
        <v>44</v>
      </c>
      <c r="G273">
        <v>2.38127845262452E-3</v>
      </c>
      <c r="H273">
        <v>8.8160751779576302E-2</v>
      </c>
      <c r="I273">
        <f t="shared" si="23"/>
        <v>1.6505764455648352E-3</v>
      </c>
      <c r="J273">
        <f t="shared" si="24"/>
        <v>6.1108376532058493E-2</v>
      </c>
      <c r="K273">
        <f t="shared" si="25"/>
        <v>1.0016519393966481</v>
      </c>
      <c r="L273">
        <f t="shared" si="26"/>
        <v>0.88858777909986808</v>
      </c>
      <c r="M273">
        <f t="shared" si="27"/>
        <v>1.1291024154230518</v>
      </c>
      <c r="N273">
        <v>0.97845124651234405</v>
      </c>
      <c r="O273">
        <v>0.99450928189987997</v>
      </c>
      <c r="P273">
        <v>265.39698077297601</v>
      </c>
      <c r="Q273">
        <v>47.3629458512032</v>
      </c>
      <c r="R273">
        <v>43</v>
      </c>
      <c r="S273">
        <v>0.299160179484455</v>
      </c>
      <c r="T273">
        <v>9.2117282250770205E-2</v>
      </c>
      <c r="U273" t="b">
        <v>0</v>
      </c>
      <c r="V273" t="b">
        <v>0</v>
      </c>
      <c r="W273" t="b">
        <v>0</v>
      </c>
    </row>
    <row r="274" spans="1:23" x14ac:dyDescent="0.3">
      <c r="A274" t="s">
        <v>55</v>
      </c>
      <c r="B274" t="s">
        <v>22</v>
      </c>
      <c r="C274" t="s">
        <v>31</v>
      </c>
      <c r="D274" t="s">
        <v>24</v>
      </c>
      <c r="E274" t="s">
        <v>23</v>
      </c>
      <c r="F274">
        <v>28</v>
      </c>
      <c r="G274">
        <v>7.4409107960914794E-2</v>
      </c>
      <c r="H274">
        <v>0.197064385262125</v>
      </c>
      <c r="I274">
        <f t="shared" si="23"/>
        <v>5.1576463391088671E-2</v>
      </c>
      <c r="J274">
        <f t="shared" si="24"/>
        <v>0.13659462303322079</v>
      </c>
      <c r="K274">
        <f t="shared" si="25"/>
        <v>1.052929693789121</v>
      </c>
      <c r="L274">
        <f t="shared" si="26"/>
        <v>0.80561525806651346</v>
      </c>
      <c r="M274">
        <f t="shared" si="27"/>
        <v>1.3761667606987138</v>
      </c>
      <c r="N274">
        <v>0.705736828078806</v>
      </c>
      <c r="O274">
        <v>0.88893859386069896</v>
      </c>
      <c r="P274">
        <v>109.72534047195499</v>
      </c>
      <c r="Q274">
        <v>37.453762743378803</v>
      </c>
      <c r="R274">
        <v>27</v>
      </c>
      <c r="S274">
        <v>8.6904444469754802E-2</v>
      </c>
      <c r="T274">
        <v>0.27911114872502002</v>
      </c>
      <c r="U274" t="b">
        <v>1</v>
      </c>
      <c r="V274" t="b">
        <v>0</v>
      </c>
      <c r="W274" t="b">
        <v>0</v>
      </c>
    </row>
    <row r="275" spans="1:23" x14ac:dyDescent="0.3">
      <c r="A275" t="s">
        <v>56</v>
      </c>
      <c r="B275" t="s">
        <v>22</v>
      </c>
      <c r="C275" t="s">
        <v>59</v>
      </c>
      <c r="D275" t="s">
        <v>24</v>
      </c>
      <c r="E275" t="s">
        <v>23</v>
      </c>
      <c r="F275">
        <v>306</v>
      </c>
      <c r="G275">
        <v>2.04063014008713E-2</v>
      </c>
      <c r="H275">
        <v>2.9844848884676398E-2</v>
      </c>
      <c r="I275">
        <f t="shared" si="23"/>
        <v>1.4144570281670403E-2</v>
      </c>
      <c r="J275">
        <f t="shared" si="24"/>
        <v>2.0686872858651072E-2</v>
      </c>
      <c r="K275">
        <f t="shared" si="25"/>
        <v>1.0142450780364693</v>
      </c>
      <c r="L275">
        <f t="shared" si="26"/>
        <v>0.97394377729578852</v>
      </c>
      <c r="M275">
        <f t="shared" si="27"/>
        <v>1.0562140262114821</v>
      </c>
      <c r="N275">
        <v>0.49413545745125997</v>
      </c>
      <c r="O275">
        <v>0.78238114096449496</v>
      </c>
      <c r="P275">
        <v>119.91784719979</v>
      </c>
      <c r="Q275">
        <v>411.513950963767</v>
      </c>
      <c r="R275">
        <v>305</v>
      </c>
      <c r="S275" s="1">
        <v>4.43703652988642E-5</v>
      </c>
      <c r="T275">
        <v>0.25883436202906701</v>
      </c>
      <c r="U275" t="b">
        <v>1</v>
      </c>
      <c r="V275" t="b">
        <v>0</v>
      </c>
      <c r="W275" t="b">
        <v>0</v>
      </c>
    </row>
    <row r="276" spans="1:23" x14ac:dyDescent="0.3">
      <c r="A276" t="s">
        <v>56</v>
      </c>
      <c r="B276" t="s">
        <v>22</v>
      </c>
      <c r="C276" t="s">
        <v>25</v>
      </c>
      <c r="D276" t="s">
        <v>24</v>
      </c>
      <c r="E276" t="s">
        <v>23</v>
      </c>
      <c r="F276">
        <v>107</v>
      </c>
      <c r="G276">
        <v>-8.6096477221953502E-2</v>
      </c>
      <c r="H276">
        <v>8.5102919515537306E-2</v>
      </c>
      <c r="I276">
        <f t="shared" si="23"/>
        <v>-5.9677530442540622E-2</v>
      </c>
      <c r="J276">
        <f t="shared" si="24"/>
        <v>5.8988848719614628E-2</v>
      </c>
      <c r="K276">
        <f t="shared" si="25"/>
        <v>0.94206827294734152</v>
      </c>
      <c r="L276">
        <f t="shared" si="26"/>
        <v>0.83920885190064509</v>
      </c>
      <c r="M276">
        <f t="shared" si="27"/>
        <v>1.0575348780985665</v>
      </c>
      <c r="N276">
        <v>0.31169357877124998</v>
      </c>
      <c r="O276">
        <v>0.61388430453118104</v>
      </c>
      <c r="P276">
        <v>53.558770373295403</v>
      </c>
      <c r="Q276">
        <v>156.895396997842</v>
      </c>
      <c r="R276">
        <v>106</v>
      </c>
      <c r="S276">
        <v>9.7261646006346198E-4</v>
      </c>
      <c r="T276">
        <v>0.32439063204984903</v>
      </c>
      <c r="U276" t="b">
        <v>1</v>
      </c>
      <c r="V276" t="b">
        <v>0</v>
      </c>
      <c r="W276" t="b">
        <v>0</v>
      </c>
    </row>
    <row r="277" spans="1:23" x14ac:dyDescent="0.3">
      <c r="A277" t="s">
        <v>56</v>
      </c>
      <c r="B277" t="s">
        <v>22</v>
      </c>
      <c r="C277" t="s">
        <v>26</v>
      </c>
      <c r="D277" t="s">
        <v>24</v>
      </c>
      <c r="E277" t="s">
        <v>23</v>
      </c>
      <c r="F277">
        <v>120</v>
      </c>
      <c r="G277">
        <v>-3.8773916967109003E-2</v>
      </c>
      <c r="H277">
        <v>6.5983602313565995E-2</v>
      </c>
      <c r="I277">
        <f t="shared" si="23"/>
        <v>-2.6876031225017031E-2</v>
      </c>
      <c r="J277">
        <f t="shared" si="24"/>
        <v>4.5736347906836949E-2</v>
      </c>
      <c r="K277">
        <f t="shared" si="25"/>
        <v>0.97348191540480644</v>
      </c>
      <c r="L277">
        <f t="shared" si="26"/>
        <v>0.89001294348296456</v>
      </c>
      <c r="M277">
        <f t="shared" si="27"/>
        <v>1.064778941204634</v>
      </c>
      <c r="N277">
        <v>0.556780947354512</v>
      </c>
      <c r="O277">
        <v>0.83259373146068205</v>
      </c>
      <c r="P277">
        <v>69.340720006907503</v>
      </c>
      <c r="Q277">
        <v>171.40873578998</v>
      </c>
      <c r="R277">
        <v>119</v>
      </c>
      <c r="S277">
        <v>1.1872625139814001E-3</v>
      </c>
      <c r="T277">
        <v>0.30575300347698797</v>
      </c>
      <c r="U277" t="b">
        <v>1</v>
      </c>
      <c r="V277" t="b">
        <v>0</v>
      </c>
      <c r="W277" t="b">
        <v>0</v>
      </c>
    </row>
    <row r="278" spans="1:23" x14ac:dyDescent="0.3">
      <c r="A278" t="s">
        <v>56</v>
      </c>
      <c r="B278" t="s">
        <v>22</v>
      </c>
      <c r="C278" t="s">
        <v>27</v>
      </c>
      <c r="D278" t="s">
        <v>24</v>
      </c>
      <c r="E278" t="s">
        <v>23</v>
      </c>
      <c r="F278">
        <v>89</v>
      </c>
      <c r="G278">
        <v>1.5478027214511201E-2</v>
      </c>
      <c r="H278">
        <v>8.62604004258061E-2</v>
      </c>
      <c r="I278">
        <f t="shared" si="23"/>
        <v>1.0728550924368542E-2</v>
      </c>
      <c r="J278">
        <f t="shared" si="24"/>
        <v>5.97911533491194E-2</v>
      </c>
      <c r="K278">
        <f t="shared" si="25"/>
        <v>1.0107863081926372</v>
      </c>
      <c r="L278">
        <f t="shared" si="26"/>
        <v>0.89900911129485039</v>
      </c>
      <c r="M278">
        <f t="shared" si="27"/>
        <v>1.1364611859808114</v>
      </c>
      <c r="N278">
        <v>0.85759713191920595</v>
      </c>
      <c r="O278">
        <v>0.93582389733075499</v>
      </c>
      <c r="P278">
        <v>97.889082283755798</v>
      </c>
      <c r="Q278">
        <v>215.532636243567</v>
      </c>
      <c r="R278">
        <v>88</v>
      </c>
      <c r="S278" s="1">
        <v>1.07205864578013E-12</v>
      </c>
      <c r="T278">
        <v>0.59170916510038896</v>
      </c>
      <c r="U278" t="b">
        <v>0</v>
      </c>
      <c r="V278" t="b">
        <v>0</v>
      </c>
      <c r="W278" t="b">
        <v>1</v>
      </c>
    </row>
    <row r="279" spans="1:23" x14ac:dyDescent="0.3">
      <c r="A279" t="s">
        <v>56</v>
      </c>
      <c r="B279" t="s">
        <v>22</v>
      </c>
      <c r="C279" t="s">
        <v>28</v>
      </c>
      <c r="D279" t="s">
        <v>24</v>
      </c>
      <c r="E279" t="s">
        <v>23</v>
      </c>
      <c r="F279">
        <v>131</v>
      </c>
      <c r="G279">
        <v>0.16830250150703399</v>
      </c>
      <c r="H279">
        <v>7.3139567787334006E-2</v>
      </c>
      <c r="I279">
        <f t="shared" si="23"/>
        <v>0.11665840440078655</v>
      </c>
      <c r="J279">
        <f t="shared" si="24"/>
        <v>5.069648519916356E-2</v>
      </c>
      <c r="K279">
        <f t="shared" si="25"/>
        <v>1.1237355010182699</v>
      </c>
      <c r="L279">
        <f t="shared" si="26"/>
        <v>1.0174436880979429</v>
      </c>
      <c r="M279">
        <f t="shared" si="27"/>
        <v>1.2411315643517187</v>
      </c>
      <c r="N279">
        <v>2.1385174202836501E-2</v>
      </c>
      <c r="O279">
        <v>0.140967576888086</v>
      </c>
      <c r="P279">
        <v>57.847962499478903</v>
      </c>
      <c r="Q279">
        <v>178.82958888539599</v>
      </c>
      <c r="R279">
        <v>130</v>
      </c>
      <c r="S279">
        <v>2.93034650540324E-3</v>
      </c>
      <c r="T279">
        <v>0.27305094861392698</v>
      </c>
      <c r="U279" t="b">
        <v>0</v>
      </c>
      <c r="V279" t="b">
        <v>0</v>
      </c>
      <c r="W279" t="b">
        <v>0</v>
      </c>
    </row>
    <row r="280" spans="1:23" x14ac:dyDescent="0.3">
      <c r="A280" t="s">
        <v>56</v>
      </c>
      <c r="B280" t="s">
        <v>22</v>
      </c>
      <c r="C280" t="s">
        <v>29</v>
      </c>
      <c r="D280" t="s">
        <v>24</v>
      </c>
      <c r="E280" t="s">
        <v>23</v>
      </c>
      <c r="F280">
        <v>49</v>
      </c>
      <c r="G280">
        <v>1.14268528124855E-2</v>
      </c>
      <c r="H280">
        <v>7.0107918631984095E-2</v>
      </c>
      <c r="I280">
        <f t="shared" si="23"/>
        <v>7.9204908096478059E-3</v>
      </c>
      <c r="J280">
        <f t="shared" si="24"/>
        <v>4.8595106134685831E-2</v>
      </c>
      <c r="K280">
        <f t="shared" si="25"/>
        <v>1.0079519408754654</v>
      </c>
      <c r="L280">
        <f t="shared" si="26"/>
        <v>0.91637838346806011</v>
      </c>
      <c r="M280">
        <f t="shared" si="27"/>
        <v>1.1086764304387684</v>
      </c>
      <c r="N280">
        <v>0.87052672202554904</v>
      </c>
      <c r="O280">
        <v>0.94673444853283595</v>
      </c>
      <c r="P280">
        <v>110.733812067752</v>
      </c>
      <c r="Q280">
        <v>49.298354126805599</v>
      </c>
      <c r="R280">
        <v>48</v>
      </c>
      <c r="S280">
        <v>0.42101665166346303</v>
      </c>
      <c r="T280">
        <v>2.63366627507685E-2</v>
      </c>
      <c r="U280" t="b">
        <v>0</v>
      </c>
      <c r="V280" t="b">
        <v>0</v>
      </c>
      <c r="W280" t="b">
        <v>0</v>
      </c>
    </row>
    <row r="281" spans="1:23" x14ac:dyDescent="0.3">
      <c r="A281" t="s">
        <v>56</v>
      </c>
      <c r="B281" t="s">
        <v>22</v>
      </c>
      <c r="C281" t="s">
        <v>30</v>
      </c>
      <c r="D281" t="s">
        <v>24</v>
      </c>
      <c r="E281" t="s">
        <v>23</v>
      </c>
      <c r="F281">
        <v>47</v>
      </c>
      <c r="G281">
        <v>3.2819606285115897E-2</v>
      </c>
      <c r="H281">
        <v>4.2461761324147702E-2</v>
      </c>
      <c r="I281">
        <f t="shared" si="23"/>
        <v>2.2748817563615544E-2</v>
      </c>
      <c r="J281">
        <f t="shared" si="24"/>
        <v>2.943225014344231E-2</v>
      </c>
      <c r="K281">
        <f t="shared" si="25"/>
        <v>1.0230095452423222</v>
      </c>
      <c r="L281">
        <f t="shared" si="26"/>
        <v>0.9656649064156938</v>
      </c>
      <c r="M281">
        <f t="shared" si="27"/>
        <v>1.0837595139927256</v>
      </c>
      <c r="N281">
        <v>0.43956886723656902</v>
      </c>
      <c r="O281">
        <v>0.73948304227818595</v>
      </c>
      <c r="P281">
        <v>260.65864334825699</v>
      </c>
      <c r="Q281">
        <v>45.693578222451897</v>
      </c>
      <c r="R281">
        <v>46</v>
      </c>
      <c r="S281">
        <v>0.48500464787515302</v>
      </c>
      <c r="T281">
        <v>-6.7060140498587297E-3</v>
      </c>
      <c r="U281" t="b">
        <v>1</v>
      </c>
      <c r="V281" t="b">
        <v>0</v>
      </c>
      <c r="W281" t="b">
        <v>0</v>
      </c>
    </row>
    <row r="282" spans="1:23" x14ac:dyDescent="0.3">
      <c r="A282" t="s">
        <v>56</v>
      </c>
      <c r="B282" t="s">
        <v>22</v>
      </c>
      <c r="C282" t="s">
        <v>31</v>
      </c>
      <c r="D282" t="s">
        <v>24</v>
      </c>
      <c r="E282" t="s">
        <v>23</v>
      </c>
      <c r="F282">
        <v>32</v>
      </c>
      <c r="G282">
        <v>-3.2472918161533998E-2</v>
      </c>
      <c r="H282">
        <v>8.7548475338838305E-2</v>
      </c>
      <c r="I282">
        <f t="shared" si="23"/>
        <v>-2.2508511668221133E-2</v>
      </c>
      <c r="J282">
        <f t="shared" si="24"/>
        <v>6.0683978843437673E-2</v>
      </c>
      <c r="K282">
        <f t="shared" si="25"/>
        <v>0.97774291493462073</v>
      </c>
      <c r="L282">
        <f t="shared" si="26"/>
        <v>0.8680993518620379</v>
      </c>
      <c r="M282">
        <f t="shared" si="27"/>
        <v>1.1012347902971107</v>
      </c>
      <c r="N282">
        <v>0.71070190226742003</v>
      </c>
      <c r="O282">
        <v>0.88893859386069896</v>
      </c>
      <c r="P282">
        <v>104.491156271348</v>
      </c>
      <c r="Q282">
        <v>33.002730467531201</v>
      </c>
      <c r="R282">
        <v>31</v>
      </c>
      <c r="S282">
        <v>0.369409482229625</v>
      </c>
      <c r="T282">
        <v>6.0683780982957097E-2</v>
      </c>
      <c r="U282" t="b">
        <v>1</v>
      </c>
      <c r="V282" t="b">
        <v>0</v>
      </c>
      <c r="W282" t="b">
        <v>0</v>
      </c>
    </row>
    <row r="283" spans="1:23" x14ac:dyDescent="0.3">
      <c r="A283" t="s">
        <v>57</v>
      </c>
      <c r="B283" t="s">
        <v>22</v>
      </c>
      <c r="C283" t="s">
        <v>59</v>
      </c>
      <c r="D283" t="s">
        <v>33</v>
      </c>
      <c r="E283" t="s">
        <v>23</v>
      </c>
      <c r="F283">
        <v>20</v>
      </c>
      <c r="G283">
        <v>0.10818649505179199</v>
      </c>
      <c r="H283">
        <v>8.1430110741904302E-2</v>
      </c>
      <c r="I283">
        <f t="shared" si="23"/>
        <v>7.4989164019812093E-2</v>
      </c>
      <c r="J283">
        <f t="shared" si="24"/>
        <v>5.644305167343508E-2</v>
      </c>
      <c r="K283">
        <f t="shared" si="25"/>
        <v>1.0778724710166092</v>
      </c>
      <c r="L283">
        <f t="shared" si="26"/>
        <v>0.96498838183956359</v>
      </c>
      <c r="M283">
        <f t="shared" si="27"/>
        <v>1.203961711498212</v>
      </c>
      <c r="N283">
        <v>0.183986255699887</v>
      </c>
      <c r="O283">
        <v>0.45364550069514098</v>
      </c>
      <c r="P283">
        <v>86.034785266495604</v>
      </c>
      <c r="Q283">
        <v>17.2141744712142</v>
      </c>
      <c r="R283">
        <v>19</v>
      </c>
      <c r="S283">
        <v>0.57536056049237005</v>
      </c>
      <c r="T283">
        <v>-0.103741572491443</v>
      </c>
      <c r="U283" t="b">
        <v>1</v>
      </c>
      <c r="V283" t="b">
        <v>0</v>
      </c>
      <c r="W283" t="b">
        <v>1</v>
      </c>
    </row>
    <row r="284" spans="1:23" x14ac:dyDescent="0.3">
      <c r="A284" t="s">
        <v>57</v>
      </c>
      <c r="B284" t="s">
        <v>22</v>
      </c>
      <c r="C284" t="s">
        <v>27</v>
      </c>
      <c r="D284" t="s">
        <v>33</v>
      </c>
      <c r="E284" t="s">
        <v>23</v>
      </c>
      <c r="F284">
        <v>5</v>
      </c>
      <c r="G284">
        <v>0.197726709917808</v>
      </c>
      <c r="H284">
        <v>0.26563549778286399</v>
      </c>
      <c r="I284">
        <f t="shared" si="23"/>
        <v>0.13705371150092277</v>
      </c>
      <c r="J284">
        <f t="shared" si="24"/>
        <v>0.18412449634482977</v>
      </c>
      <c r="K284">
        <f t="shared" si="25"/>
        <v>1.1468897480358422</v>
      </c>
      <c r="L284">
        <f t="shared" si="26"/>
        <v>0.79945078859047158</v>
      </c>
      <c r="M284">
        <f t="shared" si="27"/>
        <v>1.6453246565293271</v>
      </c>
      <c r="N284">
        <v>0.456662648564296</v>
      </c>
      <c r="O284">
        <v>0.75386302994255905</v>
      </c>
      <c r="P284">
        <v>60.575315429029203</v>
      </c>
      <c r="Q284">
        <v>7.6061023667978596</v>
      </c>
      <c r="R284">
        <v>4</v>
      </c>
      <c r="S284">
        <v>0.107120618445604</v>
      </c>
      <c r="T284">
        <v>0.47410647305237602</v>
      </c>
      <c r="U284" t="b">
        <v>1</v>
      </c>
      <c r="V284" t="b">
        <v>0</v>
      </c>
      <c r="W284" t="b">
        <v>1</v>
      </c>
    </row>
    <row r="285" spans="1:23" x14ac:dyDescent="0.3">
      <c r="A285" t="s">
        <v>57</v>
      </c>
      <c r="B285" t="s">
        <v>22</v>
      </c>
      <c r="C285" t="s">
        <v>28</v>
      </c>
      <c r="D285" t="s">
        <v>33</v>
      </c>
      <c r="E285" t="s">
        <v>23</v>
      </c>
      <c r="F285">
        <v>3</v>
      </c>
      <c r="G285">
        <v>-0.24222809198699599</v>
      </c>
      <c r="H285">
        <v>0.313007434910825</v>
      </c>
      <c r="I285">
        <f t="shared" si="23"/>
        <v>-0.16789971901320136</v>
      </c>
      <c r="J285">
        <f t="shared" si="24"/>
        <v>0.21696022100273893</v>
      </c>
      <c r="K285">
        <f t="shared" si="25"/>
        <v>0.8454386118520929</v>
      </c>
      <c r="L285">
        <f t="shared" si="26"/>
        <v>0.55258845869057971</v>
      </c>
      <c r="M285">
        <f t="shared" si="27"/>
        <v>1.2934878301731327</v>
      </c>
      <c r="N285">
        <v>0.43900572899073897</v>
      </c>
      <c r="O285">
        <v>0.73948304227818595</v>
      </c>
      <c r="P285">
        <v>37.565334229204701</v>
      </c>
      <c r="Q285">
        <v>8.2254031619874296E-2</v>
      </c>
      <c r="R285">
        <v>2</v>
      </c>
      <c r="S285">
        <v>0.95970722421559895</v>
      </c>
      <c r="T285">
        <v>-23.314917586565599</v>
      </c>
      <c r="U285" t="b">
        <v>0</v>
      </c>
      <c r="V285" t="b">
        <v>0</v>
      </c>
      <c r="W285" t="b">
        <v>1</v>
      </c>
    </row>
    <row r="286" spans="1:23" x14ac:dyDescent="0.3">
      <c r="A286" t="s">
        <v>57</v>
      </c>
      <c r="B286" t="s">
        <v>22</v>
      </c>
      <c r="C286" t="s">
        <v>29</v>
      </c>
      <c r="D286" t="s">
        <v>33</v>
      </c>
      <c r="E286" t="s">
        <v>23</v>
      </c>
      <c r="F286">
        <v>4</v>
      </c>
      <c r="G286">
        <v>-3.2272813838066599E-3</v>
      </c>
      <c r="H286">
        <v>0.30368595627651501</v>
      </c>
      <c r="I286">
        <f t="shared" si="23"/>
        <v>-2.2369809920591848E-3</v>
      </c>
      <c r="J286">
        <f t="shared" si="24"/>
        <v>0.21049906436871721</v>
      </c>
      <c r="K286">
        <f t="shared" si="25"/>
        <v>0.99776551918528966</v>
      </c>
      <c r="L286">
        <f t="shared" si="26"/>
        <v>0.66046235776750628</v>
      </c>
      <c r="M286">
        <f t="shared" si="27"/>
        <v>1.507331976708256</v>
      </c>
      <c r="N286">
        <v>0.99152101218482602</v>
      </c>
      <c r="O286">
        <v>0.99549286684323901</v>
      </c>
      <c r="P286">
        <v>44.5332890510753</v>
      </c>
      <c r="Q286">
        <v>4.3610189148791498</v>
      </c>
      <c r="R286">
        <v>3</v>
      </c>
      <c r="S286">
        <v>0.22502717079236201</v>
      </c>
      <c r="T286">
        <v>0.31208736798539399</v>
      </c>
      <c r="U286" t="b">
        <v>1</v>
      </c>
      <c r="V286" t="b">
        <v>0</v>
      </c>
      <c r="W286" t="b">
        <v>1</v>
      </c>
    </row>
    <row r="287" spans="1:23" x14ac:dyDescent="0.3">
      <c r="A287" t="s">
        <v>57</v>
      </c>
      <c r="B287" t="s">
        <v>22</v>
      </c>
      <c r="C287" t="s">
        <v>30</v>
      </c>
      <c r="D287" t="s">
        <v>33</v>
      </c>
      <c r="E287" t="s">
        <v>23</v>
      </c>
      <c r="F287">
        <v>7</v>
      </c>
      <c r="G287">
        <v>0.16795672992772601</v>
      </c>
      <c r="H287">
        <v>0.10535904827011799</v>
      </c>
      <c r="I287">
        <f t="shared" si="23"/>
        <v>0.11641873380547146</v>
      </c>
      <c r="J287">
        <f t="shared" si="24"/>
        <v>7.3029327254911472E-2</v>
      </c>
      <c r="K287">
        <f t="shared" si="25"/>
        <v>1.12346620693399</v>
      </c>
      <c r="L287">
        <f t="shared" si="26"/>
        <v>0.97363504019726466</v>
      </c>
      <c r="M287">
        <f t="shared" si="27"/>
        <v>1.2963546565322073</v>
      </c>
      <c r="N287">
        <v>0.110905411148251</v>
      </c>
      <c r="O287">
        <v>0.35467770099886198</v>
      </c>
      <c r="P287">
        <v>146.22364747606699</v>
      </c>
      <c r="Q287">
        <v>0.61304806744799101</v>
      </c>
      <c r="R287">
        <v>6</v>
      </c>
      <c r="S287">
        <v>0.99617898088116197</v>
      </c>
      <c r="T287">
        <v>-8.7871607767673403</v>
      </c>
      <c r="U287" t="b">
        <v>1</v>
      </c>
      <c r="V287" t="b">
        <v>0</v>
      </c>
      <c r="W287" t="b">
        <v>1</v>
      </c>
    </row>
    <row r="288" spans="1:23" x14ac:dyDescent="0.3">
      <c r="A288" t="s">
        <v>57</v>
      </c>
      <c r="B288" t="s">
        <v>22</v>
      </c>
      <c r="C288" t="s">
        <v>59</v>
      </c>
      <c r="D288" t="s">
        <v>34</v>
      </c>
      <c r="E288" t="s">
        <v>23</v>
      </c>
      <c r="F288">
        <v>14</v>
      </c>
      <c r="G288">
        <v>8.94095723123913E-2</v>
      </c>
      <c r="H288">
        <v>0.124428074836772</v>
      </c>
      <c r="I288">
        <f t="shared" si="23"/>
        <v>6.1973992963404577E-2</v>
      </c>
      <c r="J288">
        <f t="shared" si="24"/>
        <v>8.6246969255610387E-2</v>
      </c>
      <c r="K288">
        <f t="shared" si="25"/>
        <v>1.063934674580209</v>
      </c>
      <c r="L288">
        <f t="shared" si="26"/>
        <v>0.89846271839735414</v>
      </c>
      <c r="M288">
        <f t="shared" si="27"/>
        <v>1.2598819835209634</v>
      </c>
      <c r="N288">
        <v>0.47240941730665897</v>
      </c>
      <c r="O288">
        <v>0.76294120895025397</v>
      </c>
      <c r="P288">
        <v>84.335839569284502</v>
      </c>
      <c r="Q288">
        <v>14.3720232807113</v>
      </c>
      <c r="R288">
        <v>13</v>
      </c>
      <c r="S288">
        <v>0.34817566878032302</v>
      </c>
      <c r="T288">
        <v>9.5464866283140395E-2</v>
      </c>
      <c r="U288" t="b">
        <v>1</v>
      </c>
      <c r="V288" t="b">
        <v>0</v>
      </c>
      <c r="W288" t="b">
        <v>1</v>
      </c>
    </row>
    <row r="289" spans="1:23" x14ac:dyDescent="0.3">
      <c r="A289" t="s">
        <v>57</v>
      </c>
      <c r="B289" t="s">
        <v>22</v>
      </c>
      <c r="C289" t="s">
        <v>27</v>
      </c>
      <c r="D289" t="s">
        <v>34</v>
      </c>
      <c r="E289" t="s">
        <v>23</v>
      </c>
      <c r="F289">
        <v>3</v>
      </c>
      <c r="G289">
        <v>-0.153577508111954</v>
      </c>
      <c r="H289">
        <v>0.50126669823933301</v>
      </c>
      <c r="I289">
        <f t="shared" si="23"/>
        <v>-0.10645181674522304</v>
      </c>
      <c r="J289">
        <f t="shared" si="24"/>
        <v>0.34745159859318658</v>
      </c>
      <c r="K289">
        <f t="shared" si="25"/>
        <v>0.89901836474857377</v>
      </c>
      <c r="L289">
        <f t="shared" si="26"/>
        <v>0.45500041406989805</v>
      </c>
      <c r="M289">
        <f t="shared" si="27"/>
        <v>1.7763368892913516</v>
      </c>
      <c r="N289">
        <v>0.75931621961731999</v>
      </c>
      <c r="O289">
        <v>0.90501527282802297</v>
      </c>
      <c r="P289">
        <v>60.125510401085101</v>
      </c>
      <c r="Q289">
        <v>4.97920288208614</v>
      </c>
      <c r="R289">
        <v>2</v>
      </c>
      <c r="S289">
        <v>8.2943017670937494E-2</v>
      </c>
      <c r="T289">
        <v>0.59832928134029795</v>
      </c>
      <c r="U289" t="b">
        <v>1</v>
      </c>
      <c r="V289" t="b">
        <v>0</v>
      </c>
      <c r="W289" t="b">
        <v>1</v>
      </c>
    </row>
    <row r="290" spans="1:23" x14ac:dyDescent="0.3">
      <c r="A290" t="s">
        <v>57</v>
      </c>
      <c r="B290" t="s">
        <v>22</v>
      </c>
      <c r="C290" t="s">
        <v>28</v>
      </c>
      <c r="D290" t="s">
        <v>34</v>
      </c>
      <c r="E290" t="s">
        <v>23</v>
      </c>
      <c r="F290">
        <v>3</v>
      </c>
      <c r="G290">
        <v>-0.257341901232985</v>
      </c>
      <c r="H290">
        <v>0.38338200589310001</v>
      </c>
      <c r="I290">
        <f t="shared" si="23"/>
        <v>-0.17837581327957946</v>
      </c>
      <c r="J290">
        <f t="shared" si="24"/>
        <v>0.2657401564622186</v>
      </c>
      <c r="K290">
        <f t="shared" si="25"/>
        <v>0.83662794850741584</v>
      </c>
      <c r="L290">
        <f t="shared" si="26"/>
        <v>0.49696955120393393</v>
      </c>
      <c r="M290">
        <f t="shared" si="27"/>
        <v>1.4084289923357918</v>
      </c>
      <c r="N290">
        <v>0.50206671420860105</v>
      </c>
      <c r="O290">
        <v>0.79106121311891797</v>
      </c>
      <c r="P290">
        <v>37.646503838545897</v>
      </c>
      <c r="Q290">
        <v>1.8137604279328601</v>
      </c>
      <c r="R290">
        <v>2</v>
      </c>
      <c r="S290">
        <v>0.40378197442184999</v>
      </c>
      <c r="T290">
        <v>-0.102681461784562</v>
      </c>
      <c r="U290" t="b">
        <v>0</v>
      </c>
      <c r="V290" t="b">
        <v>0</v>
      </c>
      <c r="W290" t="b">
        <v>1</v>
      </c>
    </row>
    <row r="291" spans="1:23" x14ac:dyDescent="0.3">
      <c r="A291" t="s">
        <v>57</v>
      </c>
      <c r="B291" t="s">
        <v>22</v>
      </c>
      <c r="C291" t="s">
        <v>29</v>
      </c>
      <c r="D291" t="s">
        <v>34</v>
      </c>
      <c r="E291" t="s">
        <v>23</v>
      </c>
      <c r="F291">
        <v>4</v>
      </c>
      <c r="G291">
        <v>-0.15274074779580901</v>
      </c>
      <c r="H291">
        <v>0.39218901909249199</v>
      </c>
      <c r="I291">
        <f t="shared" si="23"/>
        <v>-0.10587181869128269</v>
      </c>
      <c r="J291">
        <f t="shared" si="24"/>
        <v>0.27184471283053135</v>
      </c>
      <c r="K291">
        <f t="shared" si="25"/>
        <v>0.89953994489369771</v>
      </c>
      <c r="L291">
        <f t="shared" si="26"/>
        <v>0.52798497303644376</v>
      </c>
      <c r="M291">
        <f t="shared" si="27"/>
        <v>1.5325665573506846</v>
      </c>
      <c r="N291">
        <v>0.696938134460376</v>
      </c>
      <c r="O291">
        <v>0.88893859386069896</v>
      </c>
      <c r="P291">
        <v>42.027065504969997</v>
      </c>
      <c r="Q291">
        <v>4.3864848385766502</v>
      </c>
      <c r="R291">
        <v>3</v>
      </c>
      <c r="S291">
        <v>0.22264183317876901</v>
      </c>
      <c r="T291">
        <v>0.316081073934942</v>
      </c>
      <c r="U291" t="b">
        <v>1</v>
      </c>
      <c r="V291" t="b">
        <v>0</v>
      </c>
      <c r="W291" t="b">
        <v>1</v>
      </c>
    </row>
    <row r="292" spans="1:23" x14ac:dyDescent="0.3">
      <c r="A292" t="s">
        <v>57</v>
      </c>
      <c r="B292" t="s">
        <v>22</v>
      </c>
      <c r="C292" t="s">
        <v>30</v>
      </c>
      <c r="D292" t="s">
        <v>34</v>
      </c>
      <c r="E292" t="s">
        <v>23</v>
      </c>
      <c r="F292">
        <v>7</v>
      </c>
      <c r="G292">
        <v>0.25342014647794098</v>
      </c>
      <c r="H292">
        <v>0.18686248711157599</v>
      </c>
      <c r="I292">
        <f t="shared" si="23"/>
        <v>0.17565746002827315</v>
      </c>
      <c r="J292">
        <f t="shared" si="24"/>
        <v>0.12952320609380802</v>
      </c>
      <c r="K292">
        <f t="shared" si="25"/>
        <v>1.1920296709003306</v>
      </c>
      <c r="L292">
        <f t="shared" si="26"/>
        <v>0.92477203183379197</v>
      </c>
      <c r="M292">
        <f t="shared" si="27"/>
        <v>1.5365243404789011</v>
      </c>
      <c r="N292">
        <v>0.175040237817461</v>
      </c>
      <c r="O292">
        <v>0.45364550069514098</v>
      </c>
      <c r="P292">
        <v>113.342594242837</v>
      </c>
      <c r="Q292">
        <v>10.263686519570999</v>
      </c>
      <c r="R292">
        <v>6</v>
      </c>
      <c r="S292">
        <v>0.113977858667831</v>
      </c>
      <c r="T292">
        <v>0.41541472563887499</v>
      </c>
      <c r="U292" t="b">
        <v>1</v>
      </c>
      <c r="V292" t="b">
        <v>0</v>
      </c>
      <c r="W292" t="b">
        <v>1</v>
      </c>
    </row>
    <row r="293" spans="1:23" x14ac:dyDescent="0.3">
      <c r="A293" t="s">
        <v>57</v>
      </c>
      <c r="B293" t="s">
        <v>22</v>
      </c>
      <c r="C293" t="s">
        <v>59</v>
      </c>
      <c r="D293" t="s">
        <v>35</v>
      </c>
      <c r="E293" t="s">
        <v>23</v>
      </c>
      <c r="F293">
        <v>118</v>
      </c>
      <c r="G293">
        <v>-9.2301647224579692E-3</v>
      </c>
      <c r="H293">
        <v>3.0838506836009302E-2</v>
      </c>
      <c r="I293">
        <f t="shared" si="23"/>
        <v>-6.3978626534756111E-3</v>
      </c>
      <c r="J293">
        <f t="shared" si="24"/>
        <v>2.1375624066058446E-2</v>
      </c>
      <c r="K293">
        <f t="shared" si="25"/>
        <v>0.99362256009260486</v>
      </c>
      <c r="L293">
        <f t="shared" si="26"/>
        <v>0.95285352515589927</v>
      </c>
      <c r="M293">
        <f t="shared" si="27"/>
        <v>1.0361359493983604</v>
      </c>
      <c r="N293">
        <v>0.76470621589306897</v>
      </c>
      <c r="O293">
        <v>0.90808863137301898</v>
      </c>
      <c r="P293">
        <v>116.24004836044099</v>
      </c>
      <c r="Q293">
        <v>201.45707548726801</v>
      </c>
      <c r="R293">
        <v>117</v>
      </c>
      <c r="S293" s="1">
        <v>2.0057713679055099E-6</v>
      </c>
      <c r="T293">
        <v>0.41923112049050798</v>
      </c>
      <c r="U293" t="b">
        <v>1</v>
      </c>
      <c r="V293" t="b">
        <v>0</v>
      </c>
      <c r="W293" t="b">
        <v>1</v>
      </c>
    </row>
    <row r="294" spans="1:23" x14ac:dyDescent="0.3">
      <c r="A294" t="s">
        <v>57</v>
      </c>
      <c r="B294" t="s">
        <v>22</v>
      </c>
      <c r="C294" t="s">
        <v>25</v>
      </c>
      <c r="D294" t="s">
        <v>35</v>
      </c>
      <c r="E294" t="s">
        <v>23</v>
      </c>
      <c r="F294">
        <v>26</v>
      </c>
      <c r="G294">
        <v>-4.1706449988955299E-2</v>
      </c>
      <c r="H294">
        <v>8.9069762835111393E-2</v>
      </c>
      <c r="I294">
        <f t="shared" si="23"/>
        <v>-2.8908708221008727E-2</v>
      </c>
      <c r="J294">
        <f t="shared" si="24"/>
        <v>6.1738454982300461E-2</v>
      </c>
      <c r="K294">
        <f t="shared" si="25"/>
        <v>0.97150515085189471</v>
      </c>
      <c r="L294">
        <f t="shared" si="26"/>
        <v>0.86078021008109828</v>
      </c>
      <c r="M294">
        <f t="shared" si="27"/>
        <v>1.0964729986564639</v>
      </c>
      <c r="N294">
        <v>0.63960956454457896</v>
      </c>
      <c r="O294">
        <v>0.87406563076502997</v>
      </c>
      <c r="P294">
        <v>70.404709347427698</v>
      </c>
      <c r="Q294">
        <v>47.454013220758902</v>
      </c>
      <c r="R294">
        <v>25</v>
      </c>
      <c r="S294">
        <v>4.3327596902679203E-3</v>
      </c>
      <c r="T294">
        <v>0.47317416793183498</v>
      </c>
      <c r="U294" t="b">
        <v>0</v>
      </c>
      <c r="V294" t="b">
        <v>0</v>
      </c>
      <c r="W294" t="b">
        <v>1</v>
      </c>
    </row>
    <row r="295" spans="1:23" x14ac:dyDescent="0.3">
      <c r="A295" t="s">
        <v>57</v>
      </c>
      <c r="B295" t="s">
        <v>22</v>
      </c>
      <c r="C295" t="s">
        <v>26</v>
      </c>
      <c r="D295" t="s">
        <v>35</v>
      </c>
      <c r="E295" t="s">
        <v>23</v>
      </c>
      <c r="F295">
        <v>14</v>
      </c>
      <c r="G295">
        <v>-0.213853997918176</v>
      </c>
      <c r="H295">
        <v>0.155634360588215</v>
      </c>
      <c r="I295">
        <f t="shared" si="23"/>
        <v>-0.14823229570845611</v>
      </c>
      <c r="J295">
        <f t="shared" si="24"/>
        <v>0.1078775182399711</v>
      </c>
      <c r="K295">
        <f t="shared" si="25"/>
        <v>0.86223079916235412</v>
      </c>
      <c r="L295">
        <f t="shared" si="26"/>
        <v>0.69790503990320951</v>
      </c>
      <c r="M295">
        <f t="shared" si="27"/>
        <v>1.0652480044093933</v>
      </c>
      <c r="N295">
        <v>0.169416975916163</v>
      </c>
      <c r="O295">
        <v>0.45287133879170399</v>
      </c>
      <c r="P295">
        <v>55.531564793929597</v>
      </c>
      <c r="Q295">
        <v>31.687307565447199</v>
      </c>
      <c r="R295">
        <v>13</v>
      </c>
      <c r="S295">
        <v>2.6722220885025401E-3</v>
      </c>
      <c r="T295">
        <v>0.58974109828833798</v>
      </c>
      <c r="U295" t="b">
        <v>1</v>
      </c>
      <c r="V295" t="b">
        <v>0</v>
      </c>
      <c r="W295" t="b">
        <v>1</v>
      </c>
    </row>
    <row r="296" spans="1:23" x14ac:dyDescent="0.3">
      <c r="A296" t="s">
        <v>57</v>
      </c>
      <c r="B296" t="s">
        <v>22</v>
      </c>
      <c r="C296" t="s">
        <v>27</v>
      </c>
      <c r="D296" t="s">
        <v>35</v>
      </c>
      <c r="E296" t="s">
        <v>23</v>
      </c>
      <c r="F296">
        <v>22</v>
      </c>
      <c r="G296">
        <v>8.3693364015740096E-2</v>
      </c>
      <c r="H296">
        <v>7.8168364367809107E-2</v>
      </c>
      <c r="I296">
        <f t="shared" si="23"/>
        <v>5.8011819299087428E-2</v>
      </c>
      <c r="J296">
        <f t="shared" si="24"/>
        <v>5.4182181370529374E-2</v>
      </c>
      <c r="K296">
        <f t="shared" si="25"/>
        <v>1.0597275208727885</v>
      </c>
      <c r="L296">
        <f t="shared" si="26"/>
        <v>0.95295722950096351</v>
      </c>
      <c r="M296">
        <f t="shared" si="27"/>
        <v>1.178460463627818</v>
      </c>
      <c r="N296">
        <v>0.28431299528869902</v>
      </c>
      <c r="O296">
        <v>0.59247159663386995</v>
      </c>
      <c r="P296">
        <v>92.545086102370306</v>
      </c>
      <c r="Q296">
        <v>32.717173281691601</v>
      </c>
      <c r="R296">
        <v>21</v>
      </c>
      <c r="S296">
        <v>4.9448835346628403E-2</v>
      </c>
      <c r="T296">
        <v>0.35813525761556098</v>
      </c>
      <c r="U296" t="b">
        <v>1</v>
      </c>
      <c r="V296" t="b">
        <v>0</v>
      </c>
      <c r="W296" t="b">
        <v>1</v>
      </c>
    </row>
    <row r="297" spans="1:23" x14ac:dyDescent="0.3">
      <c r="A297" t="s">
        <v>57</v>
      </c>
      <c r="B297" t="s">
        <v>22</v>
      </c>
      <c r="C297" t="s">
        <v>28</v>
      </c>
      <c r="D297" t="s">
        <v>35</v>
      </c>
      <c r="E297" t="s">
        <v>23</v>
      </c>
      <c r="F297">
        <v>53</v>
      </c>
      <c r="G297">
        <v>-3.2652833676731698E-2</v>
      </c>
      <c r="H297">
        <v>5.3095225085081299E-2</v>
      </c>
      <c r="I297">
        <f t="shared" si="23"/>
        <v>-2.2633219600319408E-2</v>
      </c>
      <c r="J297">
        <f t="shared" si="24"/>
        <v>3.680280556891978E-2</v>
      </c>
      <c r="K297">
        <f t="shared" si="25"/>
        <v>0.97762099024022175</v>
      </c>
      <c r="L297">
        <f t="shared" si="26"/>
        <v>0.90958509908251317</v>
      </c>
      <c r="M297">
        <f t="shared" si="27"/>
        <v>1.0507458857036218</v>
      </c>
      <c r="N297">
        <v>0.53856379717567404</v>
      </c>
      <c r="O297">
        <v>0.82675281646844001</v>
      </c>
      <c r="P297">
        <v>75.084309505359101</v>
      </c>
      <c r="Q297">
        <v>72.840942862327907</v>
      </c>
      <c r="R297">
        <v>52</v>
      </c>
      <c r="S297">
        <v>2.9766128174006101E-2</v>
      </c>
      <c r="T297">
        <v>0.28611577559777102</v>
      </c>
      <c r="U297" t="b">
        <v>0</v>
      </c>
      <c r="V297" t="b">
        <v>0</v>
      </c>
      <c r="W297" t="b">
        <v>1</v>
      </c>
    </row>
    <row r="298" spans="1:23" x14ac:dyDescent="0.3">
      <c r="A298" t="s">
        <v>57</v>
      </c>
      <c r="B298" t="s">
        <v>22</v>
      </c>
      <c r="C298" t="s">
        <v>29</v>
      </c>
      <c r="D298" t="s">
        <v>35</v>
      </c>
      <c r="E298" t="s">
        <v>23</v>
      </c>
      <c r="F298">
        <v>24</v>
      </c>
      <c r="G298">
        <v>4.4459170198561798E-3</v>
      </c>
      <c r="H298">
        <v>5.7529002094862697E-2</v>
      </c>
      <c r="I298">
        <f t="shared" si="23"/>
        <v>3.0816748473167853E-3</v>
      </c>
      <c r="J298">
        <f t="shared" si="24"/>
        <v>3.9876065602481262E-2</v>
      </c>
      <c r="K298">
        <f t="shared" si="25"/>
        <v>1.0030864280886429</v>
      </c>
      <c r="L298">
        <f t="shared" si="26"/>
        <v>0.92767352436655492</v>
      </c>
      <c r="M298">
        <f t="shared" si="27"/>
        <v>1.0846298355907977</v>
      </c>
      <c r="N298">
        <v>0.938399753710218</v>
      </c>
      <c r="O298">
        <v>0.98176939873778002</v>
      </c>
      <c r="P298">
        <v>96.738730003375395</v>
      </c>
      <c r="Q298">
        <v>24.6528776278702</v>
      </c>
      <c r="R298">
        <v>23</v>
      </c>
      <c r="S298">
        <v>0.36842780517582002</v>
      </c>
      <c r="T298">
        <v>6.7046032224718596E-2</v>
      </c>
      <c r="U298" t="b">
        <v>1</v>
      </c>
      <c r="V298" t="b">
        <v>0</v>
      </c>
      <c r="W298" t="b">
        <v>1</v>
      </c>
    </row>
    <row r="299" spans="1:23" x14ac:dyDescent="0.3">
      <c r="A299" t="s">
        <v>57</v>
      </c>
      <c r="B299" t="s">
        <v>22</v>
      </c>
      <c r="C299" t="s">
        <v>30</v>
      </c>
      <c r="D299" t="s">
        <v>35</v>
      </c>
      <c r="E299" t="s">
        <v>23</v>
      </c>
      <c r="F299">
        <v>21</v>
      </c>
      <c r="G299">
        <v>-2.3647197034700099E-2</v>
      </c>
      <c r="H299">
        <v>4.24439117070066E-2</v>
      </c>
      <c r="I299">
        <f t="shared" si="23"/>
        <v>-1.6390987952747873E-2</v>
      </c>
      <c r="J299">
        <f t="shared" si="24"/>
        <v>2.9419877731646879E-2</v>
      </c>
      <c r="K299">
        <f t="shared" si="25"/>
        <v>0.98374261334191948</v>
      </c>
      <c r="L299">
        <f t="shared" si="26"/>
        <v>0.92862159492724183</v>
      </c>
      <c r="M299">
        <f t="shared" si="27"/>
        <v>1.0421354991002694</v>
      </c>
      <c r="N299">
        <v>0.57743184328483699</v>
      </c>
      <c r="O299">
        <v>0.84425752014347999</v>
      </c>
      <c r="P299">
        <v>240.151461785267</v>
      </c>
      <c r="Q299">
        <v>24.0852736028104</v>
      </c>
      <c r="R299">
        <v>20</v>
      </c>
      <c r="S299">
        <v>0.238687075884296</v>
      </c>
      <c r="T299">
        <v>0.16961707266359199</v>
      </c>
      <c r="U299" t="b">
        <v>1</v>
      </c>
      <c r="V299" t="b">
        <v>0</v>
      </c>
      <c r="W299" t="b">
        <v>1</v>
      </c>
    </row>
    <row r="300" spans="1:23" x14ac:dyDescent="0.3">
      <c r="A300" t="s">
        <v>57</v>
      </c>
      <c r="B300" t="s">
        <v>22</v>
      </c>
      <c r="C300" t="s">
        <v>31</v>
      </c>
      <c r="D300" t="s">
        <v>35</v>
      </c>
      <c r="E300" t="s">
        <v>23</v>
      </c>
      <c r="F300">
        <v>6</v>
      </c>
      <c r="G300">
        <v>0.149795904361023</v>
      </c>
      <c r="H300">
        <v>0.21536012911531299</v>
      </c>
      <c r="I300">
        <f t="shared" si="23"/>
        <v>0.10383060876727031</v>
      </c>
      <c r="J300">
        <f t="shared" si="24"/>
        <v>0.14927626630130497</v>
      </c>
      <c r="K300">
        <f t="shared" si="25"/>
        <v>1.1094125142448874</v>
      </c>
      <c r="L300">
        <f t="shared" si="26"/>
        <v>0.82799275620213897</v>
      </c>
      <c r="M300">
        <f t="shared" si="27"/>
        <v>1.4864817566866324</v>
      </c>
      <c r="N300">
        <v>0.48670438598506299</v>
      </c>
      <c r="O300">
        <v>0.77441141218313003</v>
      </c>
      <c r="P300">
        <v>44.4439020694197</v>
      </c>
      <c r="Q300">
        <v>9.0013916889622205</v>
      </c>
      <c r="R300">
        <v>5</v>
      </c>
      <c r="S300">
        <v>0.109008661032853</v>
      </c>
      <c r="T300">
        <v>0.44453033788862301</v>
      </c>
      <c r="U300" t="b">
        <v>1</v>
      </c>
      <c r="V300" t="b">
        <v>0</v>
      </c>
      <c r="W300" t="b">
        <v>1</v>
      </c>
    </row>
    <row r="301" spans="1:23" x14ac:dyDescent="0.3">
      <c r="A301" t="s">
        <v>57</v>
      </c>
      <c r="B301" t="s">
        <v>22</v>
      </c>
      <c r="C301" t="s">
        <v>59</v>
      </c>
      <c r="D301" t="s">
        <v>24</v>
      </c>
      <c r="E301" t="s">
        <v>23</v>
      </c>
      <c r="F301">
        <v>269</v>
      </c>
      <c r="G301">
        <v>-4.7976588207318503E-2</v>
      </c>
      <c r="H301">
        <v>2.3767241469052E-2</v>
      </c>
      <c r="I301">
        <f t="shared" si="23"/>
        <v>-3.3254836848788341E-2</v>
      </c>
      <c r="J301">
        <f t="shared" si="24"/>
        <v>1.6474196413960807E-2</v>
      </c>
      <c r="K301">
        <f t="shared" si="25"/>
        <v>0.96729202652561386</v>
      </c>
      <c r="L301">
        <f t="shared" si="26"/>
        <v>0.9365575920985022</v>
      </c>
      <c r="M301">
        <f t="shared" si="27"/>
        <v>0.99903505398269365</v>
      </c>
      <c r="N301">
        <v>4.3528659699472998E-2</v>
      </c>
      <c r="O301">
        <v>0.223170747348092</v>
      </c>
      <c r="P301">
        <v>120.860285636303</v>
      </c>
      <c r="Q301">
        <v>891.51218180118804</v>
      </c>
      <c r="R301">
        <v>268</v>
      </c>
      <c r="S301" s="1">
        <v>5.2655674201762001E-68</v>
      </c>
      <c r="T301">
        <v>0.69938716994473404</v>
      </c>
      <c r="U301" t="b">
        <v>1</v>
      </c>
      <c r="V301" t="b">
        <v>0</v>
      </c>
      <c r="W301" t="b">
        <v>1</v>
      </c>
    </row>
    <row r="302" spans="1:23" x14ac:dyDescent="0.3">
      <c r="A302" t="s">
        <v>57</v>
      </c>
      <c r="B302" t="s">
        <v>22</v>
      </c>
      <c r="C302" t="s">
        <v>25</v>
      </c>
      <c r="D302" t="s">
        <v>24</v>
      </c>
      <c r="E302" t="s">
        <v>23</v>
      </c>
      <c r="F302">
        <v>92</v>
      </c>
      <c r="G302">
        <v>-9.8165773082197802E-2</v>
      </c>
      <c r="H302">
        <v>6.2860763477770601E-2</v>
      </c>
      <c r="I302">
        <f t="shared" si="23"/>
        <v>-6.8043328839412776E-2</v>
      </c>
      <c r="J302">
        <f t="shared" si="24"/>
        <v>4.3571760972462271E-2</v>
      </c>
      <c r="K302">
        <f t="shared" si="25"/>
        <v>0.93421999403215639</v>
      </c>
      <c r="L302">
        <f t="shared" si="26"/>
        <v>0.85774881364519928</v>
      </c>
      <c r="M302">
        <f t="shared" si="27"/>
        <v>1.0175088363461791</v>
      </c>
      <c r="N302">
        <v>0.118373231726534</v>
      </c>
      <c r="O302">
        <v>0.371209260656995</v>
      </c>
      <c r="P302">
        <v>54.6687861977965</v>
      </c>
      <c r="Q302">
        <v>322.81117833770497</v>
      </c>
      <c r="R302">
        <v>91</v>
      </c>
      <c r="S302" s="1">
        <v>1.1054111666032101E-27</v>
      </c>
      <c r="T302">
        <v>0.71810145959443406</v>
      </c>
      <c r="U302" t="b">
        <v>0</v>
      </c>
      <c r="V302" t="b">
        <v>0</v>
      </c>
      <c r="W302" t="b">
        <v>1</v>
      </c>
    </row>
    <row r="303" spans="1:23" x14ac:dyDescent="0.3">
      <c r="A303" t="s">
        <v>57</v>
      </c>
      <c r="B303" t="s">
        <v>22</v>
      </c>
      <c r="C303" t="s">
        <v>26</v>
      </c>
      <c r="D303" t="s">
        <v>24</v>
      </c>
      <c r="E303" t="s">
        <v>23</v>
      </c>
      <c r="F303">
        <v>106</v>
      </c>
      <c r="G303">
        <v>-3.1218690644933E-2</v>
      </c>
      <c r="H303">
        <v>6.5303811000288203E-2</v>
      </c>
      <c r="I303">
        <f t="shared" si="23"/>
        <v>-2.1639147401308449E-2</v>
      </c>
      <c r="J303">
        <f t="shared" si="24"/>
        <v>4.5265152474669307E-2</v>
      </c>
      <c r="K303">
        <f t="shared" si="25"/>
        <v>0.97859329928041405</v>
      </c>
      <c r="L303">
        <f t="shared" si="26"/>
        <v>0.89551272624663314</v>
      </c>
      <c r="M303">
        <f t="shared" si="27"/>
        <v>1.069381614943997</v>
      </c>
      <c r="N303">
        <v>0.632612397013123</v>
      </c>
      <c r="O303">
        <v>0.87322138562067797</v>
      </c>
      <c r="P303">
        <v>61.697387514461902</v>
      </c>
      <c r="Q303">
        <v>533.72107615811694</v>
      </c>
      <c r="R303">
        <v>105</v>
      </c>
      <c r="S303" s="1">
        <v>1.26655548357463E-58</v>
      </c>
      <c r="T303">
        <v>0.80326802764503602</v>
      </c>
      <c r="U303" t="b">
        <v>1</v>
      </c>
      <c r="V303" t="b">
        <v>0</v>
      </c>
      <c r="W303" t="b">
        <v>1</v>
      </c>
    </row>
    <row r="304" spans="1:23" x14ac:dyDescent="0.3">
      <c r="A304" t="s">
        <v>57</v>
      </c>
      <c r="B304" t="s">
        <v>22</v>
      </c>
      <c r="C304" t="s">
        <v>27</v>
      </c>
      <c r="D304" t="s">
        <v>24</v>
      </c>
      <c r="E304" t="s">
        <v>23</v>
      </c>
      <c r="F304">
        <v>74</v>
      </c>
      <c r="G304">
        <v>3.2582841746860103E-2</v>
      </c>
      <c r="H304">
        <v>4.0894398547301897E-2</v>
      </c>
      <c r="I304">
        <f t="shared" si="23"/>
        <v>2.2584704891466963E-2</v>
      </c>
      <c r="J304">
        <f t="shared" si="24"/>
        <v>2.8345837053757032E-2</v>
      </c>
      <c r="K304">
        <f t="shared" si="25"/>
        <v>1.0228416701878078</v>
      </c>
      <c r="L304">
        <f t="shared" si="26"/>
        <v>0.96756455215149584</v>
      </c>
      <c r="M304">
        <f t="shared" si="27"/>
        <v>1.0812767788425295</v>
      </c>
      <c r="N304">
        <v>0.425592976105581</v>
      </c>
      <c r="O304">
        <v>0.73120495362820603</v>
      </c>
      <c r="P304">
        <v>101.474874764644</v>
      </c>
      <c r="Q304">
        <v>160.24179539323401</v>
      </c>
      <c r="R304">
        <v>73</v>
      </c>
      <c r="S304" s="1">
        <v>1.7502601230133799E-8</v>
      </c>
      <c r="T304">
        <v>0.54443845426932602</v>
      </c>
      <c r="U304" t="b">
        <v>1</v>
      </c>
      <c r="V304" t="b">
        <v>0</v>
      </c>
      <c r="W304" t="b">
        <v>1</v>
      </c>
    </row>
    <row r="305" spans="1:23" x14ac:dyDescent="0.3">
      <c r="A305" t="s">
        <v>57</v>
      </c>
      <c r="B305" t="s">
        <v>22</v>
      </c>
      <c r="C305" t="s">
        <v>28</v>
      </c>
      <c r="D305" t="s">
        <v>24</v>
      </c>
      <c r="E305" t="s">
        <v>23</v>
      </c>
      <c r="F305">
        <v>110</v>
      </c>
      <c r="G305">
        <v>-1.07462763177829E-2</v>
      </c>
      <c r="H305">
        <v>4.8557229577533202E-2</v>
      </c>
      <c r="I305">
        <f t="shared" si="23"/>
        <v>-7.4487511311893276E-3</v>
      </c>
      <c r="J305">
        <f t="shared" si="24"/>
        <v>3.3657306777469122E-2</v>
      </c>
      <c r="K305">
        <f t="shared" si="25"/>
        <v>0.99257892206264398</v>
      </c>
      <c r="L305">
        <f t="shared" si="26"/>
        <v>0.92921320000311491</v>
      </c>
      <c r="M305">
        <f t="shared" si="27"/>
        <v>1.0602657350538474</v>
      </c>
      <c r="N305">
        <v>0.82484984810661199</v>
      </c>
      <c r="O305">
        <v>0.92401579319820704</v>
      </c>
      <c r="P305">
        <v>58.626279590952599</v>
      </c>
      <c r="Q305">
        <v>293.79119164931598</v>
      </c>
      <c r="R305">
        <v>109</v>
      </c>
      <c r="S305" s="1">
        <v>6.8709658659447997E-19</v>
      </c>
      <c r="T305">
        <v>0.62898819604466505</v>
      </c>
      <c r="U305" t="b">
        <v>0</v>
      </c>
      <c r="V305" t="b">
        <v>0</v>
      </c>
      <c r="W305" t="b">
        <v>1</v>
      </c>
    </row>
    <row r="306" spans="1:23" x14ac:dyDescent="0.3">
      <c r="A306" t="s">
        <v>57</v>
      </c>
      <c r="B306" t="s">
        <v>22</v>
      </c>
      <c r="C306" t="s">
        <v>29</v>
      </c>
      <c r="D306" t="s">
        <v>24</v>
      </c>
      <c r="E306" t="s">
        <v>23</v>
      </c>
      <c r="F306">
        <v>43</v>
      </c>
      <c r="G306">
        <v>-8.4051120375997102E-2</v>
      </c>
      <c r="H306">
        <v>4.9323666821196703E-2</v>
      </c>
      <c r="I306">
        <f t="shared" si="23"/>
        <v>-5.8259797111526956E-2</v>
      </c>
      <c r="J306">
        <f t="shared" si="24"/>
        <v>3.4188560591990616E-2</v>
      </c>
      <c r="K306">
        <f t="shared" si="25"/>
        <v>0.94340482174901341</v>
      </c>
      <c r="L306">
        <f t="shared" si="26"/>
        <v>0.88225921122767126</v>
      </c>
      <c r="M306">
        <f t="shared" si="27"/>
        <v>1.0087881728781585</v>
      </c>
      <c r="N306">
        <v>8.8367482335772907E-2</v>
      </c>
      <c r="O306">
        <v>0.313656008730271</v>
      </c>
      <c r="P306">
        <v>106.076468477582</v>
      </c>
      <c r="Q306">
        <v>84.691829508752207</v>
      </c>
      <c r="R306">
        <v>42</v>
      </c>
      <c r="S306">
        <v>1.05257559339357E-4</v>
      </c>
      <c r="T306">
        <v>0.50408439345781697</v>
      </c>
      <c r="U306" t="b">
        <v>1</v>
      </c>
      <c r="V306" t="b">
        <v>0</v>
      </c>
      <c r="W306" t="b">
        <v>1</v>
      </c>
    </row>
    <row r="307" spans="1:23" x14ac:dyDescent="0.3">
      <c r="A307" t="s">
        <v>57</v>
      </c>
      <c r="B307" t="s">
        <v>22</v>
      </c>
      <c r="C307" t="s">
        <v>30</v>
      </c>
      <c r="D307" t="s">
        <v>24</v>
      </c>
      <c r="E307" t="s">
        <v>23</v>
      </c>
      <c r="F307">
        <v>44</v>
      </c>
      <c r="G307">
        <v>1.00183469216739E-2</v>
      </c>
      <c r="H307">
        <v>3.4196958647946002E-2</v>
      </c>
      <c r="I307">
        <f t="shared" si="23"/>
        <v>6.9441889226296702E-3</v>
      </c>
      <c r="J307">
        <f t="shared" si="24"/>
        <v>2.3703525470548811E-2</v>
      </c>
      <c r="K307">
        <f t="shared" si="25"/>
        <v>1.0069683557097184</v>
      </c>
      <c r="L307">
        <f t="shared" si="26"/>
        <v>0.96125580324010262</v>
      </c>
      <c r="M307">
        <f t="shared" si="27"/>
        <v>1.0548547701692892</v>
      </c>
      <c r="N307">
        <v>0.76955259404992105</v>
      </c>
      <c r="O307">
        <v>0.910496292593863</v>
      </c>
      <c r="P307">
        <v>265.39698077297601</v>
      </c>
      <c r="Q307">
        <v>107.307413929598</v>
      </c>
      <c r="R307">
        <v>43</v>
      </c>
      <c r="S307" s="1">
        <v>2.05277589947606E-7</v>
      </c>
      <c r="T307">
        <v>0.59928211457773595</v>
      </c>
      <c r="U307" t="b">
        <v>1</v>
      </c>
      <c r="V307" t="b">
        <v>0</v>
      </c>
      <c r="W307" t="b">
        <v>1</v>
      </c>
    </row>
    <row r="308" spans="1:23" x14ac:dyDescent="0.3">
      <c r="A308" t="s">
        <v>57</v>
      </c>
      <c r="B308" t="s">
        <v>22</v>
      </c>
      <c r="C308" t="s">
        <v>31</v>
      </c>
      <c r="D308" t="s">
        <v>24</v>
      </c>
      <c r="E308" t="s">
        <v>23</v>
      </c>
      <c r="F308">
        <v>29</v>
      </c>
      <c r="G308">
        <v>-7.7947985825384302E-3</v>
      </c>
      <c r="H308">
        <v>5.9709387393834801E-2</v>
      </c>
      <c r="I308">
        <f t="shared" si="23"/>
        <v>-5.4029426605191706E-3</v>
      </c>
      <c r="J308">
        <f t="shared" si="24"/>
        <v>4.138739352499813E-2</v>
      </c>
      <c r="K308">
        <f t="shared" si="25"/>
        <v>0.99461162698271821</v>
      </c>
      <c r="L308">
        <f t="shared" si="26"/>
        <v>0.91711515744756344</v>
      </c>
      <c r="M308">
        <f t="shared" si="27"/>
        <v>1.0786565683664113</v>
      </c>
      <c r="N308">
        <v>0.89613476888025101</v>
      </c>
      <c r="O308">
        <v>0.96163299119043599</v>
      </c>
      <c r="P308">
        <v>108.342954505457</v>
      </c>
      <c r="Q308">
        <v>57.499221372676502</v>
      </c>
      <c r="R308">
        <v>28</v>
      </c>
      <c r="S308">
        <v>8.41240066465394E-4</v>
      </c>
      <c r="T308">
        <v>0.51303688412543402</v>
      </c>
      <c r="U308" t="b">
        <v>1</v>
      </c>
      <c r="V308" t="b">
        <v>0</v>
      </c>
      <c r="W308" t="b">
        <v>1</v>
      </c>
    </row>
    <row r="309" spans="1:23" x14ac:dyDescent="0.3">
      <c r="A309" t="s">
        <v>57</v>
      </c>
      <c r="B309" t="s">
        <v>22</v>
      </c>
      <c r="C309" t="s">
        <v>26</v>
      </c>
      <c r="D309" t="s">
        <v>34</v>
      </c>
      <c r="E309" t="s">
        <v>36</v>
      </c>
      <c r="F309">
        <v>1</v>
      </c>
      <c r="G309">
        <v>-1.27290118776531E-2</v>
      </c>
      <c r="H309">
        <v>0.68956743002544496</v>
      </c>
      <c r="I309">
        <f t="shared" si="23"/>
        <v>-8.8230786943093008E-3</v>
      </c>
      <c r="J309">
        <f t="shared" si="24"/>
        <v>0.47797171992810455</v>
      </c>
      <c r="K309">
        <f t="shared" si="25"/>
        <v>0.9912157304419541</v>
      </c>
      <c r="L309">
        <f t="shared" si="26"/>
        <v>0.38842792417177652</v>
      </c>
      <c r="M309">
        <f t="shared" si="27"/>
        <v>2.5294489997610898</v>
      </c>
      <c r="N309">
        <v>0.98527235358502097</v>
      </c>
      <c r="O309">
        <v>0.99450928189987997</v>
      </c>
      <c r="P309">
        <v>40.179240374609797</v>
      </c>
      <c r="V309" t="b">
        <v>0</v>
      </c>
      <c r="W309" t="b">
        <v>1</v>
      </c>
    </row>
    <row r="310" spans="1:23" x14ac:dyDescent="0.3">
      <c r="A310" t="s">
        <v>57</v>
      </c>
      <c r="B310" t="s">
        <v>22</v>
      </c>
      <c r="C310" t="s">
        <v>59</v>
      </c>
      <c r="D310" t="s">
        <v>41</v>
      </c>
      <c r="E310" t="s">
        <v>23</v>
      </c>
      <c r="G310">
        <v>-1.20780204454563E-2</v>
      </c>
      <c r="H310">
        <v>2.7022219242985101E-2</v>
      </c>
      <c r="I310">
        <f t="shared" si="23"/>
        <v>-8.3718458185134091E-3</v>
      </c>
      <c r="J310">
        <f t="shared" si="24"/>
        <v>1.8730375080747822E-2</v>
      </c>
      <c r="K310">
        <f t="shared" si="25"/>
        <v>0.99166310049298212</v>
      </c>
      <c r="L310">
        <f t="shared" si="26"/>
        <v>0.95591777315240622</v>
      </c>
      <c r="M310">
        <f t="shared" si="27"/>
        <v>1.0287450788118855</v>
      </c>
      <c r="N310">
        <v>0.65489941655658701</v>
      </c>
      <c r="O310">
        <v>0.87406563076502997</v>
      </c>
      <c r="T310">
        <v>0.34382817032838398</v>
      </c>
      <c r="W310" t="b">
        <v>0</v>
      </c>
    </row>
    <row r="311" spans="1:23" x14ac:dyDescent="0.3">
      <c r="A311" t="s">
        <v>57</v>
      </c>
      <c r="B311" t="s">
        <v>22</v>
      </c>
      <c r="C311" t="s">
        <v>25</v>
      </c>
      <c r="D311" t="s">
        <v>41</v>
      </c>
      <c r="E311" t="s">
        <v>23</v>
      </c>
      <c r="G311">
        <v>-6.7927053266615106E-2</v>
      </c>
      <c r="H311">
        <v>5.0584551106477298E-2</v>
      </c>
      <c r="I311">
        <f t="shared" si="23"/>
        <v>-4.708344545549948E-2</v>
      </c>
      <c r="J311">
        <f t="shared" si="24"/>
        <v>3.5062538979345199E-2</v>
      </c>
      <c r="K311">
        <f t="shared" si="25"/>
        <v>0.95400778665452446</v>
      </c>
      <c r="L311">
        <f t="shared" si="26"/>
        <v>0.89064797278371277</v>
      </c>
      <c r="M311">
        <f t="shared" si="27"/>
        <v>1.0218749548745487</v>
      </c>
      <c r="N311">
        <v>0.17932318204175099</v>
      </c>
      <c r="O311">
        <v>0.45364550069514098</v>
      </c>
      <c r="T311">
        <v>4.1594219880312201E-4</v>
      </c>
      <c r="W311" t="b">
        <v>0</v>
      </c>
    </row>
    <row r="312" spans="1:23" x14ac:dyDescent="0.3">
      <c r="A312" t="s">
        <v>57</v>
      </c>
      <c r="B312" t="s">
        <v>22</v>
      </c>
      <c r="C312" t="s">
        <v>26</v>
      </c>
      <c r="D312" t="s">
        <v>41</v>
      </c>
      <c r="E312" t="s">
        <v>23</v>
      </c>
      <c r="G312">
        <v>-5.9027099561452703E-2</v>
      </c>
      <c r="H312">
        <v>5.9046039439491702E-2</v>
      </c>
      <c r="I312">
        <f t="shared" si="23"/>
        <v>-4.0914467637652122E-2</v>
      </c>
      <c r="J312">
        <f t="shared" si="24"/>
        <v>4.0927595760715002E-2</v>
      </c>
      <c r="K312">
        <f t="shared" si="25"/>
        <v>0.95991122991178557</v>
      </c>
      <c r="L312">
        <f t="shared" si="26"/>
        <v>0.88591651885403344</v>
      </c>
      <c r="M312">
        <f t="shared" si="27"/>
        <v>1.0400862267504176</v>
      </c>
      <c r="N312">
        <v>0.31746576403488702</v>
      </c>
      <c r="O312">
        <v>0.61402060948064996</v>
      </c>
      <c r="T312">
        <v>0</v>
      </c>
      <c r="W312" t="b">
        <v>0</v>
      </c>
    </row>
    <row r="313" spans="1:23" x14ac:dyDescent="0.3">
      <c r="A313" t="s">
        <v>57</v>
      </c>
      <c r="B313" t="s">
        <v>22</v>
      </c>
      <c r="C313" t="s">
        <v>26</v>
      </c>
      <c r="D313" t="s">
        <v>41</v>
      </c>
      <c r="E313" t="s">
        <v>36</v>
      </c>
      <c r="G313">
        <v>-5.9027099561452703E-2</v>
      </c>
      <c r="H313">
        <v>5.9046039439491702E-2</v>
      </c>
      <c r="I313">
        <f t="shared" si="23"/>
        <v>-4.0914467637652122E-2</v>
      </c>
      <c r="J313">
        <f t="shared" si="24"/>
        <v>4.0927595760715002E-2</v>
      </c>
      <c r="K313">
        <f t="shared" si="25"/>
        <v>0.95991122991178557</v>
      </c>
      <c r="L313">
        <f t="shared" si="26"/>
        <v>0.88591651885403344</v>
      </c>
      <c r="M313">
        <f t="shared" si="27"/>
        <v>1.0400862267504176</v>
      </c>
      <c r="N313">
        <v>0.31746576403488702</v>
      </c>
      <c r="O313">
        <v>0.61402060948064996</v>
      </c>
      <c r="T313">
        <v>0</v>
      </c>
      <c r="W313" t="b">
        <v>0</v>
      </c>
    </row>
    <row r="314" spans="1:23" x14ac:dyDescent="0.3">
      <c r="A314" t="s">
        <v>57</v>
      </c>
      <c r="B314" t="s">
        <v>22</v>
      </c>
      <c r="C314" t="s">
        <v>27</v>
      </c>
      <c r="D314" t="s">
        <v>41</v>
      </c>
      <c r="E314" t="s">
        <v>23</v>
      </c>
      <c r="G314">
        <v>4.5361191996983401E-2</v>
      </c>
      <c r="H314">
        <v>3.5811017821454703E-2</v>
      </c>
      <c r="I314">
        <f t="shared" si="23"/>
        <v>3.1441982339547397E-2</v>
      </c>
      <c r="J314">
        <f t="shared" si="24"/>
        <v>2.4822306035923281E-2</v>
      </c>
      <c r="K314">
        <f t="shared" si="25"/>
        <v>1.0319415030271</v>
      </c>
      <c r="L314">
        <f t="shared" si="26"/>
        <v>0.98293750416797998</v>
      </c>
      <c r="M314">
        <f t="shared" si="27"/>
        <v>1.0833885787797173</v>
      </c>
      <c r="N314">
        <v>0.20526881574464101</v>
      </c>
      <c r="O314">
        <v>0.480448025257384</v>
      </c>
      <c r="T314">
        <v>0</v>
      </c>
      <c r="W314" t="b">
        <v>0</v>
      </c>
    </row>
    <row r="315" spans="1:23" x14ac:dyDescent="0.3">
      <c r="A315" t="s">
        <v>57</v>
      </c>
      <c r="B315" t="s">
        <v>22</v>
      </c>
      <c r="C315" t="s">
        <v>28</v>
      </c>
      <c r="D315" t="s">
        <v>41</v>
      </c>
      <c r="E315" t="s">
        <v>23</v>
      </c>
      <c r="G315">
        <v>-2.55871153778813E-2</v>
      </c>
      <c r="H315">
        <v>3.5447254940359198E-2</v>
      </c>
      <c r="I315">
        <f t="shared" si="23"/>
        <v>-1.7735636882840442E-2</v>
      </c>
      <c r="J315">
        <f t="shared" si="24"/>
        <v>2.457016482049957E-2</v>
      </c>
      <c r="K315">
        <f t="shared" si="25"/>
        <v>0.98242071383395746</v>
      </c>
      <c r="L315">
        <f t="shared" si="26"/>
        <v>0.93623088592079817</v>
      </c>
      <c r="M315">
        <f t="shared" si="27"/>
        <v>1.0308893601825382</v>
      </c>
      <c r="N315">
        <v>0.47039512827688501</v>
      </c>
      <c r="O315">
        <v>0.76294120895025397</v>
      </c>
      <c r="T315">
        <v>0</v>
      </c>
      <c r="W315" t="b">
        <v>0</v>
      </c>
    </row>
    <row r="316" spans="1:23" x14ac:dyDescent="0.3">
      <c r="A316" t="s">
        <v>57</v>
      </c>
      <c r="B316" t="s">
        <v>22</v>
      </c>
      <c r="C316" t="s">
        <v>29</v>
      </c>
      <c r="D316" t="s">
        <v>41</v>
      </c>
      <c r="E316" t="s">
        <v>23</v>
      </c>
      <c r="G316">
        <v>-4.5627942837313799E-2</v>
      </c>
      <c r="H316">
        <v>4.1411173312700299E-2</v>
      </c>
      <c r="I316">
        <f t="shared" si="23"/>
        <v>-3.1626879932434411E-2</v>
      </c>
      <c r="J316">
        <f t="shared" si="24"/>
        <v>2.8704038025377462E-2</v>
      </c>
      <c r="K316">
        <f t="shared" si="25"/>
        <v>0.96886801874598427</v>
      </c>
      <c r="L316">
        <f t="shared" si="26"/>
        <v>0.91586455179408022</v>
      </c>
      <c r="M316">
        <f t="shared" si="27"/>
        <v>1.024938934376209</v>
      </c>
      <c r="N316">
        <v>0.27053695305192399</v>
      </c>
      <c r="O316">
        <v>0.57489102523533897</v>
      </c>
      <c r="T316">
        <v>8.2020769830527598E-2</v>
      </c>
      <c r="W316" t="b">
        <v>0</v>
      </c>
    </row>
    <row r="317" spans="1:23" x14ac:dyDescent="0.3">
      <c r="A317" t="s">
        <v>57</v>
      </c>
      <c r="B317" t="s">
        <v>22</v>
      </c>
      <c r="C317" t="s">
        <v>30</v>
      </c>
      <c r="D317" t="s">
        <v>41</v>
      </c>
      <c r="E317" t="s">
        <v>23</v>
      </c>
      <c r="G317">
        <v>1.16661651415625E-2</v>
      </c>
      <c r="H317">
        <v>2.5581241401484999E-2</v>
      </c>
      <c r="I317">
        <f t="shared" si="23"/>
        <v>8.0863694758207625E-3</v>
      </c>
      <c r="J317">
        <f t="shared" si="24"/>
        <v>1.7731565352662671E-2</v>
      </c>
      <c r="K317">
        <f t="shared" si="25"/>
        <v>1.0081191524670188</v>
      </c>
      <c r="L317">
        <f t="shared" si="26"/>
        <v>0.97368493929685795</v>
      </c>
      <c r="M317">
        <f t="shared" si="27"/>
        <v>1.043771126114716</v>
      </c>
      <c r="N317">
        <v>0.648358521329916</v>
      </c>
      <c r="O317">
        <v>0.87406563076502997</v>
      </c>
      <c r="T317">
        <v>2.2010014130492299E-4</v>
      </c>
      <c r="W317" t="b">
        <v>0</v>
      </c>
    </row>
    <row r="318" spans="1:23" x14ac:dyDescent="0.3">
      <c r="A318" t="s">
        <v>57</v>
      </c>
      <c r="B318" t="s">
        <v>22</v>
      </c>
      <c r="C318" t="s">
        <v>31</v>
      </c>
      <c r="D318" t="s">
        <v>41</v>
      </c>
      <c r="E318" t="s">
        <v>23</v>
      </c>
      <c r="G318">
        <v>4.3474584215104596E-3</v>
      </c>
      <c r="H318">
        <v>5.7011827718444798E-2</v>
      </c>
      <c r="I318">
        <f t="shared" si="23"/>
        <v>3.0134285474715653E-3</v>
      </c>
      <c r="J318">
        <f t="shared" si="24"/>
        <v>3.9517587641609349E-2</v>
      </c>
      <c r="K318">
        <f t="shared" si="25"/>
        <v>1.0030179734874143</v>
      </c>
      <c r="L318">
        <f t="shared" si="26"/>
        <v>0.92826219978667712</v>
      </c>
      <c r="M318">
        <f t="shared" si="27"/>
        <v>1.0837940566469229</v>
      </c>
      <c r="N318">
        <v>0.93921592634666895</v>
      </c>
      <c r="O318">
        <v>0.98176939873778002</v>
      </c>
      <c r="T318">
        <v>0</v>
      </c>
      <c r="W318" t="b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382CD-1770-4DD0-AEDC-D52EECD7D148}">
  <dimension ref="A1:W339"/>
  <sheetViews>
    <sheetView tabSelected="1" workbookViewId="0">
      <selection activeCell="E10" sqref="E10"/>
    </sheetView>
  </sheetViews>
  <sheetFormatPr defaultRowHeight="14.4" x14ac:dyDescent="0.3"/>
  <cols>
    <col min="1" max="1" width="31" customWidth="1"/>
    <col min="2" max="2" width="13.77734375" bestFit="1" customWidth="1"/>
    <col min="3" max="3" width="17.21875" bestFit="1" customWidth="1"/>
    <col min="5" max="5" width="22.21875" bestFit="1" customWidth="1"/>
    <col min="8" max="8" width="14.21875" bestFit="1" customWidth="1"/>
    <col min="9" max="10" width="14.21875" customWidth="1"/>
    <col min="15" max="15" width="11.77734375" bestFit="1" customWidth="1"/>
    <col min="21" max="21" width="12.109375" bestFit="1" customWidth="1"/>
    <col min="22" max="22" width="13.77734375" bestFit="1" customWidth="1"/>
    <col min="23" max="23" width="17.44140625" bestFit="1" customWidth="1"/>
  </cols>
  <sheetData>
    <row r="1" spans="1:23" s="4" customFormat="1" ht="15.6" x14ac:dyDescent="0.3">
      <c r="A1" s="4" t="s">
        <v>61</v>
      </c>
    </row>
    <row r="2" spans="1:23" s="4" customFormat="1" ht="15.6" x14ac:dyDescent="0.3">
      <c r="A2" s="5" t="s">
        <v>58</v>
      </c>
      <c r="B2" s="5"/>
      <c r="C2" s="5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</row>
    <row r="3" spans="1:23" x14ac:dyDescent="0.3">
      <c r="A3" s="2" t="s">
        <v>0</v>
      </c>
      <c r="B3" s="2" t="s">
        <v>1</v>
      </c>
      <c r="C3" s="2" t="s">
        <v>15</v>
      </c>
      <c r="D3" s="2" t="s">
        <v>16</v>
      </c>
      <c r="E3" s="2" t="s">
        <v>2</v>
      </c>
      <c r="F3" s="2" t="s">
        <v>3</v>
      </c>
      <c r="G3" s="2" t="s">
        <v>4</v>
      </c>
      <c r="H3" s="2" t="s">
        <v>5</v>
      </c>
      <c r="I3" s="2" t="s">
        <v>62</v>
      </c>
      <c r="J3" s="2" t="s">
        <v>63</v>
      </c>
      <c r="K3" s="2" t="s">
        <v>7</v>
      </c>
      <c r="L3" s="2" t="s">
        <v>8</v>
      </c>
      <c r="M3" s="2" t="s">
        <v>9</v>
      </c>
      <c r="N3" s="2" t="s">
        <v>6</v>
      </c>
      <c r="O3" s="2" t="s">
        <v>20</v>
      </c>
      <c r="P3" s="2" t="s">
        <v>10</v>
      </c>
      <c r="Q3" s="2" t="s">
        <v>11</v>
      </c>
      <c r="R3" s="2" t="s">
        <v>12</v>
      </c>
      <c r="S3" s="2" t="s">
        <v>13</v>
      </c>
      <c r="T3" s="2" t="s">
        <v>14</v>
      </c>
      <c r="U3" s="2" t="s">
        <v>17</v>
      </c>
      <c r="V3" s="2" t="s">
        <v>18</v>
      </c>
      <c r="W3" s="2" t="s">
        <v>19</v>
      </c>
    </row>
    <row r="4" spans="1:23" x14ac:dyDescent="0.3">
      <c r="A4" t="s">
        <v>21</v>
      </c>
      <c r="B4" t="s">
        <v>22</v>
      </c>
      <c r="C4" t="s">
        <v>59</v>
      </c>
      <c r="D4" t="s">
        <v>24</v>
      </c>
      <c r="E4" t="s">
        <v>23</v>
      </c>
      <c r="F4">
        <v>480</v>
      </c>
      <c r="G4">
        <v>4.0028535457886302E-2</v>
      </c>
      <c r="H4">
        <v>2.2509250852398702E-2</v>
      </c>
      <c r="I4">
        <f>LN(2)*G4</f>
        <v>2.774566649457769E-2</v>
      </c>
      <c r="J4">
        <f>LN(2)*H4</f>
        <v>1.5602223764856706E-2</v>
      </c>
      <c r="K4">
        <f t="shared" ref="K4" si="0">EXP(I4)</f>
        <v>1.0281341622003863</v>
      </c>
      <c r="L4">
        <f t="shared" ref="L4" si="1">EXP(I4 - 1.96*J4)</f>
        <v>0.99716932186140295</v>
      </c>
      <c r="M4">
        <f t="shared" ref="M4" si="2">EXP(I4 + 1.96*J4)</f>
        <v>1.0600605456957806</v>
      </c>
      <c r="N4">
        <v>7.5352155798856096E-2</v>
      </c>
      <c r="O4">
        <v>0.270011891612568</v>
      </c>
      <c r="P4">
        <v>82.008243177356903</v>
      </c>
      <c r="Q4">
        <v>621.33512976857105</v>
      </c>
      <c r="R4">
        <v>479</v>
      </c>
      <c r="S4" s="1">
        <v>1.1694115676509401E-5</v>
      </c>
      <c r="T4">
        <v>0.22907948214932999</v>
      </c>
      <c r="U4" t="b">
        <v>1</v>
      </c>
      <c r="V4" t="b">
        <v>0</v>
      </c>
      <c r="W4" t="b">
        <v>0</v>
      </c>
    </row>
    <row r="5" spans="1:23" x14ac:dyDescent="0.3">
      <c r="A5" t="s">
        <v>21</v>
      </c>
      <c r="B5" t="s">
        <v>22</v>
      </c>
      <c r="C5" t="s">
        <v>25</v>
      </c>
      <c r="D5" t="s">
        <v>24</v>
      </c>
      <c r="E5" t="s">
        <v>23</v>
      </c>
      <c r="F5">
        <v>88</v>
      </c>
      <c r="G5">
        <v>0.190552097771305</v>
      </c>
      <c r="H5">
        <v>7.1862775941215803E-2</v>
      </c>
      <c r="I5">
        <f t="shared" ref="I5:I68" si="3">LN(2)*G5</f>
        <v>0.13208064931996308</v>
      </c>
      <c r="J5">
        <f t="shared" ref="J5:J68" si="4">LN(2)*H5</f>
        <v>4.9811480530864802E-2</v>
      </c>
      <c r="K5">
        <f t="shared" ref="K5:K68" si="5">EXP(I5)</f>
        <v>1.1412003525883507</v>
      </c>
      <c r="L5">
        <f t="shared" ref="L5:L68" si="6">EXP(I5 - 1.96*J5)</f>
        <v>1.0350504272172267</v>
      </c>
      <c r="M5">
        <f t="shared" ref="M5:M68" si="7">EXP(I5 + 1.96*J5)</f>
        <v>1.258236517276905</v>
      </c>
      <c r="N5">
        <v>8.0108873713691294E-3</v>
      </c>
      <c r="O5">
        <v>6.4087098970952994E-2</v>
      </c>
      <c r="P5">
        <v>45.639961848405697</v>
      </c>
      <c r="Q5">
        <v>118.943808092636</v>
      </c>
      <c r="R5">
        <v>87</v>
      </c>
      <c r="S5">
        <v>1.30332734899191E-2</v>
      </c>
      <c r="T5">
        <v>0.268562177425473</v>
      </c>
      <c r="U5" t="b">
        <v>0</v>
      </c>
      <c r="V5" t="b">
        <v>0</v>
      </c>
      <c r="W5" t="b">
        <v>0</v>
      </c>
    </row>
    <row r="6" spans="1:23" x14ac:dyDescent="0.3">
      <c r="A6" t="s">
        <v>21</v>
      </c>
      <c r="B6" t="s">
        <v>22</v>
      </c>
      <c r="C6" t="s">
        <v>26</v>
      </c>
      <c r="D6" t="s">
        <v>24</v>
      </c>
      <c r="E6" t="s">
        <v>23</v>
      </c>
      <c r="F6">
        <v>131</v>
      </c>
      <c r="G6">
        <v>1.7165063672684399E-2</v>
      </c>
      <c r="H6">
        <v>5.0287106835077103E-2</v>
      </c>
      <c r="I6">
        <f t="shared" si="3"/>
        <v>1.189791548885313E-2</v>
      </c>
      <c r="J6">
        <f t="shared" si="4"/>
        <v>3.485636632125045E-2</v>
      </c>
      <c r="K6">
        <f t="shared" si="5"/>
        <v>1.0119689772345719</v>
      </c>
      <c r="L6">
        <f t="shared" si="6"/>
        <v>0.94514156119516812</v>
      </c>
      <c r="M6">
        <f t="shared" si="7"/>
        <v>1.0835215092966552</v>
      </c>
      <c r="N6">
        <v>0.73284670105753302</v>
      </c>
      <c r="O6">
        <v>0.86805424561659905</v>
      </c>
      <c r="P6">
        <v>51.837537517625996</v>
      </c>
      <c r="Q6">
        <v>145.51731761460101</v>
      </c>
      <c r="R6">
        <v>130</v>
      </c>
      <c r="S6">
        <v>0.166651913875207</v>
      </c>
      <c r="T6">
        <v>0.106635539116371</v>
      </c>
      <c r="U6" t="b">
        <v>1</v>
      </c>
      <c r="V6" t="b">
        <v>0</v>
      </c>
      <c r="W6" t="b">
        <v>0</v>
      </c>
    </row>
    <row r="7" spans="1:23" x14ac:dyDescent="0.3">
      <c r="A7" t="s">
        <v>21</v>
      </c>
      <c r="B7" t="s">
        <v>22</v>
      </c>
      <c r="C7" t="s">
        <v>27</v>
      </c>
      <c r="D7" t="s">
        <v>24</v>
      </c>
      <c r="E7" t="s">
        <v>23</v>
      </c>
      <c r="F7">
        <v>69</v>
      </c>
      <c r="G7">
        <v>1.3641991560325899E-2</v>
      </c>
      <c r="H7">
        <v>6.7222606650417599E-2</v>
      </c>
      <c r="I7">
        <f t="shared" si="3"/>
        <v>9.4559079872624657E-3</v>
      </c>
      <c r="J7">
        <f t="shared" si="4"/>
        <v>4.6595160269627185E-2</v>
      </c>
      <c r="K7">
        <f t="shared" si="5"/>
        <v>1.0095007563343474</v>
      </c>
      <c r="L7">
        <f t="shared" si="6"/>
        <v>0.92139117334273757</v>
      </c>
      <c r="M7">
        <f t="shared" si="7"/>
        <v>1.1060359666160373</v>
      </c>
      <c r="N7">
        <v>0.83918383886534098</v>
      </c>
      <c r="O7">
        <v>0.93423702449733803</v>
      </c>
      <c r="P7">
        <v>95.019124577761801</v>
      </c>
      <c r="Q7">
        <v>124.90696786926</v>
      </c>
      <c r="R7">
        <v>68</v>
      </c>
      <c r="S7" s="1">
        <v>3.1878842875283399E-5</v>
      </c>
      <c r="T7">
        <v>0.45559482261089201</v>
      </c>
      <c r="U7" t="b">
        <v>0</v>
      </c>
      <c r="V7" t="b">
        <v>0</v>
      </c>
      <c r="W7" t="b">
        <v>0</v>
      </c>
    </row>
    <row r="8" spans="1:23" x14ac:dyDescent="0.3">
      <c r="A8" t="s">
        <v>21</v>
      </c>
      <c r="B8" t="s">
        <v>22</v>
      </c>
      <c r="C8" t="s">
        <v>28</v>
      </c>
      <c r="D8" t="s">
        <v>24</v>
      </c>
      <c r="E8" t="s">
        <v>23</v>
      </c>
      <c r="F8">
        <v>97</v>
      </c>
      <c r="G8">
        <v>-1.3600498195261899E-2</v>
      </c>
      <c r="H8">
        <v>6.11347342543768E-2</v>
      </c>
      <c r="I8">
        <f t="shared" si="3"/>
        <v>-9.427146978256409E-3</v>
      </c>
      <c r="J8">
        <f t="shared" si="4"/>
        <v>4.2375368682702787E-2</v>
      </c>
      <c r="K8">
        <f t="shared" si="5"/>
        <v>0.99061714926679811</v>
      </c>
      <c r="L8">
        <f t="shared" si="6"/>
        <v>0.91166482801719206</v>
      </c>
      <c r="M8">
        <f t="shared" si="7"/>
        <v>1.0764069274842882</v>
      </c>
      <c r="N8">
        <v>0.82394988526988799</v>
      </c>
      <c r="O8">
        <v>0.92025571601571898</v>
      </c>
      <c r="P8">
        <v>46.515706947262501</v>
      </c>
      <c r="Q8">
        <v>103.040613674912</v>
      </c>
      <c r="R8">
        <v>96</v>
      </c>
      <c r="S8">
        <v>0.293204852558129</v>
      </c>
      <c r="T8">
        <v>6.8328530118475297E-2</v>
      </c>
      <c r="U8" t="b">
        <v>0</v>
      </c>
      <c r="V8" t="b">
        <v>0</v>
      </c>
      <c r="W8" t="b">
        <v>0</v>
      </c>
    </row>
    <row r="9" spans="1:23" x14ac:dyDescent="0.3">
      <c r="A9" t="s">
        <v>21</v>
      </c>
      <c r="B9" t="s">
        <v>22</v>
      </c>
      <c r="C9" t="s">
        <v>29</v>
      </c>
      <c r="D9" t="s">
        <v>24</v>
      </c>
      <c r="E9" t="s">
        <v>23</v>
      </c>
      <c r="F9">
        <v>33</v>
      </c>
      <c r="G9">
        <v>7.8829633104585795E-2</v>
      </c>
      <c r="H9">
        <v>6.3766753787819805E-2</v>
      </c>
      <c r="I9">
        <f t="shared" si="3"/>
        <v>5.4640537931018571E-2</v>
      </c>
      <c r="J9">
        <f t="shared" si="4"/>
        <v>4.4199745601487511E-2</v>
      </c>
      <c r="K9">
        <f t="shared" si="5"/>
        <v>1.056160896651382</v>
      </c>
      <c r="L9">
        <f t="shared" si="6"/>
        <v>0.96851533407893253</v>
      </c>
      <c r="M9">
        <f t="shared" si="7"/>
        <v>1.1517379233610996</v>
      </c>
      <c r="N9">
        <v>0.21637740020530499</v>
      </c>
      <c r="O9">
        <v>0.481641202951123</v>
      </c>
      <c r="P9">
        <v>114.783941805602</v>
      </c>
      <c r="Q9">
        <v>31.0141766943837</v>
      </c>
      <c r="R9">
        <v>32</v>
      </c>
      <c r="S9">
        <v>0.51629112457955695</v>
      </c>
      <c r="T9">
        <v>-3.1786215553316198E-2</v>
      </c>
      <c r="U9" t="b">
        <v>1</v>
      </c>
      <c r="V9" t="b">
        <v>0</v>
      </c>
      <c r="W9" t="b">
        <v>0</v>
      </c>
    </row>
    <row r="10" spans="1:23" x14ac:dyDescent="0.3">
      <c r="A10" t="s">
        <v>21</v>
      </c>
      <c r="B10" t="s">
        <v>22</v>
      </c>
      <c r="C10" t="s">
        <v>30</v>
      </c>
      <c r="D10" t="s">
        <v>24</v>
      </c>
      <c r="E10" t="s">
        <v>23</v>
      </c>
      <c r="F10">
        <v>37</v>
      </c>
      <c r="G10">
        <v>1.26825212112343E-2</v>
      </c>
      <c r="H10">
        <v>4.9847974149721398E-2</v>
      </c>
      <c r="I10">
        <f t="shared" si="3"/>
        <v>8.7908538199587567E-3</v>
      </c>
      <c r="J10">
        <f t="shared" si="4"/>
        <v>3.4551982738504426E-2</v>
      </c>
      <c r="K10">
        <f t="shared" si="5"/>
        <v>1.0088296068495692</v>
      </c>
      <c r="L10">
        <f t="shared" si="6"/>
        <v>0.94277178767201641</v>
      </c>
      <c r="M10">
        <f t="shared" si="7"/>
        <v>1.0795159432691042</v>
      </c>
      <c r="N10">
        <v>0.79916800787572595</v>
      </c>
      <c r="O10">
        <v>0.90432169312253197</v>
      </c>
      <c r="P10">
        <v>296.05710427370701</v>
      </c>
      <c r="Q10">
        <v>65.888835976886</v>
      </c>
      <c r="R10">
        <v>36</v>
      </c>
      <c r="S10">
        <v>1.7202624899970099E-3</v>
      </c>
      <c r="T10">
        <v>0.45362519361202702</v>
      </c>
      <c r="U10" t="b">
        <v>1</v>
      </c>
      <c r="V10" t="b">
        <v>0</v>
      </c>
      <c r="W10" t="b">
        <v>0</v>
      </c>
    </row>
    <row r="11" spans="1:23" x14ac:dyDescent="0.3">
      <c r="A11" t="s">
        <v>21</v>
      </c>
      <c r="B11" t="s">
        <v>22</v>
      </c>
      <c r="C11" t="s">
        <v>31</v>
      </c>
      <c r="D11" t="s">
        <v>24</v>
      </c>
      <c r="E11" t="s">
        <v>23</v>
      </c>
      <c r="F11">
        <v>24</v>
      </c>
      <c r="G11">
        <v>9.05055876108872E-2</v>
      </c>
      <c r="H11">
        <v>7.6338380724076504E-2</v>
      </c>
      <c r="I11">
        <f t="shared" si="3"/>
        <v>6.2733692877407571E-2</v>
      </c>
      <c r="J11">
        <f t="shared" si="4"/>
        <v>5.2913733367405305E-2</v>
      </c>
      <c r="K11">
        <f t="shared" si="5"/>
        <v>1.0647432527604905</v>
      </c>
      <c r="L11">
        <f t="shared" si="6"/>
        <v>0.95985099076329772</v>
      </c>
      <c r="M11">
        <f t="shared" si="7"/>
        <v>1.1810981133618048</v>
      </c>
      <c r="N11">
        <v>0.235786495375057</v>
      </c>
      <c r="O11">
        <v>0.50379226341006</v>
      </c>
      <c r="P11">
        <v>111.100528162627</v>
      </c>
      <c r="Q11">
        <v>22.774441024613601</v>
      </c>
      <c r="R11">
        <v>23</v>
      </c>
      <c r="S11">
        <v>0.47400524148656997</v>
      </c>
      <c r="T11">
        <v>-9.9040400219979792E-3</v>
      </c>
      <c r="U11" t="b">
        <v>0</v>
      </c>
      <c r="V11" t="b">
        <v>0</v>
      </c>
      <c r="W11" t="b">
        <v>0</v>
      </c>
    </row>
    <row r="12" spans="1:23" x14ac:dyDescent="0.3">
      <c r="A12" t="s">
        <v>32</v>
      </c>
      <c r="B12" t="s">
        <v>22</v>
      </c>
      <c r="C12" t="s">
        <v>59</v>
      </c>
      <c r="D12" t="s">
        <v>33</v>
      </c>
      <c r="E12" t="s">
        <v>23</v>
      </c>
      <c r="F12">
        <v>128</v>
      </c>
      <c r="G12">
        <v>3.5344693953253799E-2</v>
      </c>
      <c r="H12">
        <v>9.3264288810760695E-2</v>
      </c>
      <c r="I12">
        <f t="shared" si="3"/>
        <v>2.4499074961452018E-2</v>
      </c>
      <c r="J12">
        <f t="shared" si="4"/>
        <v>6.4645878836107229E-2</v>
      </c>
      <c r="K12">
        <f t="shared" si="5"/>
        <v>1.0248016431257363</v>
      </c>
      <c r="L12">
        <f t="shared" si="6"/>
        <v>0.9028427815290675</v>
      </c>
      <c r="M12">
        <f t="shared" si="7"/>
        <v>1.1632350939047702</v>
      </c>
      <c r="N12">
        <v>0.70470754258290502</v>
      </c>
      <c r="O12">
        <v>0.84729957814029</v>
      </c>
      <c r="P12">
        <v>23.2195889785825</v>
      </c>
      <c r="Q12">
        <v>134.94909258869799</v>
      </c>
      <c r="R12">
        <v>127</v>
      </c>
      <c r="S12">
        <v>0.29793089864861699</v>
      </c>
      <c r="T12">
        <v>5.8904379690240399E-2</v>
      </c>
      <c r="U12" t="b">
        <v>1</v>
      </c>
      <c r="V12" t="b">
        <v>1</v>
      </c>
      <c r="W12" t="b">
        <v>1</v>
      </c>
    </row>
    <row r="13" spans="1:23" x14ac:dyDescent="0.3">
      <c r="A13" t="s">
        <v>32</v>
      </c>
      <c r="B13" t="s">
        <v>22</v>
      </c>
      <c r="C13" t="s">
        <v>25</v>
      </c>
      <c r="D13" t="s">
        <v>33</v>
      </c>
      <c r="E13" t="s">
        <v>23</v>
      </c>
      <c r="F13">
        <v>23</v>
      </c>
      <c r="G13">
        <v>0.21924928393901</v>
      </c>
      <c r="H13">
        <v>0.225078063117057</v>
      </c>
      <c r="I13">
        <f t="shared" si="3"/>
        <v>0.15197202300211168</v>
      </c>
      <c r="J13">
        <f t="shared" si="4"/>
        <v>0.15601222485548147</v>
      </c>
      <c r="K13">
        <f t="shared" si="5"/>
        <v>1.1641276671792331</v>
      </c>
      <c r="L13">
        <f t="shared" si="6"/>
        <v>0.85743325670761239</v>
      </c>
      <c r="M13">
        <f t="shared" si="7"/>
        <v>1.5805232825886164</v>
      </c>
      <c r="N13">
        <v>0.33000525140000297</v>
      </c>
      <c r="O13">
        <v>0.57737709245957702</v>
      </c>
      <c r="P13">
        <v>23.381272036260601</v>
      </c>
      <c r="Q13">
        <v>23.817152892692</v>
      </c>
      <c r="R13">
        <v>22</v>
      </c>
      <c r="S13">
        <v>0.35688646443974897</v>
      </c>
      <c r="T13">
        <v>7.6295974622961504E-2</v>
      </c>
      <c r="U13" t="b">
        <v>1</v>
      </c>
      <c r="V13" t="b">
        <v>0</v>
      </c>
      <c r="W13" t="b">
        <v>0</v>
      </c>
    </row>
    <row r="14" spans="1:23" x14ac:dyDescent="0.3">
      <c r="A14" t="s">
        <v>32</v>
      </c>
      <c r="B14" t="s">
        <v>22</v>
      </c>
      <c r="C14" t="s">
        <v>26</v>
      </c>
      <c r="D14" t="s">
        <v>33</v>
      </c>
      <c r="E14" t="s">
        <v>23</v>
      </c>
      <c r="F14">
        <v>27</v>
      </c>
      <c r="G14">
        <v>0.103465736943882</v>
      </c>
      <c r="H14">
        <v>0.21635529282122701</v>
      </c>
      <c r="I14">
        <f t="shared" si="3"/>
        <v>7.1716983847208773E-2</v>
      </c>
      <c r="J14">
        <f t="shared" si="4"/>
        <v>0.14996606121825487</v>
      </c>
      <c r="K14">
        <f t="shared" si="5"/>
        <v>1.0743512422776487</v>
      </c>
      <c r="L14">
        <f t="shared" si="6"/>
        <v>0.80074198801768581</v>
      </c>
      <c r="M14">
        <f t="shared" si="7"/>
        <v>1.4414513152244415</v>
      </c>
      <c r="N14">
        <v>0.63249261323265105</v>
      </c>
      <c r="O14">
        <v>0.80505182880772996</v>
      </c>
      <c r="P14">
        <v>17.536450260126699</v>
      </c>
      <c r="Q14">
        <v>20.7429255501178</v>
      </c>
      <c r="R14">
        <v>26</v>
      </c>
      <c r="S14">
        <v>0.75510891170651795</v>
      </c>
      <c r="T14">
        <v>-0.253439392489759</v>
      </c>
      <c r="U14" t="b">
        <v>1</v>
      </c>
      <c r="V14" t="b">
        <v>1</v>
      </c>
      <c r="W14" t="b">
        <v>1</v>
      </c>
    </row>
    <row r="15" spans="1:23" x14ac:dyDescent="0.3">
      <c r="A15" t="s">
        <v>32</v>
      </c>
      <c r="B15" t="s">
        <v>22</v>
      </c>
      <c r="C15" t="s">
        <v>27</v>
      </c>
      <c r="D15" t="s">
        <v>33</v>
      </c>
      <c r="E15" t="s">
        <v>23</v>
      </c>
      <c r="F15">
        <v>24</v>
      </c>
      <c r="G15">
        <v>5.6197668701206899E-3</v>
      </c>
      <c r="H15">
        <v>0.207464950674628</v>
      </c>
      <c r="I15">
        <f t="shared" si="3"/>
        <v>3.8953255614283446E-3</v>
      </c>
      <c r="J15">
        <f t="shared" si="4"/>
        <v>0.14380374562512652</v>
      </c>
      <c r="K15">
        <f t="shared" si="5"/>
        <v>1.0039029222026372</v>
      </c>
      <c r="L15">
        <f t="shared" si="6"/>
        <v>0.75732710197894104</v>
      </c>
      <c r="M15">
        <f t="shared" si="7"/>
        <v>1.3307606113309529</v>
      </c>
      <c r="N15">
        <v>0.97838971391886198</v>
      </c>
      <c r="O15">
        <v>0.98908200276547797</v>
      </c>
      <c r="P15">
        <v>24.516695170080101</v>
      </c>
      <c r="Q15">
        <v>23.216088355662201</v>
      </c>
      <c r="R15">
        <v>23</v>
      </c>
      <c r="S15">
        <v>0.44821316172893999</v>
      </c>
      <c r="T15">
        <v>9.3076987109905508E-3</v>
      </c>
      <c r="U15" t="b">
        <v>1</v>
      </c>
      <c r="V15" t="b">
        <v>0</v>
      </c>
      <c r="W15" t="b">
        <v>1</v>
      </c>
    </row>
    <row r="16" spans="1:23" x14ac:dyDescent="0.3">
      <c r="A16" t="s">
        <v>32</v>
      </c>
      <c r="B16" t="s">
        <v>22</v>
      </c>
      <c r="C16" t="s">
        <v>28</v>
      </c>
      <c r="D16" t="s">
        <v>33</v>
      </c>
      <c r="E16" t="s">
        <v>23</v>
      </c>
      <c r="F16">
        <v>21</v>
      </c>
      <c r="G16">
        <v>0.15974982344895899</v>
      </c>
      <c r="H16">
        <v>0.335745459733643</v>
      </c>
      <c r="I16">
        <f t="shared" si="3"/>
        <v>0.11073013971859497</v>
      </c>
      <c r="J16">
        <f t="shared" si="4"/>
        <v>0.23272101880017729</v>
      </c>
      <c r="K16">
        <f t="shared" si="5"/>
        <v>1.1170934070336969</v>
      </c>
      <c r="L16">
        <f t="shared" si="6"/>
        <v>0.70793495772415727</v>
      </c>
      <c r="M16">
        <f t="shared" si="7"/>
        <v>1.7627292824327359</v>
      </c>
      <c r="N16">
        <v>0.63421234188050801</v>
      </c>
      <c r="O16">
        <v>0.80505182880772996</v>
      </c>
      <c r="P16">
        <v>17.082101058128899</v>
      </c>
      <c r="Q16">
        <v>29.921044878456598</v>
      </c>
      <c r="R16">
        <v>20</v>
      </c>
      <c r="S16">
        <v>7.1143157694409404E-2</v>
      </c>
      <c r="T16">
        <v>0.33157414517966499</v>
      </c>
      <c r="U16" t="b">
        <v>1</v>
      </c>
      <c r="V16" t="b">
        <v>0</v>
      </c>
      <c r="W16" t="b">
        <v>0</v>
      </c>
    </row>
    <row r="17" spans="1:23" x14ac:dyDescent="0.3">
      <c r="A17" t="s">
        <v>32</v>
      </c>
      <c r="B17" t="s">
        <v>22</v>
      </c>
      <c r="C17" t="s">
        <v>29</v>
      </c>
      <c r="D17" t="s">
        <v>33</v>
      </c>
      <c r="E17" t="s">
        <v>23</v>
      </c>
      <c r="F17">
        <v>8</v>
      </c>
      <c r="G17">
        <v>-0.23338363344643601</v>
      </c>
      <c r="H17">
        <v>0.43615127267130299</v>
      </c>
      <c r="I17">
        <f t="shared" si="3"/>
        <v>-0.16176920751223287</v>
      </c>
      <c r="J17">
        <f t="shared" si="4"/>
        <v>0.30231702494974561</v>
      </c>
      <c r="K17">
        <f t="shared" si="5"/>
        <v>0.85063750263271976</v>
      </c>
      <c r="L17">
        <f t="shared" si="6"/>
        <v>0.47033476285897197</v>
      </c>
      <c r="M17">
        <f t="shared" si="7"/>
        <v>1.5384449928533013</v>
      </c>
      <c r="N17">
        <v>0.592582156678225</v>
      </c>
      <c r="O17">
        <v>0.77215250718677797</v>
      </c>
      <c r="P17">
        <v>25.256940159968401</v>
      </c>
      <c r="Q17">
        <v>11.7032601593284</v>
      </c>
      <c r="R17">
        <v>7</v>
      </c>
      <c r="S17">
        <v>0.110749377266429</v>
      </c>
      <c r="T17">
        <v>0.40187606660863001</v>
      </c>
      <c r="U17" t="b">
        <v>1</v>
      </c>
      <c r="V17" t="b">
        <v>0</v>
      </c>
      <c r="W17" t="b">
        <v>0</v>
      </c>
    </row>
    <row r="18" spans="1:23" x14ac:dyDescent="0.3">
      <c r="A18" t="s">
        <v>32</v>
      </c>
      <c r="B18" t="s">
        <v>22</v>
      </c>
      <c r="C18" t="s">
        <v>30</v>
      </c>
      <c r="D18" t="s">
        <v>33</v>
      </c>
      <c r="E18" t="s">
        <v>23</v>
      </c>
      <c r="F18">
        <v>18</v>
      </c>
      <c r="G18">
        <v>-0.18628464443012099</v>
      </c>
      <c r="H18">
        <v>0.202863038433199</v>
      </c>
      <c r="I18">
        <f t="shared" si="3"/>
        <v>-0.12912267606835029</v>
      </c>
      <c r="J18">
        <f t="shared" si="4"/>
        <v>0.14061394312979572</v>
      </c>
      <c r="K18">
        <f t="shared" si="5"/>
        <v>0.87886614308906053</v>
      </c>
      <c r="L18">
        <f t="shared" si="6"/>
        <v>0.66715958447314327</v>
      </c>
      <c r="M18">
        <f t="shared" si="7"/>
        <v>1.1577525309453669</v>
      </c>
      <c r="N18">
        <v>0.35847339559070501</v>
      </c>
      <c r="O18">
        <v>0.59285984655385804</v>
      </c>
      <c r="P18">
        <v>35.5525084857832</v>
      </c>
      <c r="Q18">
        <v>18.323332479179001</v>
      </c>
      <c r="R18">
        <v>17</v>
      </c>
      <c r="S18">
        <v>0.36872293570930698</v>
      </c>
      <c r="T18">
        <v>7.2221168320919696E-2</v>
      </c>
      <c r="U18" t="b">
        <v>0</v>
      </c>
      <c r="V18" t="b">
        <v>0</v>
      </c>
      <c r="W18" t="b">
        <v>0</v>
      </c>
    </row>
    <row r="19" spans="1:23" x14ac:dyDescent="0.3">
      <c r="A19" t="s">
        <v>32</v>
      </c>
      <c r="B19" t="s">
        <v>22</v>
      </c>
      <c r="C19" t="s">
        <v>31</v>
      </c>
      <c r="D19" t="s">
        <v>33</v>
      </c>
      <c r="E19" t="s">
        <v>23</v>
      </c>
      <c r="F19">
        <v>7</v>
      </c>
      <c r="G19">
        <v>0.27185331814061198</v>
      </c>
      <c r="H19">
        <v>0.35977154286719598</v>
      </c>
      <c r="I19">
        <f t="shared" si="3"/>
        <v>0.18843436099503102</v>
      </c>
      <c r="J19">
        <f t="shared" si="4"/>
        <v>0.24937463058409839</v>
      </c>
      <c r="K19">
        <f t="shared" si="5"/>
        <v>1.2073578306189769</v>
      </c>
      <c r="L19">
        <f t="shared" si="6"/>
        <v>0.74056644828644735</v>
      </c>
      <c r="M19">
        <f t="shared" si="7"/>
        <v>1.9683756056325228</v>
      </c>
      <c r="N19">
        <v>0.44987248548587899</v>
      </c>
      <c r="O19">
        <v>0.65023586137454803</v>
      </c>
      <c r="P19">
        <v>24.532642153523899</v>
      </c>
      <c r="Q19">
        <v>3.8239554829336102</v>
      </c>
      <c r="R19">
        <v>6</v>
      </c>
      <c r="S19">
        <v>0.70048572956640898</v>
      </c>
      <c r="T19">
        <v>-0.56905592305614305</v>
      </c>
      <c r="U19" t="b">
        <v>1</v>
      </c>
      <c r="V19" t="b">
        <v>0</v>
      </c>
      <c r="W19" t="b">
        <v>0</v>
      </c>
    </row>
    <row r="20" spans="1:23" x14ac:dyDescent="0.3">
      <c r="A20" t="s">
        <v>32</v>
      </c>
      <c r="B20" t="s">
        <v>22</v>
      </c>
      <c r="C20" t="s">
        <v>59</v>
      </c>
      <c r="D20" t="s">
        <v>34</v>
      </c>
      <c r="E20" t="s">
        <v>23</v>
      </c>
      <c r="F20">
        <v>132</v>
      </c>
      <c r="G20">
        <v>-0.169380341723503</v>
      </c>
      <c r="H20">
        <v>7.8145516293012501E-2</v>
      </c>
      <c r="I20">
        <f t="shared" si="3"/>
        <v>-0.11740550630792616</v>
      </c>
      <c r="J20">
        <f t="shared" si="4"/>
        <v>5.4166344291902882E-2</v>
      </c>
      <c r="K20">
        <f t="shared" si="5"/>
        <v>0.88922453388589395</v>
      </c>
      <c r="L20">
        <f t="shared" si="6"/>
        <v>0.79965768141498084</v>
      </c>
      <c r="M20">
        <f t="shared" si="7"/>
        <v>0.9888234553883346</v>
      </c>
      <c r="N20">
        <v>3.0196812893460701E-2</v>
      </c>
      <c r="O20">
        <v>0.14917692393228699</v>
      </c>
      <c r="P20">
        <v>23.741870068676601</v>
      </c>
      <c r="Q20">
        <v>126.111631035741</v>
      </c>
      <c r="R20">
        <v>131</v>
      </c>
      <c r="S20">
        <v>0.60430794930899701</v>
      </c>
      <c r="T20">
        <v>-3.87622372663909E-2</v>
      </c>
      <c r="U20" t="b">
        <v>1</v>
      </c>
      <c r="V20" t="b">
        <v>1</v>
      </c>
      <c r="W20" t="b">
        <v>1</v>
      </c>
    </row>
    <row r="21" spans="1:23" x14ac:dyDescent="0.3">
      <c r="A21" t="s">
        <v>32</v>
      </c>
      <c r="B21" t="s">
        <v>22</v>
      </c>
      <c r="C21" t="s">
        <v>25</v>
      </c>
      <c r="D21" t="s">
        <v>34</v>
      </c>
      <c r="E21" t="s">
        <v>23</v>
      </c>
      <c r="F21">
        <v>24</v>
      </c>
      <c r="G21">
        <v>-0.43397661198224402</v>
      </c>
      <c r="H21">
        <v>0.230024523602265</v>
      </c>
      <c r="I21">
        <f t="shared" si="3"/>
        <v>-0.30080966502444983</v>
      </c>
      <c r="J21">
        <f t="shared" si="4"/>
        <v>0.15944084999455457</v>
      </c>
      <c r="K21">
        <f t="shared" si="5"/>
        <v>0.74021864883788702</v>
      </c>
      <c r="L21">
        <f t="shared" si="6"/>
        <v>0.54155333037302622</v>
      </c>
      <c r="M21">
        <f t="shared" si="7"/>
        <v>1.0117630478054171</v>
      </c>
      <c r="N21">
        <v>5.9206922770573801E-2</v>
      </c>
      <c r="O21">
        <v>0.23144524355769799</v>
      </c>
      <c r="P21">
        <v>18.396638108399699</v>
      </c>
      <c r="Q21">
        <v>28.1407901961155</v>
      </c>
      <c r="R21">
        <v>23</v>
      </c>
      <c r="S21">
        <v>0.21050442319241899</v>
      </c>
      <c r="T21">
        <v>0.182681088920707</v>
      </c>
      <c r="U21" t="b">
        <v>1</v>
      </c>
      <c r="V21" t="b">
        <v>0</v>
      </c>
      <c r="W21" t="b">
        <v>0</v>
      </c>
    </row>
    <row r="22" spans="1:23" x14ac:dyDescent="0.3">
      <c r="A22" t="s">
        <v>32</v>
      </c>
      <c r="B22" t="s">
        <v>22</v>
      </c>
      <c r="C22" t="s">
        <v>26</v>
      </c>
      <c r="D22" t="s">
        <v>34</v>
      </c>
      <c r="E22" t="s">
        <v>23</v>
      </c>
      <c r="F22">
        <v>15</v>
      </c>
      <c r="G22">
        <v>-0.304031121860599</v>
      </c>
      <c r="H22">
        <v>0.27541165474787399</v>
      </c>
      <c r="I22">
        <f t="shared" si="3"/>
        <v>-0.21073831492015135</v>
      </c>
      <c r="J22">
        <f t="shared" si="4"/>
        <v>0.19090081198183792</v>
      </c>
      <c r="K22">
        <f t="shared" si="5"/>
        <v>0.80998600040133817</v>
      </c>
      <c r="L22">
        <f t="shared" si="6"/>
        <v>0.55715939868971398</v>
      </c>
      <c r="M22">
        <f t="shared" si="7"/>
        <v>1.1775397173395448</v>
      </c>
      <c r="N22">
        <v>0.26962990899623701</v>
      </c>
      <c r="O22">
        <v>0.541504230452173</v>
      </c>
      <c r="P22">
        <v>15.9910297860715</v>
      </c>
      <c r="Q22">
        <v>13.548020911955</v>
      </c>
      <c r="R22">
        <v>14</v>
      </c>
      <c r="S22">
        <v>0.48389706225724999</v>
      </c>
      <c r="T22">
        <v>-3.33612629462509E-2</v>
      </c>
      <c r="U22" t="b">
        <v>1</v>
      </c>
      <c r="V22" t="b">
        <v>1</v>
      </c>
      <c r="W22" t="b">
        <v>1</v>
      </c>
    </row>
    <row r="23" spans="1:23" x14ac:dyDescent="0.3">
      <c r="A23" t="s">
        <v>32</v>
      </c>
      <c r="B23" t="s">
        <v>22</v>
      </c>
      <c r="C23" t="s">
        <v>27</v>
      </c>
      <c r="D23" t="s">
        <v>34</v>
      </c>
      <c r="E23" t="s">
        <v>23</v>
      </c>
      <c r="F23">
        <v>22</v>
      </c>
      <c r="G23">
        <v>0.10469441138350399</v>
      </c>
      <c r="H23">
        <v>0.195494834907843</v>
      </c>
      <c r="I23">
        <f t="shared" si="3"/>
        <v>7.2568636070858838E-2</v>
      </c>
      <c r="J23">
        <f t="shared" si="4"/>
        <v>0.13550669363040335</v>
      </c>
      <c r="K23">
        <f t="shared" si="5"/>
        <v>1.0752666056324069</v>
      </c>
      <c r="L23">
        <f t="shared" si="6"/>
        <v>0.82446178822737337</v>
      </c>
      <c r="M23">
        <f t="shared" si="7"/>
        <v>1.4023673258091343</v>
      </c>
      <c r="N23">
        <v>0.59227966161067902</v>
      </c>
      <c r="O23">
        <v>0.77215250718677797</v>
      </c>
      <c r="P23">
        <v>22.366910256970801</v>
      </c>
      <c r="Q23">
        <v>13.7088062142368</v>
      </c>
      <c r="R23">
        <v>21</v>
      </c>
      <c r="S23">
        <v>0.88177924541661901</v>
      </c>
      <c r="T23">
        <v>-0.53186205070074999</v>
      </c>
      <c r="U23" t="b">
        <v>1</v>
      </c>
      <c r="V23" t="b">
        <v>0</v>
      </c>
      <c r="W23" t="b">
        <v>1</v>
      </c>
    </row>
    <row r="24" spans="1:23" x14ac:dyDescent="0.3">
      <c r="A24" t="s">
        <v>32</v>
      </c>
      <c r="B24" t="s">
        <v>22</v>
      </c>
      <c r="C24" t="s">
        <v>28</v>
      </c>
      <c r="D24" t="s">
        <v>34</v>
      </c>
      <c r="E24" t="s">
        <v>23</v>
      </c>
      <c r="F24">
        <v>26</v>
      </c>
      <c r="G24">
        <v>-0.26917391040780198</v>
      </c>
      <c r="H24">
        <v>0.211472872098875</v>
      </c>
      <c r="I24">
        <f t="shared" si="3"/>
        <v>-0.18657713707946325</v>
      </c>
      <c r="J24">
        <f t="shared" si="4"/>
        <v>0.14658182506024911</v>
      </c>
      <c r="K24">
        <f t="shared" si="5"/>
        <v>0.82979455155432869</v>
      </c>
      <c r="L24">
        <f t="shared" si="6"/>
        <v>0.62258350553790531</v>
      </c>
      <c r="M24">
        <f t="shared" si="7"/>
        <v>1.1059705110470957</v>
      </c>
      <c r="N24">
        <v>0.203070158322365</v>
      </c>
      <c r="O24">
        <v>0.46137154905028699</v>
      </c>
      <c r="P24">
        <v>16.8413877990949</v>
      </c>
      <c r="Q24">
        <v>23.646884347343999</v>
      </c>
      <c r="R24">
        <v>25</v>
      </c>
      <c r="S24">
        <v>0.53984416207604302</v>
      </c>
      <c r="T24">
        <v>-5.7221730896143901E-2</v>
      </c>
      <c r="U24" t="b">
        <v>1</v>
      </c>
      <c r="V24" t="b">
        <v>0</v>
      </c>
      <c r="W24" t="b">
        <v>0</v>
      </c>
    </row>
    <row r="25" spans="1:23" x14ac:dyDescent="0.3">
      <c r="A25" t="s">
        <v>32</v>
      </c>
      <c r="B25" t="s">
        <v>22</v>
      </c>
      <c r="C25" t="s">
        <v>29</v>
      </c>
      <c r="D25" t="s">
        <v>34</v>
      </c>
      <c r="E25" t="s">
        <v>23</v>
      </c>
      <c r="F25">
        <v>12</v>
      </c>
      <c r="G25">
        <v>-0.126804171072329</v>
      </c>
      <c r="H25">
        <v>0.25200114803442802</v>
      </c>
      <c r="I25">
        <f t="shared" si="3"/>
        <v>-8.789395366202582E-2</v>
      </c>
      <c r="J25">
        <f t="shared" si="4"/>
        <v>0.17467388525793318</v>
      </c>
      <c r="K25">
        <f t="shared" si="5"/>
        <v>0.91585799496018783</v>
      </c>
      <c r="L25">
        <f t="shared" si="6"/>
        <v>0.65034338643250245</v>
      </c>
      <c r="M25">
        <f t="shared" si="7"/>
        <v>1.2897738093928506</v>
      </c>
      <c r="N25">
        <v>0.614831494391192</v>
      </c>
      <c r="O25">
        <v>0.79214244970251002</v>
      </c>
      <c r="P25">
        <v>25.288151236631698</v>
      </c>
      <c r="Q25">
        <v>8.9069592167491507</v>
      </c>
      <c r="R25">
        <v>11</v>
      </c>
      <c r="S25">
        <v>0.630480147687557</v>
      </c>
      <c r="T25">
        <v>-0.234989375421747</v>
      </c>
      <c r="U25" t="b">
        <v>1</v>
      </c>
      <c r="V25" t="b">
        <v>0</v>
      </c>
      <c r="W25" t="b">
        <v>0</v>
      </c>
    </row>
    <row r="26" spans="1:23" x14ac:dyDescent="0.3">
      <c r="A26" t="s">
        <v>32</v>
      </c>
      <c r="B26" t="s">
        <v>22</v>
      </c>
      <c r="C26" t="s">
        <v>30</v>
      </c>
      <c r="D26" t="s">
        <v>34</v>
      </c>
      <c r="E26" t="s">
        <v>23</v>
      </c>
      <c r="F26">
        <v>21</v>
      </c>
      <c r="G26">
        <v>-6.1502867574211202E-2</v>
      </c>
      <c r="H26">
        <v>0.15491560355959499</v>
      </c>
      <c r="I26">
        <f t="shared" si="3"/>
        <v>-4.2630539255416176E-2</v>
      </c>
      <c r="J26">
        <f t="shared" si="4"/>
        <v>0.1073793138320755</v>
      </c>
      <c r="K26">
        <f t="shared" si="5"/>
        <v>0.95826536610854962</v>
      </c>
      <c r="L26">
        <f t="shared" si="6"/>
        <v>0.77639490164716229</v>
      </c>
      <c r="M26">
        <f t="shared" si="7"/>
        <v>1.1827389772073329</v>
      </c>
      <c r="N26">
        <v>0.69136092511918001</v>
      </c>
      <c r="O26">
        <v>0.84636355245906703</v>
      </c>
      <c r="P26">
        <v>48.156074540403097</v>
      </c>
      <c r="Q26">
        <v>25.001664780032399</v>
      </c>
      <c r="R26">
        <v>20</v>
      </c>
      <c r="S26">
        <v>0.20136742212199099</v>
      </c>
      <c r="T26">
        <v>0.200053269413762</v>
      </c>
      <c r="U26" t="b">
        <v>0</v>
      </c>
      <c r="V26" t="b">
        <v>0</v>
      </c>
      <c r="W26" t="b">
        <v>0</v>
      </c>
    </row>
    <row r="27" spans="1:23" x14ac:dyDescent="0.3">
      <c r="A27" t="s">
        <v>32</v>
      </c>
      <c r="B27" t="s">
        <v>22</v>
      </c>
      <c r="C27" t="s">
        <v>31</v>
      </c>
      <c r="D27" t="s">
        <v>34</v>
      </c>
      <c r="E27" t="s">
        <v>23</v>
      </c>
      <c r="F27">
        <v>10</v>
      </c>
      <c r="G27">
        <v>-0.42449316672123999</v>
      </c>
      <c r="H27">
        <v>0.334081999091073</v>
      </c>
      <c r="I27">
        <f t="shared" si="3"/>
        <v>-0.29423624167979029</v>
      </c>
      <c r="J27">
        <f t="shared" si="4"/>
        <v>0.23156799574580744</v>
      </c>
      <c r="K27">
        <f t="shared" si="5"/>
        <v>0.74510044686839361</v>
      </c>
      <c r="L27">
        <f t="shared" si="6"/>
        <v>0.47326040004384612</v>
      </c>
      <c r="M27">
        <f t="shared" si="7"/>
        <v>1.1730849990238876</v>
      </c>
      <c r="N27">
        <v>0.20386184725477799</v>
      </c>
      <c r="O27">
        <v>0.46137154905028699</v>
      </c>
      <c r="P27">
        <v>16.665534053575399</v>
      </c>
      <c r="Q27">
        <v>7.2472091143707003</v>
      </c>
      <c r="R27">
        <v>9</v>
      </c>
      <c r="S27">
        <v>0.61139844034637902</v>
      </c>
      <c r="T27">
        <v>-0.24185736301628699</v>
      </c>
      <c r="U27" t="b">
        <v>1</v>
      </c>
      <c r="V27" t="b">
        <v>0</v>
      </c>
      <c r="W27" t="b">
        <v>0</v>
      </c>
    </row>
    <row r="28" spans="1:23" x14ac:dyDescent="0.3">
      <c r="A28" t="s">
        <v>32</v>
      </c>
      <c r="B28" t="s">
        <v>22</v>
      </c>
      <c r="C28" t="s">
        <v>59</v>
      </c>
      <c r="D28" t="s">
        <v>35</v>
      </c>
      <c r="E28" t="s">
        <v>23</v>
      </c>
      <c r="F28">
        <v>319</v>
      </c>
      <c r="G28">
        <v>-4.2620281699242299E-2</v>
      </c>
      <c r="H28">
        <v>1.7102829650899098E-2</v>
      </c>
      <c r="I28">
        <f t="shared" si="3"/>
        <v>-2.9542128094500433E-2</v>
      </c>
      <c r="J28">
        <f t="shared" si="4"/>
        <v>1.1854778152117744E-2</v>
      </c>
      <c r="K28">
        <f t="shared" si="5"/>
        <v>0.97088997503500807</v>
      </c>
      <c r="L28">
        <f t="shared" si="6"/>
        <v>0.94859105689368861</v>
      </c>
      <c r="M28">
        <f t="shared" si="7"/>
        <v>0.99371308296987426</v>
      </c>
      <c r="N28">
        <v>1.2702540571359699E-2</v>
      </c>
      <c r="O28">
        <v>8.6651122059646604E-2</v>
      </c>
      <c r="P28">
        <v>55.438208536455697</v>
      </c>
      <c r="Q28">
        <v>405.04463316878002</v>
      </c>
      <c r="R28">
        <v>318</v>
      </c>
      <c r="S28">
        <v>6.7566227477757802E-4</v>
      </c>
      <c r="T28">
        <v>0.21490133689170299</v>
      </c>
      <c r="U28" t="b">
        <v>1</v>
      </c>
      <c r="V28" t="b">
        <v>1</v>
      </c>
      <c r="W28" t="b">
        <v>1</v>
      </c>
    </row>
    <row r="29" spans="1:23" x14ac:dyDescent="0.3">
      <c r="A29" t="s">
        <v>32</v>
      </c>
      <c r="B29" t="s">
        <v>22</v>
      </c>
      <c r="C29" t="s">
        <v>25</v>
      </c>
      <c r="D29" t="s">
        <v>35</v>
      </c>
      <c r="E29" t="s">
        <v>23</v>
      </c>
      <c r="F29">
        <v>60</v>
      </c>
      <c r="G29">
        <v>-6.30560761002954E-2</v>
      </c>
      <c r="H29">
        <v>5.25913442183975E-2</v>
      </c>
      <c r="I29">
        <f t="shared" si="3"/>
        <v>-4.3707141366093105E-2</v>
      </c>
      <c r="J29">
        <f t="shared" si="4"/>
        <v>3.6453541966839809E-2</v>
      </c>
      <c r="K29">
        <f t="shared" si="5"/>
        <v>0.95723425074289281</v>
      </c>
      <c r="L29">
        <f t="shared" si="6"/>
        <v>0.89122702710857449</v>
      </c>
      <c r="M29">
        <f t="shared" si="7"/>
        <v>1.0281301878468263</v>
      </c>
      <c r="N29">
        <v>0.23053493717832499</v>
      </c>
      <c r="O29">
        <v>0.49902373927141802</v>
      </c>
      <c r="P29">
        <v>33.818587804817298</v>
      </c>
      <c r="Q29">
        <v>82.740081912890901</v>
      </c>
      <c r="R29">
        <v>59</v>
      </c>
      <c r="S29">
        <v>2.2431882597152002E-2</v>
      </c>
      <c r="T29">
        <v>0.28692359693195002</v>
      </c>
      <c r="U29" t="b">
        <v>1</v>
      </c>
      <c r="V29" t="b">
        <v>0</v>
      </c>
      <c r="W29" t="b">
        <v>0</v>
      </c>
    </row>
    <row r="30" spans="1:23" x14ac:dyDescent="0.3">
      <c r="A30" t="s">
        <v>32</v>
      </c>
      <c r="B30" t="s">
        <v>22</v>
      </c>
      <c r="C30" t="s">
        <v>26</v>
      </c>
      <c r="D30" t="s">
        <v>35</v>
      </c>
      <c r="E30" t="s">
        <v>23</v>
      </c>
      <c r="F30">
        <v>61</v>
      </c>
      <c r="G30">
        <v>8.0672294172927502E-4</v>
      </c>
      <c r="H30">
        <v>5.89532748865879E-2</v>
      </c>
      <c r="I30">
        <f t="shared" si="3"/>
        <v>5.5917773255267206E-4</v>
      </c>
      <c r="J30">
        <f t="shared" si="4"/>
        <v>4.0863296272413828E-2</v>
      </c>
      <c r="K30">
        <f t="shared" si="5"/>
        <v>1.0005593341015657</v>
      </c>
      <c r="L30">
        <f t="shared" si="6"/>
        <v>0.92354765048756782</v>
      </c>
      <c r="M30">
        <f t="shared" si="7"/>
        <v>1.0839927756074617</v>
      </c>
      <c r="N30">
        <v>0.98908200276547797</v>
      </c>
      <c r="O30">
        <v>0.98908200276547797</v>
      </c>
      <c r="P30">
        <v>29.144268875673099</v>
      </c>
      <c r="Q30">
        <v>90.065848404964598</v>
      </c>
      <c r="R30">
        <v>60</v>
      </c>
      <c r="S30">
        <v>7.2442284034797003E-3</v>
      </c>
      <c r="T30">
        <v>0.33382074268349798</v>
      </c>
      <c r="U30" t="b">
        <v>1</v>
      </c>
      <c r="V30" t="b">
        <v>1</v>
      </c>
      <c r="W30" t="b">
        <v>1</v>
      </c>
    </row>
    <row r="31" spans="1:23" x14ac:dyDescent="0.3">
      <c r="A31" t="s">
        <v>32</v>
      </c>
      <c r="B31" t="s">
        <v>22</v>
      </c>
      <c r="C31" t="s">
        <v>27</v>
      </c>
      <c r="D31" t="s">
        <v>35</v>
      </c>
      <c r="E31" t="s">
        <v>23</v>
      </c>
      <c r="F31">
        <v>40</v>
      </c>
      <c r="G31">
        <v>-0.12085114881725501</v>
      </c>
      <c r="H31">
        <v>4.9174155858080201E-2</v>
      </c>
      <c r="I31">
        <f t="shared" si="3"/>
        <v>-8.3767633070110675E-2</v>
      </c>
      <c r="J31">
        <f t="shared" si="4"/>
        <v>3.4084927489443612E-2</v>
      </c>
      <c r="K31">
        <f t="shared" si="5"/>
        <v>0.91964492633733541</v>
      </c>
      <c r="L31">
        <f t="shared" si="6"/>
        <v>0.86021399357480743</v>
      </c>
      <c r="M31">
        <f t="shared" si="7"/>
        <v>0.98318185574186878</v>
      </c>
      <c r="N31">
        <v>1.39862977451888E-2</v>
      </c>
      <c r="O31">
        <v>8.9953534062040805E-2</v>
      </c>
      <c r="P31">
        <v>52.917209206530899</v>
      </c>
      <c r="Q31">
        <v>47.718408285414803</v>
      </c>
      <c r="R31">
        <v>39</v>
      </c>
      <c r="S31">
        <v>0.15957950041729699</v>
      </c>
      <c r="T31">
        <v>0.18270534577071401</v>
      </c>
      <c r="U31" t="b">
        <v>1</v>
      </c>
      <c r="V31" t="b">
        <v>0</v>
      </c>
      <c r="W31" t="b">
        <v>1</v>
      </c>
    </row>
    <row r="32" spans="1:23" x14ac:dyDescent="0.3">
      <c r="A32" t="s">
        <v>32</v>
      </c>
      <c r="B32" t="s">
        <v>22</v>
      </c>
      <c r="C32" t="s">
        <v>28</v>
      </c>
      <c r="D32" t="s">
        <v>35</v>
      </c>
      <c r="E32" t="s">
        <v>23</v>
      </c>
      <c r="F32">
        <v>84</v>
      </c>
      <c r="G32">
        <v>-5.18735587520869E-2</v>
      </c>
      <c r="H32">
        <v>3.3633045063727302E-2</v>
      </c>
      <c r="I32">
        <f t="shared" si="3"/>
        <v>-3.595601099461971E-2</v>
      </c>
      <c r="J32">
        <f t="shared" si="4"/>
        <v>2.3312650359568164E-2</v>
      </c>
      <c r="K32">
        <f t="shared" si="5"/>
        <v>0.96468272798350196</v>
      </c>
      <c r="L32">
        <f t="shared" si="6"/>
        <v>0.92159556097788242</v>
      </c>
      <c r="M32">
        <f t="shared" si="7"/>
        <v>1.0097843404130993</v>
      </c>
      <c r="N32">
        <v>0.122991224438223</v>
      </c>
      <c r="O32">
        <v>0.34966100170866699</v>
      </c>
      <c r="P32">
        <v>45.131999464553502</v>
      </c>
      <c r="Q32">
        <v>87.916004678892804</v>
      </c>
      <c r="R32">
        <v>83</v>
      </c>
      <c r="S32">
        <v>0.33512832211946703</v>
      </c>
      <c r="T32">
        <v>5.59170619371087E-2</v>
      </c>
      <c r="U32" t="b">
        <v>1</v>
      </c>
      <c r="V32" t="b">
        <v>0</v>
      </c>
      <c r="W32" t="b">
        <v>0</v>
      </c>
    </row>
    <row r="33" spans="1:23" x14ac:dyDescent="0.3">
      <c r="A33" t="s">
        <v>32</v>
      </c>
      <c r="B33" t="s">
        <v>22</v>
      </c>
      <c r="C33" t="s">
        <v>29</v>
      </c>
      <c r="D33" t="s">
        <v>35</v>
      </c>
      <c r="E33" t="s">
        <v>23</v>
      </c>
      <c r="F33">
        <v>32</v>
      </c>
      <c r="G33">
        <v>5.8308508839706299E-2</v>
      </c>
      <c r="H33">
        <v>4.4821850288349202E-2</v>
      </c>
      <c r="I33">
        <f t="shared" si="3"/>
        <v>4.0416378504897071E-2</v>
      </c>
      <c r="J33">
        <f t="shared" si="4"/>
        <v>3.1068139154849218E-2</v>
      </c>
      <c r="K33">
        <f t="shared" si="5"/>
        <v>1.041244235662184</v>
      </c>
      <c r="L33">
        <f t="shared" si="6"/>
        <v>0.97973105932668136</v>
      </c>
      <c r="M33">
        <f t="shared" si="7"/>
        <v>1.1066195646025896</v>
      </c>
      <c r="N33">
        <v>0.19329449016422001</v>
      </c>
      <c r="O33">
        <v>0.45857451459649401</v>
      </c>
      <c r="P33">
        <v>73.713685405531393</v>
      </c>
      <c r="Q33">
        <v>36.736003599086203</v>
      </c>
      <c r="R33">
        <v>31</v>
      </c>
      <c r="S33">
        <v>0.220231568982038</v>
      </c>
      <c r="T33">
        <v>0.15614119765681</v>
      </c>
      <c r="U33" t="b">
        <v>1</v>
      </c>
      <c r="V33" t="b">
        <v>0</v>
      </c>
      <c r="W33" t="b">
        <v>0</v>
      </c>
    </row>
    <row r="34" spans="1:23" x14ac:dyDescent="0.3">
      <c r="A34" t="s">
        <v>32</v>
      </c>
      <c r="B34" t="s">
        <v>22</v>
      </c>
      <c r="C34" t="s">
        <v>30</v>
      </c>
      <c r="D34" t="s">
        <v>35</v>
      </c>
      <c r="E34" t="s">
        <v>23</v>
      </c>
      <c r="F34">
        <v>28</v>
      </c>
      <c r="G34">
        <v>-4.7736863579613702E-2</v>
      </c>
      <c r="H34">
        <v>2.7811540540464301E-2</v>
      </c>
      <c r="I34">
        <f t="shared" si="3"/>
        <v>-3.3088672398983977E-2</v>
      </c>
      <c r="J34">
        <f t="shared" si="4"/>
        <v>1.9277490912651449E-2</v>
      </c>
      <c r="K34">
        <f t="shared" si="5"/>
        <v>0.96745276942750968</v>
      </c>
      <c r="L34">
        <f t="shared" si="6"/>
        <v>0.93158061023727934</v>
      </c>
      <c r="M34">
        <f t="shared" si="7"/>
        <v>1.0047062495585457</v>
      </c>
      <c r="N34">
        <v>8.6081389941662201E-2</v>
      </c>
      <c r="O34">
        <v>0.28120067416462702</v>
      </c>
      <c r="P34">
        <v>187.66751022221101</v>
      </c>
      <c r="Q34">
        <v>25.900350755594499</v>
      </c>
      <c r="R34">
        <v>27</v>
      </c>
      <c r="S34">
        <v>0.52413620895336699</v>
      </c>
      <c r="T34">
        <v>-4.2456924803148902E-2</v>
      </c>
      <c r="U34" t="b">
        <v>0</v>
      </c>
      <c r="V34" t="b">
        <v>0</v>
      </c>
      <c r="W34" t="b">
        <v>0</v>
      </c>
    </row>
    <row r="35" spans="1:23" x14ac:dyDescent="0.3">
      <c r="A35" t="s">
        <v>32</v>
      </c>
      <c r="B35" t="s">
        <v>22</v>
      </c>
      <c r="C35" t="s">
        <v>31</v>
      </c>
      <c r="D35" t="s">
        <v>35</v>
      </c>
      <c r="E35" t="s">
        <v>23</v>
      </c>
      <c r="F35">
        <v>13</v>
      </c>
      <c r="G35">
        <v>-0.18956128087004201</v>
      </c>
      <c r="H35">
        <v>0.14501432846878501</v>
      </c>
      <c r="I35">
        <f t="shared" si="3"/>
        <v>-0.1313938673784015</v>
      </c>
      <c r="J35">
        <f t="shared" si="4"/>
        <v>0.10051627291893214</v>
      </c>
      <c r="K35">
        <f t="shared" si="5"/>
        <v>0.87687233495908445</v>
      </c>
      <c r="L35">
        <f t="shared" si="6"/>
        <v>0.72007078284330495</v>
      </c>
      <c r="M35">
        <f t="shared" si="7"/>
        <v>1.0678187619006876</v>
      </c>
      <c r="N35">
        <v>0.19114818895248001</v>
      </c>
      <c r="O35">
        <v>0.45663178471981303</v>
      </c>
      <c r="P35">
        <v>26.168996153452799</v>
      </c>
      <c r="Q35">
        <v>21.822924358815499</v>
      </c>
      <c r="R35">
        <v>12</v>
      </c>
      <c r="S35">
        <v>3.9552998893171099E-2</v>
      </c>
      <c r="T35">
        <v>0.45011952556429302</v>
      </c>
      <c r="U35" t="b">
        <v>1</v>
      </c>
      <c r="V35" t="b">
        <v>0</v>
      </c>
      <c r="W35" t="b">
        <v>0</v>
      </c>
    </row>
    <row r="36" spans="1:23" x14ac:dyDescent="0.3">
      <c r="A36" t="s">
        <v>32</v>
      </c>
      <c r="B36" t="s">
        <v>22</v>
      </c>
      <c r="C36" t="s">
        <v>59</v>
      </c>
      <c r="D36" t="s">
        <v>24</v>
      </c>
      <c r="E36" t="s">
        <v>23</v>
      </c>
      <c r="F36">
        <v>559</v>
      </c>
      <c r="G36">
        <v>3.3900440863684898E-2</v>
      </c>
      <c r="H36">
        <v>1.33460932843737E-2</v>
      </c>
      <c r="I36">
        <f t="shared" si="3"/>
        <v>2.3497995004402344E-2</v>
      </c>
      <c r="J36">
        <f t="shared" si="4"/>
        <v>9.2508069315536505E-3</v>
      </c>
      <c r="K36">
        <f t="shared" si="5"/>
        <v>1.0237762480777011</v>
      </c>
      <c r="L36">
        <f t="shared" si="6"/>
        <v>1.0053808384069869</v>
      </c>
      <c r="M36">
        <f t="shared" si="7"/>
        <v>1.0425082377627006</v>
      </c>
      <c r="N36">
        <v>1.1082008178604099E-2</v>
      </c>
      <c r="O36">
        <v>8.1110868371059797E-2</v>
      </c>
      <c r="P36">
        <v>80.461388644608206</v>
      </c>
      <c r="Q36">
        <v>1327.3608245334899</v>
      </c>
      <c r="R36">
        <v>558</v>
      </c>
      <c r="S36" s="1">
        <v>1.4960946098909401E-64</v>
      </c>
      <c r="T36">
        <v>0.57961694387348395</v>
      </c>
      <c r="U36" t="b">
        <v>1</v>
      </c>
      <c r="V36" t="b">
        <v>1</v>
      </c>
      <c r="W36" t="b">
        <v>1</v>
      </c>
    </row>
    <row r="37" spans="1:23" x14ac:dyDescent="0.3">
      <c r="A37" t="s">
        <v>32</v>
      </c>
      <c r="B37" t="s">
        <v>22</v>
      </c>
      <c r="C37" t="s">
        <v>25</v>
      </c>
      <c r="D37" t="s">
        <v>24</v>
      </c>
      <c r="E37" t="s">
        <v>23</v>
      </c>
      <c r="F37">
        <v>101</v>
      </c>
      <c r="G37">
        <v>6.2323298079908503E-2</v>
      </c>
      <c r="H37">
        <v>3.4557351763032401E-2</v>
      </c>
      <c r="I37">
        <f t="shared" si="3"/>
        <v>4.3199218347285628E-2</v>
      </c>
      <c r="J37">
        <f t="shared" si="4"/>
        <v>2.3953330942164165E-2</v>
      </c>
      <c r="K37">
        <f t="shared" si="5"/>
        <v>1.0441458871499467</v>
      </c>
      <c r="L37">
        <f t="shared" si="6"/>
        <v>0.99625770958851789</v>
      </c>
      <c r="M37">
        <f t="shared" si="7"/>
        <v>1.0943359566095092</v>
      </c>
      <c r="N37">
        <v>7.1313747623228896E-2</v>
      </c>
      <c r="O37">
        <v>0.26378418475689003</v>
      </c>
      <c r="P37">
        <v>45.591000860205199</v>
      </c>
      <c r="Q37">
        <v>160.25325041947099</v>
      </c>
      <c r="R37">
        <v>100</v>
      </c>
      <c r="S37">
        <v>1.2424294729800601E-4</v>
      </c>
      <c r="T37">
        <v>0.37598769611072003</v>
      </c>
      <c r="U37" t="b">
        <v>1</v>
      </c>
      <c r="V37" t="b">
        <v>0</v>
      </c>
      <c r="W37" t="b">
        <v>0</v>
      </c>
    </row>
    <row r="38" spans="1:23" x14ac:dyDescent="0.3">
      <c r="A38" t="s">
        <v>32</v>
      </c>
      <c r="B38" t="s">
        <v>22</v>
      </c>
      <c r="C38" t="s">
        <v>26</v>
      </c>
      <c r="D38" t="s">
        <v>24</v>
      </c>
      <c r="E38" t="s">
        <v>23</v>
      </c>
      <c r="F38">
        <v>148</v>
      </c>
      <c r="G38">
        <v>0.24692703081837</v>
      </c>
      <c r="H38">
        <v>3.1348750997294603E-2</v>
      </c>
      <c r="I38">
        <f t="shared" si="3"/>
        <v>0.1711567752157919</v>
      </c>
      <c r="J38">
        <f t="shared" si="4"/>
        <v>2.1729298367850525E-2</v>
      </c>
      <c r="K38">
        <f t="shared" si="5"/>
        <v>1.1866767759467494</v>
      </c>
      <c r="L38">
        <f t="shared" si="6"/>
        <v>1.1371980094697167</v>
      </c>
      <c r="M38">
        <f t="shared" si="7"/>
        <v>1.2383083322736608</v>
      </c>
      <c r="N38" s="1">
        <v>3.3594140435641299E-15</v>
      </c>
      <c r="O38" s="1">
        <v>2.3112768619721202E-13</v>
      </c>
      <c r="P38">
        <v>58.2670066141836</v>
      </c>
      <c r="Q38">
        <v>368.65046707865702</v>
      </c>
      <c r="R38">
        <v>147</v>
      </c>
      <c r="S38" s="1">
        <v>5.0136767921728796E-21</v>
      </c>
      <c r="T38">
        <v>0.60124830122991402</v>
      </c>
      <c r="U38" t="b">
        <v>1</v>
      </c>
      <c r="V38" t="b">
        <v>1</v>
      </c>
      <c r="W38" t="b">
        <v>1</v>
      </c>
    </row>
    <row r="39" spans="1:23" x14ac:dyDescent="0.3">
      <c r="A39" t="s">
        <v>32</v>
      </c>
      <c r="B39" t="s">
        <v>22</v>
      </c>
      <c r="C39" t="s">
        <v>27</v>
      </c>
      <c r="D39" t="s">
        <v>24</v>
      </c>
      <c r="E39" t="s">
        <v>23</v>
      </c>
      <c r="F39">
        <v>83</v>
      </c>
      <c r="G39">
        <v>-8.55981712799328E-3</v>
      </c>
      <c r="H39">
        <v>3.7443631720751297E-2</v>
      </c>
      <c r="I39">
        <f t="shared" si="3"/>
        <v>-5.9332131083772704E-3</v>
      </c>
      <c r="J39">
        <f t="shared" si="4"/>
        <v>2.5953947757163694E-2</v>
      </c>
      <c r="K39">
        <f t="shared" si="5"/>
        <v>0.99408435364092396</v>
      </c>
      <c r="L39">
        <f t="shared" si="6"/>
        <v>0.94478021929469913</v>
      </c>
      <c r="M39">
        <f t="shared" si="7"/>
        <v>1.0459614648700108</v>
      </c>
      <c r="N39">
        <v>0.81917561214564305</v>
      </c>
      <c r="O39">
        <v>0.91790361751824501</v>
      </c>
      <c r="P39">
        <v>91.177680514429994</v>
      </c>
      <c r="Q39">
        <v>260.68670078300499</v>
      </c>
      <c r="R39">
        <v>82</v>
      </c>
      <c r="S39" s="1">
        <v>1.74439905086727E-20</v>
      </c>
      <c r="T39">
        <v>0.68544617061897395</v>
      </c>
      <c r="U39" t="b">
        <v>1</v>
      </c>
      <c r="V39" t="b">
        <v>0</v>
      </c>
      <c r="W39" t="b">
        <v>1</v>
      </c>
    </row>
    <row r="40" spans="1:23" x14ac:dyDescent="0.3">
      <c r="A40" t="s">
        <v>32</v>
      </c>
      <c r="B40" t="s">
        <v>22</v>
      </c>
      <c r="C40" t="s">
        <v>28</v>
      </c>
      <c r="D40" t="s">
        <v>24</v>
      </c>
      <c r="E40" t="s">
        <v>23</v>
      </c>
      <c r="F40">
        <v>117</v>
      </c>
      <c r="G40">
        <v>5.4547800878457502E-2</v>
      </c>
      <c r="H40">
        <v>3.23128141054176E-2</v>
      </c>
      <c r="I40">
        <f t="shared" si="3"/>
        <v>3.7809654384648124E-2</v>
      </c>
      <c r="J40">
        <f t="shared" si="4"/>
        <v>2.239753599312784E-2</v>
      </c>
      <c r="K40">
        <f t="shared" si="5"/>
        <v>1.0385335337589674</v>
      </c>
      <c r="L40">
        <f t="shared" si="6"/>
        <v>0.99392898736343627</v>
      </c>
      <c r="M40">
        <f t="shared" si="7"/>
        <v>1.0851397981690107</v>
      </c>
      <c r="N40">
        <v>9.1388830712557101E-2</v>
      </c>
      <c r="O40">
        <v>0.28120067416462702</v>
      </c>
      <c r="P40">
        <v>46.754216746329</v>
      </c>
      <c r="Q40">
        <v>194.52436843892499</v>
      </c>
      <c r="R40">
        <v>116</v>
      </c>
      <c r="S40" s="1">
        <v>6.825214114153E-6</v>
      </c>
      <c r="T40">
        <v>0.40367368401753501</v>
      </c>
      <c r="U40" t="b">
        <v>1</v>
      </c>
      <c r="V40" t="b">
        <v>0</v>
      </c>
      <c r="W40" t="b">
        <v>0</v>
      </c>
    </row>
    <row r="41" spans="1:23" x14ac:dyDescent="0.3">
      <c r="A41" t="s">
        <v>32</v>
      </c>
      <c r="B41" t="s">
        <v>22</v>
      </c>
      <c r="C41" t="s">
        <v>29</v>
      </c>
      <c r="D41" t="s">
        <v>24</v>
      </c>
      <c r="E41" t="s">
        <v>23</v>
      </c>
      <c r="F41">
        <v>39</v>
      </c>
      <c r="G41">
        <v>-8.50558862780397E-2</v>
      </c>
      <c r="H41">
        <v>3.6360977865342703E-2</v>
      </c>
      <c r="I41">
        <f t="shared" si="3"/>
        <v>-5.8956247763650556E-2</v>
      </c>
      <c r="J41">
        <f t="shared" si="4"/>
        <v>2.5203509289764871E-2</v>
      </c>
      <c r="K41">
        <f t="shared" si="5"/>
        <v>0.94274801558877741</v>
      </c>
      <c r="L41">
        <f t="shared" si="6"/>
        <v>0.89730888215333504</v>
      </c>
      <c r="M41">
        <f t="shared" si="7"/>
        <v>0.9904881569473879</v>
      </c>
      <c r="N41">
        <v>1.93246769955953E-2</v>
      </c>
      <c r="O41">
        <v>0.116626120815523</v>
      </c>
      <c r="P41">
        <v>104.415588123999</v>
      </c>
      <c r="Q41">
        <v>60.7709616159513</v>
      </c>
      <c r="R41">
        <v>38</v>
      </c>
      <c r="S41">
        <v>1.09108372265313E-2</v>
      </c>
      <c r="T41">
        <v>0.37470135423979001</v>
      </c>
      <c r="U41" t="b">
        <v>1</v>
      </c>
      <c r="V41" t="b">
        <v>0</v>
      </c>
      <c r="W41" t="b">
        <v>0</v>
      </c>
    </row>
    <row r="42" spans="1:23" x14ac:dyDescent="0.3">
      <c r="A42" t="s">
        <v>32</v>
      </c>
      <c r="B42" t="s">
        <v>22</v>
      </c>
      <c r="C42" t="s">
        <v>30</v>
      </c>
      <c r="D42" t="s">
        <v>24</v>
      </c>
      <c r="E42" t="s">
        <v>23</v>
      </c>
      <c r="F42">
        <v>42</v>
      </c>
      <c r="G42">
        <v>-4.6132185485992801E-2</v>
      </c>
      <c r="H42">
        <v>2.1412079579378299E-2</v>
      </c>
      <c r="I42">
        <f t="shared" si="3"/>
        <v>-3.1976394302684341E-2</v>
      </c>
      <c r="J42">
        <f t="shared" si="4"/>
        <v>1.4841722590371247E-2</v>
      </c>
      <c r="K42">
        <f t="shared" si="5"/>
        <v>0.96852944462226442</v>
      </c>
      <c r="L42">
        <f t="shared" si="6"/>
        <v>0.94076098701640642</v>
      </c>
      <c r="M42">
        <f t="shared" si="7"/>
        <v>0.99711754425032595</v>
      </c>
      <c r="N42">
        <v>3.12014940568432E-2</v>
      </c>
      <c r="O42">
        <v>0.15117343599371899</v>
      </c>
      <c r="P42">
        <v>275.13491917138901</v>
      </c>
      <c r="Q42">
        <v>64.644898587118902</v>
      </c>
      <c r="R42">
        <v>41</v>
      </c>
      <c r="S42">
        <v>1.0684515146631501E-2</v>
      </c>
      <c r="T42">
        <v>0.36576588569094498</v>
      </c>
      <c r="U42" t="b">
        <v>0</v>
      </c>
      <c r="V42" t="b">
        <v>0</v>
      </c>
      <c r="W42" t="b">
        <v>0</v>
      </c>
    </row>
    <row r="43" spans="1:23" x14ac:dyDescent="0.3">
      <c r="A43" t="s">
        <v>32</v>
      </c>
      <c r="B43" t="s">
        <v>22</v>
      </c>
      <c r="C43" t="s">
        <v>31</v>
      </c>
      <c r="D43" t="s">
        <v>24</v>
      </c>
      <c r="E43" t="s">
        <v>23</v>
      </c>
      <c r="F43">
        <v>27</v>
      </c>
      <c r="G43">
        <v>-6.6589912343927596E-2</v>
      </c>
      <c r="H43">
        <v>4.4891820464547497E-2</v>
      </c>
      <c r="I43">
        <f t="shared" si="3"/>
        <v>-4.6156609994927308E-2</v>
      </c>
      <c r="J43">
        <f t="shared" si="4"/>
        <v>3.1116638785204351E-2</v>
      </c>
      <c r="K43">
        <f t="shared" si="5"/>
        <v>0.9548924047852585</v>
      </c>
      <c r="L43">
        <f t="shared" si="6"/>
        <v>0.89839519675674806</v>
      </c>
      <c r="M43">
        <f t="shared" si="7"/>
        <v>1.0149425419996549</v>
      </c>
      <c r="N43">
        <v>0.13798363037647701</v>
      </c>
      <c r="O43">
        <v>0.38126671757667202</v>
      </c>
      <c r="P43">
        <v>106.384918361373</v>
      </c>
      <c r="Q43">
        <v>46.065610318651999</v>
      </c>
      <c r="R43">
        <v>26</v>
      </c>
      <c r="S43">
        <v>8.9690807653728805E-3</v>
      </c>
      <c r="T43">
        <v>0.43558763641360898</v>
      </c>
      <c r="U43" t="b">
        <v>1</v>
      </c>
      <c r="V43" t="b">
        <v>0</v>
      </c>
      <c r="W43" t="b">
        <v>0</v>
      </c>
    </row>
    <row r="44" spans="1:23" x14ac:dyDescent="0.3">
      <c r="A44" t="s">
        <v>37</v>
      </c>
      <c r="B44" t="s">
        <v>22</v>
      </c>
      <c r="C44" t="s">
        <v>59</v>
      </c>
      <c r="D44" t="s">
        <v>24</v>
      </c>
      <c r="E44" t="s">
        <v>23</v>
      </c>
      <c r="F44">
        <v>471</v>
      </c>
      <c r="G44">
        <v>5.7126672404502497E-2</v>
      </c>
      <c r="H44">
        <v>1.2026830718144201E-2</v>
      </c>
      <c r="I44">
        <f t="shared" si="3"/>
        <v>3.9597191911952538E-2</v>
      </c>
      <c r="J44">
        <f t="shared" si="4"/>
        <v>8.3363638033533954E-3</v>
      </c>
      <c r="K44">
        <f t="shared" si="5"/>
        <v>1.0403916116211211</v>
      </c>
      <c r="L44">
        <f t="shared" si="6"/>
        <v>1.0235304933217573</v>
      </c>
      <c r="M44">
        <f t="shared" si="7"/>
        <v>1.0575304913669294</v>
      </c>
      <c r="N44" s="1">
        <v>2.03481353038001E-6</v>
      </c>
      <c r="O44" s="1">
        <v>6.3634168586429397E-5</v>
      </c>
      <c r="P44">
        <v>80.169551304372106</v>
      </c>
      <c r="Q44">
        <v>800.49230923275502</v>
      </c>
      <c r="R44">
        <v>470</v>
      </c>
      <c r="S44" s="1">
        <v>1.38809871214909E-19</v>
      </c>
      <c r="T44">
        <v>0.41286131724303599</v>
      </c>
      <c r="U44" t="b">
        <v>0</v>
      </c>
      <c r="V44" t="b">
        <v>0</v>
      </c>
      <c r="W44" t="b">
        <v>0</v>
      </c>
    </row>
    <row r="45" spans="1:23" x14ac:dyDescent="0.3">
      <c r="A45" t="s">
        <v>37</v>
      </c>
      <c r="B45" t="s">
        <v>22</v>
      </c>
      <c r="C45" t="s">
        <v>25</v>
      </c>
      <c r="D45" t="s">
        <v>24</v>
      </c>
      <c r="E45" t="s">
        <v>23</v>
      </c>
      <c r="F45">
        <v>86</v>
      </c>
      <c r="G45">
        <v>3.3452756507760598E-2</v>
      </c>
      <c r="H45">
        <v>3.6934931831675198E-2</v>
      </c>
      <c r="I45">
        <f t="shared" si="3"/>
        <v>2.318768385531262E-2</v>
      </c>
      <c r="J45">
        <f t="shared" si="4"/>
        <v>2.5601343863299441E-2</v>
      </c>
      <c r="K45">
        <f t="shared" si="5"/>
        <v>1.0234586081798991</v>
      </c>
      <c r="L45">
        <f t="shared" si="6"/>
        <v>0.97337005036978796</v>
      </c>
      <c r="M45">
        <f t="shared" si="7"/>
        <v>1.0761246683721142</v>
      </c>
      <c r="N45">
        <v>0.36508335642725298</v>
      </c>
      <c r="O45">
        <v>0.59520698867760702</v>
      </c>
      <c r="P45">
        <v>46.256637110515697</v>
      </c>
      <c r="Q45">
        <v>141.281627464151</v>
      </c>
      <c r="R45">
        <v>85</v>
      </c>
      <c r="S45">
        <v>1.2261504881084899E-4</v>
      </c>
      <c r="T45">
        <v>0.39836480138531899</v>
      </c>
      <c r="U45" t="b">
        <v>1</v>
      </c>
      <c r="V45" t="b">
        <v>0</v>
      </c>
      <c r="W45" t="b">
        <v>0</v>
      </c>
    </row>
    <row r="46" spans="1:23" x14ac:dyDescent="0.3">
      <c r="A46" t="s">
        <v>37</v>
      </c>
      <c r="B46" t="s">
        <v>22</v>
      </c>
      <c r="C46" t="s">
        <v>26</v>
      </c>
      <c r="D46" t="s">
        <v>24</v>
      </c>
      <c r="E46" t="s">
        <v>23</v>
      </c>
      <c r="F46">
        <v>128</v>
      </c>
      <c r="G46">
        <v>0.10939580606709599</v>
      </c>
      <c r="H46">
        <v>2.8315655301871599E-2</v>
      </c>
      <c r="I46">
        <f t="shared" si="3"/>
        <v>7.5827394540490145E-2</v>
      </c>
      <c r="J46">
        <f t="shared" si="4"/>
        <v>1.9626916638199564E-2</v>
      </c>
      <c r="K46">
        <f t="shared" si="5"/>
        <v>1.0787763553980272</v>
      </c>
      <c r="L46">
        <f t="shared" si="6"/>
        <v>1.0380652436573514</v>
      </c>
      <c r="M46">
        <f t="shared" si="7"/>
        <v>1.1210840860692455</v>
      </c>
      <c r="N46">
        <v>1.11801836755503E-4</v>
      </c>
      <c r="O46">
        <v>1.9950771479480501E-3</v>
      </c>
      <c r="P46">
        <v>51.385323876669602</v>
      </c>
      <c r="Q46">
        <v>208.55432631862899</v>
      </c>
      <c r="R46">
        <v>127</v>
      </c>
      <c r="S46" s="1">
        <v>6.8636602339362502E-6</v>
      </c>
      <c r="T46">
        <v>0.39104595794397701</v>
      </c>
      <c r="U46" t="b">
        <v>0</v>
      </c>
      <c r="V46" t="b">
        <v>0</v>
      </c>
      <c r="W46" t="b">
        <v>0</v>
      </c>
    </row>
    <row r="47" spans="1:23" x14ac:dyDescent="0.3">
      <c r="A47" t="s">
        <v>37</v>
      </c>
      <c r="B47" t="s">
        <v>22</v>
      </c>
      <c r="C47" t="s">
        <v>27</v>
      </c>
      <c r="D47" t="s">
        <v>24</v>
      </c>
      <c r="E47" t="s">
        <v>23</v>
      </c>
      <c r="F47">
        <v>64</v>
      </c>
      <c r="G47">
        <v>4.6131100348924502E-2</v>
      </c>
      <c r="H47">
        <v>3.7390677639549098E-2</v>
      </c>
      <c r="I47">
        <f t="shared" si="3"/>
        <v>3.1975642142984928E-2</v>
      </c>
      <c r="J47">
        <f t="shared" si="4"/>
        <v>2.5917242785079248E-2</v>
      </c>
      <c r="K47">
        <f t="shared" si="5"/>
        <v>1.0324923556976551</v>
      </c>
      <c r="L47">
        <f t="shared" si="6"/>
        <v>0.98135387686447217</v>
      </c>
      <c r="M47">
        <f t="shared" si="7"/>
        <v>1.0862956673490745</v>
      </c>
      <c r="N47">
        <v>0.21729256894978999</v>
      </c>
      <c r="O47">
        <v>0.481641202951123</v>
      </c>
      <c r="P47">
        <v>81.719930175436005</v>
      </c>
      <c r="Q47">
        <v>142.58716709620299</v>
      </c>
      <c r="R47">
        <v>63</v>
      </c>
      <c r="S47" s="1">
        <v>4.1994246587150101E-8</v>
      </c>
      <c r="T47">
        <v>0.55816500683056403</v>
      </c>
      <c r="U47" t="b">
        <v>0</v>
      </c>
      <c r="V47" t="b">
        <v>0</v>
      </c>
      <c r="W47" t="b">
        <v>1</v>
      </c>
    </row>
    <row r="48" spans="1:23" x14ac:dyDescent="0.3">
      <c r="A48" t="s">
        <v>37</v>
      </c>
      <c r="B48" t="s">
        <v>22</v>
      </c>
      <c r="C48" t="s">
        <v>28</v>
      </c>
      <c r="D48" t="s">
        <v>24</v>
      </c>
      <c r="E48" t="s">
        <v>23</v>
      </c>
      <c r="F48">
        <v>96</v>
      </c>
      <c r="G48">
        <v>1.12122264942248E-2</v>
      </c>
      <c r="H48">
        <v>3.19308176564028E-2</v>
      </c>
      <c r="I48">
        <f t="shared" si="3"/>
        <v>7.7717231822714405E-3</v>
      </c>
      <c r="J48">
        <f t="shared" si="4"/>
        <v>2.2132756231509322E-2</v>
      </c>
      <c r="K48">
        <f t="shared" si="5"/>
        <v>1.0078020014100577</v>
      </c>
      <c r="L48">
        <f t="shared" si="6"/>
        <v>0.96501804432895744</v>
      </c>
      <c r="M48">
        <f t="shared" si="7"/>
        <v>1.052482780000636</v>
      </c>
      <c r="N48">
        <v>0.72548239995432695</v>
      </c>
      <c r="O48">
        <v>0.86354998472072098</v>
      </c>
      <c r="P48">
        <v>46.506517134274702</v>
      </c>
      <c r="Q48">
        <v>133.69995651878401</v>
      </c>
      <c r="R48">
        <v>95</v>
      </c>
      <c r="S48">
        <v>5.47621995902024E-3</v>
      </c>
      <c r="T48">
        <v>0.28945377041575099</v>
      </c>
      <c r="U48" t="b">
        <v>0</v>
      </c>
      <c r="V48" t="b">
        <v>0</v>
      </c>
      <c r="W48" t="b">
        <v>0</v>
      </c>
    </row>
    <row r="49" spans="1:23" x14ac:dyDescent="0.3">
      <c r="A49" t="s">
        <v>37</v>
      </c>
      <c r="B49" t="s">
        <v>22</v>
      </c>
      <c r="C49" t="s">
        <v>29</v>
      </c>
      <c r="D49" t="s">
        <v>24</v>
      </c>
      <c r="E49" t="s">
        <v>23</v>
      </c>
      <c r="F49">
        <v>35</v>
      </c>
      <c r="G49">
        <v>4.8554906457101303E-2</v>
      </c>
      <c r="H49">
        <v>3.31288340629219E-2</v>
      </c>
      <c r="I49">
        <f t="shared" si="3"/>
        <v>3.3655696513091651E-2</v>
      </c>
      <c r="J49">
        <f t="shared" si="4"/>
        <v>2.296315792595259E-2</v>
      </c>
      <c r="K49">
        <f t="shared" si="5"/>
        <v>1.0342284569558422</v>
      </c>
      <c r="L49">
        <f t="shared" si="6"/>
        <v>0.98871209885255418</v>
      </c>
      <c r="M49">
        <f t="shared" si="7"/>
        <v>1.081840206485402</v>
      </c>
      <c r="N49">
        <v>0.142746699777762</v>
      </c>
      <c r="O49">
        <v>0.38222708486725598</v>
      </c>
      <c r="P49">
        <v>110.48926805005701</v>
      </c>
      <c r="Q49">
        <v>45.807348242023401</v>
      </c>
      <c r="R49">
        <v>34</v>
      </c>
      <c r="S49">
        <v>8.5016631296907605E-2</v>
      </c>
      <c r="T49">
        <v>0.25776100768023502</v>
      </c>
      <c r="U49" t="b">
        <v>0</v>
      </c>
      <c r="V49" t="b">
        <v>0</v>
      </c>
      <c r="W49" t="b">
        <v>0</v>
      </c>
    </row>
    <row r="50" spans="1:23" x14ac:dyDescent="0.3">
      <c r="A50" t="s">
        <v>37</v>
      </c>
      <c r="B50" t="s">
        <v>22</v>
      </c>
      <c r="C50" t="s">
        <v>30</v>
      </c>
      <c r="D50" t="s">
        <v>24</v>
      </c>
      <c r="E50" t="s">
        <v>23</v>
      </c>
      <c r="F50">
        <v>37</v>
      </c>
      <c r="G50">
        <v>5.3676546319864002E-2</v>
      </c>
      <c r="H50">
        <v>2.42039302576415E-2</v>
      </c>
      <c r="I50">
        <f t="shared" si="3"/>
        <v>3.720574674380904E-2</v>
      </c>
      <c r="J50">
        <f t="shared" si="4"/>
        <v>1.6776886016553756E-2</v>
      </c>
      <c r="K50">
        <f t="shared" si="5"/>
        <v>1.0379065447634408</v>
      </c>
      <c r="L50">
        <f t="shared" si="6"/>
        <v>1.0043324080126446</v>
      </c>
      <c r="M50">
        <f t="shared" si="7"/>
        <v>1.0726030416507499</v>
      </c>
      <c r="N50">
        <v>2.6576731411749301E-2</v>
      </c>
      <c r="O50">
        <v>0.13852114554002701</v>
      </c>
      <c r="P50">
        <v>294.48768374514498</v>
      </c>
      <c r="Q50">
        <v>72.419699203248499</v>
      </c>
      <c r="R50">
        <v>36</v>
      </c>
      <c r="S50">
        <v>3.0324522586806498E-4</v>
      </c>
      <c r="T50">
        <v>0.50289768673348501</v>
      </c>
      <c r="U50" t="b">
        <v>0</v>
      </c>
      <c r="V50" t="b">
        <v>0</v>
      </c>
      <c r="W50" t="b">
        <v>1</v>
      </c>
    </row>
    <row r="51" spans="1:23" x14ac:dyDescent="0.3">
      <c r="A51" t="s">
        <v>37</v>
      </c>
      <c r="B51" t="s">
        <v>22</v>
      </c>
      <c r="C51" t="s">
        <v>31</v>
      </c>
      <c r="D51" t="s">
        <v>24</v>
      </c>
      <c r="E51" t="s">
        <v>23</v>
      </c>
      <c r="F51">
        <v>24</v>
      </c>
      <c r="G51">
        <v>9.7644691688166696E-2</v>
      </c>
      <c r="H51">
        <v>4.7407464126517501E-2</v>
      </c>
      <c r="I51">
        <f t="shared" si="3"/>
        <v>6.7682142740297865E-2</v>
      </c>
      <c r="J51">
        <f t="shared" si="4"/>
        <v>3.2860350096792355E-2</v>
      </c>
      <c r="K51">
        <f t="shared" si="5"/>
        <v>1.0700251391604487</v>
      </c>
      <c r="L51">
        <f t="shared" si="6"/>
        <v>1.0032812280324548</v>
      </c>
      <c r="M51">
        <f t="shared" si="7"/>
        <v>1.1412092307166144</v>
      </c>
      <c r="N51">
        <v>3.9428162004372498E-2</v>
      </c>
      <c r="O51">
        <v>0.17464186775908699</v>
      </c>
      <c r="P51">
        <v>111.100528162627</v>
      </c>
      <c r="Q51">
        <v>42.579402047042599</v>
      </c>
      <c r="R51">
        <v>23</v>
      </c>
      <c r="S51">
        <v>7.7652645890084297E-3</v>
      </c>
      <c r="T51">
        <v>0.45983271501584</v>
      </c>
      <c r="U51" t="b">
        <v>0</v>
      </c>
      <c r="V51" t="b">
        <v>0</v>
      </c>
      <c r="W51" t="b">
        <v>0</v>
      </c>
    </row>
    <row r="52" spans="1:23" x14ac:dyDescent="0.3">
      <c r="A52" t="s">
        <v>38</v>
      </c>
      <c r="B52" t="s">
        <v>22</v>
      </c>
      <c r="C52" t="s">
        <v>59</v>
      </c>
      <c r="D52" t="s">
        <v>24</v>
      </c>
      <c r="E52" t="s">
        <v>23</v>
      </c>
      <c r="F52">
        <v>558</v>
      </c>
      <c r="G52">
        <v>0.114839570331022</v>
      </c>
      <c r="H52">
        <v>2.5649770397811598E-2</v>
      </c>
      <c r="I52">
        <f t="shared" si="3"/>
        <v>7.9600724391663449E-2</v>
      </c>
      <c r="J52">
        <f t="shared" si="4"/>
        <v>1.7779066033253056E-2</v>
      </c>
      <c r="K52">
        <f t="shared" si="5"/>
        <v>1.0828546239098782</v>
      </c>
      <c r="L52">
        <f t="shared" si="6"/>
        <v>1.0457703124544908</v>
      </c>
      <c r="M52">
        <f t="shared" si="7"/>
        <v>1.1212539910134725</v>
      </c>
      <c r="N52" s="1">
        <v>7.5622618245586597E-6</v>
      </c>
      <c r="O52">
        <v>2.0010908212678301E-4</v>
      </c>
      <c r="P52">
        <v>80.456730970975599</v>
      </c>
      <c r="Q52">
        <v>595.68575534751506</v>
      </c>
      <c r="R52">
        <v>557</v>
      </c>
      <c r="S52">
        <v>0.124427915374674</v>
      </c>
      <c r="T52">
        <v>6.4943227196940095E-2</v>
      </c>
      <c r="U52" t="b">
        <v>0</v>
      </c>
      <c r="V52" t="b">
        <v>0</v>
      </c>
      <c r="W52" t="b">
        <v>0</v>
      </c>
    </row>
    <row r="53" spans="1:23" x14ac:dyDescent="0.3">
      <c r="A53" t="s">
        <v>38</v>
      </c>
      <c r="B53" t="s">
        <v>22</v>
      </c>
      <c r="C53" t="s">
        <v>25</v>
      </c>
      <c r="D53" t="s">
        <v>24</v>
      </c>
      <c r="E53" t="s">
        <v>23</v>
      </c>
      <c r="F53">
        <v>100</v>
      </c>
      <c r="G53">
        <v>0.17342403752116001</v>
      </c>
      <c r="H53">
        <v>8.4251608749052798E-2</v>
      </c>
      <c r="I53">
        <f t="shared" si="3"/>
        <v>0.12020838264911422</v>
      </c>
      <c r="J53">
        <f t="shared" si="4"/>
        <v>5.8398765062045568E-2</v>
      </c>
      <c r="K53">
        <f t="shared" si="5"/>
        <v>1.1277318268417094</v>
      </c>
      <c r="L53">
        <f t="shared" si="6"/>
        <v>1.0057633476781731</v>
      </c>
      <c r="M53">
        <f t="shared" si="7"/>
        <v>1.2644913698711222</v>
      </c>
      <c r="N53">
        <v>3.9551152853027002E-2</v>
      </c>
      <c r="O53">
        <v>0.17464186775908699</v>
      </c>
      <c r="P53">
        <v>44.040209997769999</v>
      </c>
      <c r="Q53">
        <v>111.967861478201</v>
      </c>
      <c r="R53">
        <v>99</v>
      </c>
      <c r="S53">
        <v>0.17590837402934401</v>
      </c>
      <c r="T53">
        <v>0.11581771150220301</v>
      </c>
      <c r="U53" t="b">
        <v>1</v>
      </c>
      <c r="V53" t="b">
        <v>0</v>
      </c>
      <c r="W53" t="b">
        <v>0</v>
      </c>
    </row>
    <row r="54" spans="1:23" x14ac:dyDescent="0.3">
      <c r="A54" t="s">
        <v>38</v>
      </c>
      <c r="B54" t="s">
        <v>22</v>
      </c>
      <c r="C54" t="s">
        <v>26</v>
      </c>
      <c r="D54" t="s">
        <v>24</v>
      </c>
      <c r="E54" t="s">
        <v>23</v>
      </c>
      <c r="F54">
        <v>148</v>
      </c>
      <c r="G54">
        <v>3.5746185726777201E-2</v>
      </c>
      <c r="H54">
        <v>5.8800168039956698E-2</v>
      </c>
      <c r="I54">
        <f t="shared" si="3"/>
        <v>2.4777367852287777E-2</v>
      </c>
      <c r="J54">
        <f t="shared" si="4"/>
        <v>4.0757170693346986E-2</v>
      </c>
      <c r="K54">
        <f t="shared" si="5"/>
        <v>1.0250868778250886</v>
      </c>
      <c r="L54">
        <f t="shared" si="6"/>
        <v>0.94638417595641511</v>
      </c>
      <c r="M54">
        <f t="shared" si="7"/>
        <v>1.1103346122913005</v>
      </c>
      <c r="N54">
        <v>0.54323616229822802</v>
      </c>
      <c r="O54">
        <v>0.72151830050420995</v>
      </c>
      <c r="P54">
        <v>58.2670066141836</v>
      </c>
      <c r="Q54">
        <v>158.062379002771</v>
      </c>
      <c r="R54">
        <v>147</v>
      </c>
      <c r="S54">
        <v>0.25196536098445599</v>
      </c>
      <c r="T54">
        <v>6.9987425676905898E-2</v>
      </c>
      <c r="U54" t="b">
        <v>0</v>
      </c>
      <c r="V54" t="b">
        <v>0</v>
      </c>
      <c r="W54" t="b">
        <v>0</v>
      </c>
    </row>
    <row r="55" spans="1:23" x14ac:dyDescent="0.3">
      <c r="A55" t="s">
        <v>38</v>
      </c>
      <c r="B55" t="s">
        <v>22</v>
      </c>
      <c r="C55" t="s">
        <v>27</v>
      </c>
      <c r="D55" t="s">
        <v>24</v>
      </c>
      <c r="E55" t="s">
        <v>23</v>
      </c>
      <c r="F55">
        <v>83</v>
      </c>
      <c r="G55">
        <v>7.3316178556506698E-2</v>
      </c>
      <c r="H55">
        <v>6.3939604631985295E-2</v>
      </c>
      <c r="I55">
        <f t="shared" si="3"/>
        <v>5.0818902455872138E-2</v>
      </c>
      <c r="J55">
        <f t="shared" si="4"/>
        <v>4.4319556676778227E-2</v>
      </c>
      <c r="K55">
        <f t="shared" si="5"/>
        <v>1.0521323374467186</v>
      </c>
      <c r="L55">
        <f t="shared" si="6"/>
        <v>0.96459454299991876</v>
      </c>
      <c r="M55">
        <f t="shared" si="7"/>
        <v>1.1476142629403088</v>
      </c>
      <c r="N55">
        <v>0.25152739632912502</v>
      </c>
      <c r="O55">
        <v>0.52439651113466101</v>
      </c>
      <c r="P55">
        <v>91.177680514429994</v>
      </c>
      <c r="Q55">
        <v>91.289206359870093</v>
      </c>
      <c r="R55">
        <v>82</v>
      </c>
      <c r="S55">
        <v>0.22624576850872899</v>
      </c>
      <c r="T55">
        <v>0.101755801482721</v>
      </c>
      <c r="U55" t="b">
        <v>1</v>
      </c>
      <c r="V55" t="b">
        <v>0</v>
      </c>
      <c r="W55" t="b">
        <v>0</v>
      </c>
    </row>
    <row r="56" spans="1:23" x14ac:dyDescent="0.3">
      <c r="A56" t="s">
        <v>38</v>
      </c>
      <c r="B56" t="s">
        <v>22</v>
      </c>
      <c r="C56" t="s">
        <v>28</v>
      </c>
      <c r="D56" t="s">
        <v>24</v>
      </c>
      <c r="E56" t="s">
        <v>23</v>
      </c>
      <c r="F56">
        <v>117</v>
      </c>
      <c r="G56">
        <v>0.196816179752096</v>
      </c>
      <c r="H56">
        <v>7.3526689799974398E-2</v>
      </c>
      <c r="I56">
        <f t="shared" si="3"/>
        <v>0.13642258008374475</v>
      </c>
      <c r="J56">
        <f t="shared" si="4"/>
        <v>5.0964817730757943E-2</v>
      </c>
      <c r="K56">
        <f t="shared" si="5"/>
        <v>1.1461661382542703</v>
      </c>
      <c r="L56">
        <f t="shared" si="6"/>
        <v>1.0372070142433503</v>
      </c>
      <c r="M56">
        <f t="shared" si="7"/>
        <v>1.2665714736214522</v>
      </c>
      <c r="N56">
        <v>7.4329181070763098E-3</v>
      </c>
      <c r="O56">
        <v>6.08791387817679E-2</v>
      </c>
      <c r="P56">
        <v>46.799915307814402</v>
      </c>
      <c r="Q56">
        <v>123.889629312222</v>
      </c>
      <c r="R56">
        <v>116</v>
      </c>
      <c r="S56">
        <v>0.29108235546968497</v>
      </c>
      <c r="T56">
        <v>6.3682725955522795E-2</v>
      </c>
      <c r="U56" t="b">
        <v>0</v>
      </c>
      <c r="V56" t="b">
        <v>0</v>
      </c>
      <c r="W56" t="b">
        <v>0</v>
      </c>
    </row>
    <row r="57" spans="1:23" x14ac:dyDescent="0.3">
      <c r="A57" t="s">
        <v>38</v>
      </c>
      <c r="B57" t="s">
        <v>22</v>
      </c>
      <c r="C57" t="s">
        <v>29</v>
      </c>
      <c r="D57" t="s">
        <v>24</v>
      </c>
      <c r="E57" t="s">
        <v>23</v>
      </c>
      <c r="F57">
        <v>39</v>
      </c>
      <c r="G57">
        <v>0.115654424071841</v>
      </c>
      <c r="H57">
        <v>8.2556281370733703E-2</v>
      </c>
      <c r="I57">
        <f t="shared" si="3"/>
        <v>8.0165537964680858E-2</v>
      </c>
      <c r="J57">
        <f t="shared" si="4"/>
        <v>5.7223653669637602E-2</v>
      </c>
      <c r="K57">
        <f t="shared" si="5"/>
        <v>1.0834664076546847</v>
      </c>
      <c r="L57">
        <f t="shared" si="6"/>
        <v>0.96851353285524489</v>
      </c>
      <c r="M57">
        <f t="shared" si="7"/>
        <v>1.212063039589556</v>
      </c>
      <c r="N57">
        <v>0.16123916244398701</v>
      </c>
      <c r="O57">
        <v>0.413927402095011</v>
      </c>
      <c r="P57">
        <v>104.415588123999</v>
      </c>
      <c r="Q57">
        <v>38.042846446798201</v>
      </c>
      <c r="R57">
        <v>38</v>
      </c>
      <c r="S57">
        <v>0.46753321328333503</v>
      </c>
      <c r="T57">
        <v>1.1262681634015099E-3</v>
      </c>
      <c r="U57" t="b">
        <v>0</v>
      </c>
      <c r="V57" t="b">
        <v>0</v>
      </c>
      <c r="W57" t="b">
        <v>0</v>
      </c>
    </row>
    <row r="58" spans="1:23" x14ac:dyDescent="0.3">
      <c r="A58" t="s">
        <v>38</v>
      </c>
      <c r="B58" t="s">
        <v>22</v>
      </c>
      <c r="C58" t="s">
        <v>30</v>
      </c>
      <c r="D58" t="s">
        <v>24</v>
      </c>
      <c r="E58" t="s">
        <v>23</v>
      </c>
      <c r="F58">
        <v>42</v>
      </c>
      <c r="G58">
        <v>0.112772476035418</v>
      </c>
      <c r="H58">
        <v>4.8409897904925898E-2</v>
      </c>
      <c r="I58">
        <f t="shared" si="3"/>
        <v>7.8167923808713985E-2</v>
      </c>
      <c r="J58">
        <f t="shared" si="4"/>
        <v>3.3555184243994188E-2</v>
      </c>
      <c r="K58">
        <f t="shared" si="5"/>
        <v>1.0813042201484349</v>
      </c>
      <c r="L58">
        <f t="shared" si="6"/>
        <v>1.0124769584877598</v>
      </c>
      <c r="M58">
        <f t="shared" si="7"/>
        <v>1.1548102963816238</v>
      </c>
      <c r="N58">
        <v>1.9830823565170502E-2</v>
      </c>
      <c r="O58">
        <v>0.117617298386529</v>
      </c>
      <c r="P58">
        <v>277.80784738277902</v>
      </c>
      <c r="Q58">
        <v>33.521651393882998</v>
      </c>
      <c r="R58">
        <v>41</v>
      </c>
      <c r="S58">
        <v>0.79025313024213495</v>
      </c>
      <c r="T58">
        <v>-0.22309010132721599</v>
      </c>
      <c r="U58" t="b">
        <v>0</v>
      </c>
      <c r="V58" t="b">
        <v>0</v>
      </c>
      <c r="W58" t="b">
        <v>0</v>
      </c>
    </row>
    <row r="59" spans="1:23" x14ac:dyDescent="0.3">
      <c r="A59" t="s">
        <v>38</v>
      </c>
      <c r="B59" t="s">
        <v>22</v>
      </c>
      <c r="C59" t="s">
        <v>31</v>
      </c>
      <c r="D59" t="s">
        <v>24</v>
      </c>
      <c r="E59" t="s">
        <v>23</v>
      </c>
      <c r="F59">
        <v>27</v>
      </c>
      <c r="G59">
        <v>0.245433525519584</v>
      </c>
      <c r="H59">
        <v>0.10847610786690801</v>
      </c>
      <c r="I59">
        <f t="shared" si="3"/>
        <v>0.17012155622878702</v>
      </c>
      <c r="J59">
        <f t="shared" si="4"/>
        <v>7.5189908326063787E-2</v>
      </c>
      <c r="K59">
        <f t="shared" si="5"/>
        <v>1.1854489412653928</v>
      </c>
      <c r="L59">
        <f t="shared" si="6"/>
        <v>1.0230100755154539</v>
      </c>
      <c r="M59">
        <f t="shared" si="7"/>
        <v>1.373680695802699</v>
      </c>
      <c r="N59">
        <v>2.3662926989466398E-2</v>
      </c>
      <c r="O59">
        <v>0.131291078780265</v>
      </c>
      <c r="P59">
        <v>106.384918361373</v>
      </c>
      <c r="Q59">
        <v>31.9192791377187</v>
      </c>
      <c r="R59">
        <v>26</v>
      </c>
      <c r="S59">
        <v>0.19580400859470701</v>
      </c>
      <c r="T59">
        <v>0.18544526372852599</v>
      </c>
      <c r="U59" t="b">
        <v>0</v>
      </c>
      <c r="V59" t="b">
        <v>0</v>
      </c>
      <c r="W59" t="b">
        <v>0</v>
      </c>
    </row>
    <row r="60" spans="1:23" x14ac:dyDescent="0.3">
      <c r="A60" t="s">
        <v>39</v>
      </c>
      <c r="B60" t="s">
        <v>22</v>
      </c>
      <c r="C60" t="s">
        <v>59</v>
      </c>
      <c r="D60" t="s">
        <v>24</v>
      </c>
      <c r="E60" t="s">
        <v>23</v>
      </c>
      <c r="F60">
        <v>478</v>
      </c>
      <c r="G60">
        <v>9.1205852871348594E-2</v>
      </c>
      <c r="H60">
        <v>2.1999358810132701E-2</v>
      </c>
      <c r="I60">
        <f t="shared" si="3"/>
        <v>6.3219079768340472E-2</v>
      </c>
      <c r="J60">
        <f t="shared" si="4"/>
        <v>1.5248793533370074E-2</v>
      </c>
      <c r="K60">
        <f t="shared" si="5"/>
        <v>1.065260190624872</v>
      </c>
      <c r="L60">
        <f t="shared" si="6"/>
        <v>1.0338931606008659</v>
      </c>
      <c r="M60">
        <f t="shared" si="7"/>
        <v>1.097578857249274</v>
      </c>
      <c r="N60" s="1">
        <v>3.3856810251537701E-5</v>
      </c>
      <c r="O60">
        <v>8.3191019475206901E-4</v>
      </c>
      <c r="P60">
        <v>82.097204263536398</v>
      </c>
      <c r="Q60">
        <v>1137.324969408</v>
      </c>
      <c r="R60">
        <v>477</v>
      </c>
      <c r="S60" s="1">
        <v>7.63174198831413E-56</v>
      </c>
      <c r="T60">
        <v>0.58059480550375298</v>
      </c>
      <c r="U60" t="b">
        <v>0</v>
      </c>
      <c r="V60" t="b">
        <v>0</v>
      </c>
      <c r="W60" t="b">
        <v>1</v>
      </c>
    </row>
    <row r="61" spans="1:23" x14ac:dyDescent="0.3">
      <c r="A61" t="s">
        <v>39</v>
      </c>
      <c r="B61" t="s">
        <v>22</v>
      </c>
      <c r="C61" t="s">
        <v>25</v>
      </c>
      <c r="D61" t="s">
        <v>24</v>
      </c>
      <c r="E61" t="s">
        <v>23</v>
      </c>
      <c r="F61">
        <v>87</v>
      </c>
      <c r="G61">
        <v>9.6156439676911606E-2</v>
      </c>
      <c r="H61">
        <v>6.5280523372373001E-2</v>
      </c>
      <c r="I61">
        <f t="shared" si="3"/>
        <v>6.665056505473374E-2</v>
      </c>
      <c r="J61">
        <f t="shared" si="4"/>
        <v>4.5249010721037958E-2</v>
      </c>
      <c r="K61">
        <f t="shared" si="5"/>
        <v>1.0689218942431524</v>
      </c>
      <c r="L61">
        <f t="shared" si="6"/>
        <v>0.97820355568362116</v>
      </c>
      <c r="M61">
        <f t="shared" si="7"/>
        <v>1.1680534274830592</v>
      </c>
      <c r="N61">
        <v>0.140758352128597</v>
      </c>
      <c r="O61">
        <v>0.38126671757667202</v>
      </c>
      <c r="P61">
        <v>46.005714906089601</v>
      </c>
      <c r="Q61">
        <v>182.07499336598099</v>
      </c>
      <c r="R61">
        <v>86</v>
      </c>
      <c r="S61" s="1">
        <v>7.3140791704409504E-9</v>
      </c>
      <c r="T61">
        <v>0.52766715291245403</v>
      </c>
      <c r="U61" t="b">
        <v>0</v>
      </c>
      <c r="V61" t="b">
        <v>0</v>
      </c>
      <c r="W61" t="b">
        <v>1</v>
      </c>
    </row>
    <row r="62" spans="1:23" x14ac:dyDescent="0.3">
      <c r="A62" t="s">
        <v>39</v>
      </c>
      <c r="B62" t="s">
        <v>22</v>
      </c>
      <c r="C62" t="s">
        <v>26</v>
      </c>
      <c r="D62" t="s">
        <v>24</v>
      </c>
      <c r="E62" t="s">
        <v>23</v>
      </c>
      <c r="F62">
        <v>130</v>
      </c>
      <c r="G62">
        <v>6.1469131038018501E-2</v>
      </c>
      <c r="H62">
        <v>6.0145590328654998E-2</v>
      </c>
      <c r="I62">
        <f t="shared" si="3"/>
        <v>4.2607154870472348E-2</v>
      </c>
      <c r="J62">
        <f t="shared" si="4"/>
        <v>4.1689746359420722E-2</v>
      </c>
      <c r="K62">
        <f t="shared" si="5"/>
        <v>1.0435278694765999</v>
      </c>
      <c r="L62">
        <f t="shared" si="6"/>
        <v>0.96164997296491161</v>
      </c>
      <c r="M62">
        <f t="shared" si="7"/>
        <v>1.1323771070434014</v>
      </c>
      <c r="N62">
        <v>0.30677824282112398</v>
      </c>
      <c r="O62">
        <v>0.56133891239609901</v>
      </c>
      <c r="P62">
        <v>51.464402230443397</v>
      </c>
      <c r="Q62">
        <v>390.49997898673098</v>
      </c>
      <c r="R62">
        <v>129</v>
      </c>
      <c r="S62" s="1">
        <v>4.2300627232728804E-28</v>
      </c>
      <c r="T62">
        <v>0.66965427159630297</v>
      </c>
      <c r="U62" t="b">
        <v>0</v>
      </c>
      <c r="V62" t="b">
        <v>0</v>
      </c>
      <c r="W62" t="b">
        <v>1</v>
      </c>
    </row>
    <row r="63" spans="1:23" x14ac:dyDescent="0.3">
      <c r="A63" t="s">
        <v>39</v>
      </c>
      <c r="B63" t="s">
        <v>22</v>
      </c>
      <c r="C63" t="s">
        <v>27</v>
      </c>
      <c r="D63" t="s">
        <v>24</v>
      </c>
      <c r="E63" t="s">
        <v>23</v>
      </c>
      <c r="F63">
        <v>69</v>
      </c>
      <c r="G63">
        <v>5.7358721287332999E-2</v>
      </c>
      <c r="H63">
        <v>6.04824947172896E-2</v>
      </c>
      <c r="I63">
        <f t="shared" si="3"/>
        <v>3.9758035940838585E-2</v>
      </c>
      <c r="J63">
        <f t="shared" si="4"/>
        <v>4.1923270686521075E-2</v>
      </c>
      <c r="K63">
        <f t="shared" si="5"/>
        <v>1.0405589658581575</v>
      </c>
      <c r="L63">
        <f t="shared" si="6"/>
        <v>0.95847521532363356</v>
      </c>
      <c r="M63">
        <f t="shared" si="7"/>
        <v>1.1296723630586509</v>
      </c>
      <c r="N63">
        <v>0.34295006411291801</v>
      </c>
      <c r="O63">
        <v>0.58115675889085605</v>
      </c>
      <c r="P63">
        <v>95.019124577761801</v>
      </c>
      <c r="Q63">
        <v>207.58678398812401</v>
      </c>
      <c r="R63">
        <v>68</v>
      </c>
      <c r="S63" s="1">
        <v>4.8023472390374796E-16</v>
      </c>
      <c r="T63">
        <v>0.67242615982773601</v>
      </c>
      <c r="U63" t="b">
        <v>0</v>
      </c>
      <c r="V63" t="b">
        <v>0</v>
      </c>
      <c r="W63" t="b">
        <v>1</v>
      </c>
    </row>
    <row r="64" spans="1:23" x14ac:dyDescent="0.3">
      <c r="A64" t="s">
        <v>39</v>
      </c>
      <c r="B64" t="s">
        <v>22</v>
      </c>
      <c r="C64" t="s">
        <v>28</v>
      </c>
      <c r="D64" t="s">
        <v>24</v>
      </c>
      <c r="E64" t="s">
        <v>23</v>
      </c>
      <c r="F64">
        <v>96</v>
      </c>
      <c r="G64">
        <v>5.67166002773139E-2</v>
      </c>
      <c r="H64">
        <v>5.3902184662565598E-2</v>
      </c>
      <c r="I64">
        <f t="shared" si="3"/>
        <v>3.9312951573165542E-2</v>
      </c>
      <c r="J64">
        <f t="shared" si="4"/>
        <v>3.7362147324878872E-2</v>
      </c>
      <c r="K64">
        <f t="shared" si="5"/>
        <v>1.0400959323809371</v>
      </c>
      <c r="L64">
        <f t="shared" si="6"/>
        <v>0.96665187145557252</v>
      </c>
      <c r="M64">
        <f t="shared" si="7"/>
        <v>1.1191201098347956</v>
      </c>
      <c r="N64">
        <v>0.29270165901648598</v>
      </c>
      <c r="O64">
        <v>0.55249117342622001</v>
      </c>
      <c r="P64">
        <v>46.512695117813799</v>
      </c>
      <c r="Q64">
        <v>153.16390914249399</v>
      </c>
      <c r="R64">
        <v>95</v>
      </c>
      <c r="S64">
        <v>1.4591128320900999E-4</v>
      </c>
      <c r="T64">
        <v>0.37974944272532202</v>
      </c>
      <c r="U64" t="b">
        <v>1</v>
      </c>
      <c r="V64" t="b">
        <v>0</v>
      </c>
      <c r="W64" t="b">
        <v>0</v>
      </c>
    </row>
    <row r="65" spans="1:23" x14ac:dyDescent="0.3">
      <c r="A65" t="s">
        <v>39</v>
      </c>
      <c r="B65" t="s">
        <v>22</v>
      </c>
      <c r="C65" t="s">
        <v>29</v>
      </c>
      <c r="D65" t="s">
        <v>24</v>
      </c>
      <c r="E65" t="s">
        <v>23</v>
      </c>
      <c r="F65">
        <v>34</v>
      </c>
      <c r="G65">
        <v>7.7448111846693299E-2</v>
      </c>
      <c r="H65">
        <v>5.7825309899726902E-2</v>
      </c>
      <c r="I65">
        <f t="shared" si="3"/>
        <v>5.3682940366226756E-2</v>
      </c>
      <c r="J65">
        <f t="shared" si="4"/>
        <v>4.0081450522000794E-2</v>
      </c>
      <c r="K65">
        <f t="shared" si="5"/>
        <v>1.0551500036403116</v>
      </c>
      <c r="L65">
        <f t="shared" si="6"/>
        <v>0.97543017256293973</v>
      </c>
      <c r="M65">
        <f t="shared" si="7"/>
        <v>1.1413851667688815</v>
      </c>
      <c r="N65">
        <v>0.180457979461013</v>
      </c>
      <c r="O65">
        <v>0.447078586275243</v>
      </c>
      <c r="P65">
        <v>112.569011931752</v>
      </c>
      <c r="Q65">
        <v>52.304298523387999</v>
      </c>
      <c r="R65">
        <v>33</v>
      </c>
      <c r="S65">
        <v>1.7647038198719201E-2</v>
      </c>
      <c r="T65">
        <v>0.36907671201738901</v>
      </c>
      <c r="U65" t="b">
        <v>0</v>
      </c>
      <c r="V65" t="b">
        <v>0</v>
      </c>
      <c r="W65" t="b">
        <v>0</v>
      </c>
    </row>
    <row r="66" spans="1:23" x14ac:dyDescent="0.3">
      <c r="A66" t="s">
        <v>39</v>
      </c>
      <c r="B66" t="s">
        <v>22</v>
      </c>
      <c r="C66" t="s">
        <v>30</v>
      </c>
      <c r="D66" t="s">
        <v>24</v>
      </c>
      <c r="E66" t="s">
        <v>23</v>
      </c>
      <c r="F66">
        <v>37</v>
      </c>
      <c r="G66">
        <v>0.14305474471662299</v>
      </c>
      <c r="H66">
        <v>4.4954193254998699E-2</v>
      </c>
      <c r="I66">
        <f t="shared" si="3"/>
        <v>9.9157992966049963E-2</v>
      </c>
      <c r="J66">
        <f t="shared" si="4"/>
        <v>3.1159872309049257E-2</v>
      </c>
      <c r="K66">
        <f t="shared" si="5"/>
        <v>1.1042407480487193</v>
      </c>
      <c r="L66">
        <f t="shared" si="6"/>
        <v>1.0388191581769519</v>
      </c>
      <c r="M66">
        <f t="shared" si="7"/>
        <v>1.173782385560791</v>
      </c>
      <c r="N66">
        <v>1.46143887310652E-3</v>
      </c>
      <c r="O66">
        <v>1.7954820441022999E-2</v>
      </c>
      <c r="P66">
        <v>296.05710427370701</v>
      </c>
      <c r="Q66">
        <v>100.844046835409</v>
      </c>
      <c r="R66">
        <v>36</v>
      </c>
      <c r="S66" s="1">
        <v>4.6559252084243999E-8</v>
      </c>
      <c r="T66">
        <v>0.64301313632566903</v>
      </c>
      <c r="U66" t="b">
        <v>0</v>
      </c>
      <c r="V66" t="b">
        <v>0</v>
      </c>
      <c r="W66" t="b">
        <v>1</v>
      </c>
    </row>
    <row r="67" spans="1:23" x14ac:dyDescent="0.3">
      <c r="A67" t="s">
        <v>39</v>
      </c>
      <c r="B67" t="s">
        <v>22</v>
      </c>
      <c r="C67" t="s">
        <v>31</v>
      </c>
      <c r="D67" t="s">
        <v>24</v>
      </c>
      <c r="E67" t="s">
        <v>23</v>
      </c>
      <c r="F67">
        <v>24</v>
      </c>
      <c r="G67">
        <v>9.7388378637485298E-2</v>
      </c>
      <c r="H67">
        <v>7.5756323812729204E-2</v>
      </c>
      <c r="I67">
        <f t="shared" si="3"/>
        <v>6.7504480071877343E-2</v>
      </c>
      <c r="J67">
        <f t="shared" si="4"/>
        <v>5.2510282260379494E-2</v>
      </c>
      <c r="K67">
        <f t="shared" si="5"/>
        <v>1.0698350525250979</v>
      </c>
      <c r="L67">
        <f t="shared" si="6"/>
        <v>0.96520412341346851</v>
      </c>
      <c r="M67">
        <f t="shared" si="7"/>
        <v>1.1858082781118462</v>
      </c>
      <c r="N67">
        <v>0.198600909563065</v>
      </c>
      <c r="O67">
        <v>0.46137154905028699</v>
      </c>
      <c r="P67">
        <v>111.100528162627</v>
      </c>
      <c r="Q67">
        <v>44.0578492587737</v>
      </c>
      <c r="R67">
        <v>23</v>
      </c>
      <c r="S67">
        <v>5.1746785324028504E-3</v>
      </c>
      <c r="T67">
        <v>0.47795908363775302</v>
      </c>
      <c r="U67" t="b">
        <v>0</v>
      </c>
      <c r="V67" t="b">
        <v>0</v>
      </c>
      <c r="W67" t="b">
        <v>0</v>
      </c>
    </row>
    <row r="68" spans="1:23" x14ac:dyDescent="0.3">
      <c r="A68" t="s">
        <v>40</v>
      </c>
      <c r="B68" t="s">
        <v>22</v>
      </c>
      <c r="C68" t="s">
        <v>59</v>
      </c>
      <c r="D68" t="s">
        <v>35</v>
      </c>
      <c r="E68" t="s">
        <v>23</v>
      </c>
      <c r="F68">
        <v>328</v>
      </c>
      <c r="G68">
        <v>-7.1891560911065897E-2</v>
      </c>
      <c r="H68">
        <v>1.9193092618395802E-2</v>
      </c>
      <c r="I68">
        <f t="shared" si="3"/>
        <v>-4.98314327515589E-2</v>
      </c>
      <c r="J68">
        <f t="shared" si="4"/>
        <v>1.3303638034666948E-2</v>
      </c>
      <c r="K68">
        <f t="shared" si="5"/>
        <v>0.95138978414275044</v>
      </c>
      <c r="L68">
        <f t="shared" si="6"/>
        <v>0.92690280925355939</v>
      </c>
      <c r="M68">
        <f t="shared" si="7"/>
        <v>0.97652365742650638</v>
      </c>
      <c r="N68">
        <v>1.7989169198260699E-4</v>
      </c>
      <c r="O68">
        <v>2.94679724009604E-3</v>
      </c>
      <c r="P68">
        <v>54.778089878775504</v>
      </c>
      <c r="Q68">
        <v>352.39123621447999</v>
      </c>
      <c r="R68">
        <v>327</v>
      </c>
      <c r="S68">
        <v>0.16006521728041201</v>
      </c>
      <c r="T68">
        <v>7.2054108062511293E-2</v>
      </c>
      <c r="U68" t="b">
        <v>0</v>
      </c>
      <c r="V68" t="b">
        <v>0</v>
      </c>
      <c r="W68" t="b">
        <v>0</v>
      </c>
    </row>
    <row r="69" spans="1:23" x14ac:dyDescent="0.3">
      <c r="A69" t="s">
        <v>40</v>
      </c>
      <c r="B69" t="s">
        <v>22</v>
      </c>
      <c r="C69" t="s">
        <v>25</v>
      </c>
      <c r="D69" t="s">
        <v>35</v>
      </c>
      <c r="E69" t="s">
        <v>23</v>
      </c>
      <c r="F69">
        <v>61</v>
      </c>
      <c r="G69">
        <v>-1.0803943575022699E-2</v>
      </c>
      <c r="H69">
        <v>5.8191748880412703E-2</v>
      </c>
      <c r="I69">
        <f t="shared" ref="I69:I132" si="8">LN(2)*G69</f>
        <v>-7.4887230279557203E-3</v>
      </c>
      <c r="J69">
        <f t="shared" ref="J69:J132" si="9">LN(2)*H69</f>
        <v>4.0335446668310418E-2</v>
      </c>
      <c r="K69">
        <f t="shared" ref="K69:K132" si="10">EXP(I69)</f>
        <v>0.99253924759337597</v>
      </c>
      <c r="L69">
        <f t="shared" ref="L69:L132" si="11">EXP(I69 - 1.96*J69)</f>
        <v>0.91709317947873903</v>
      </c>
      <c r="M69">
        <f t="shared" ref="M69:M132" si="12">EXP(I69 + 1.96*J69)</f>
        <v>1.0741920014857806</v>
      </c>
      <c r="N69">
        <v>0.85271054275180103</v>
      </c>
      <c r="O69">
        <v>0.94016803431608797</v>
      </c>
      <c r="P69">
        <v>33.696844972706501</v>
      </c>
      <c r="Q69">
        <v>67.127298760716201</v>
      </c>
      <c r="R69">
        <v>60</v>
      </c>
      <c r="S69">
        <v>0.24609029466378901</v>
      </c>
      <c r="T69">
        <v>0.10617586127102099</v>
      </c>
      <c r="U69" t="b">
        <v>1</v>
      </c>
      <c r="V69" t="b">
        <v>0</v>
      </c>
      <c r="W69" t="b">
        <v>0</v>
      </c>
    </row>
    <row r="70" spans="1:23" x14ac:dyDescent="0.3">
      <c r="A70" t="s">
        <v>40</v>
      </c>
      <c r="B70" t="s">
        <v>22</v>
      </c>
      <c r="C70" t="s">
        <v>26</v>
      </c>
      <c r="D70" t="s">
        <v>35</v>
      </c>
      <c r="E70" t="s">
        <v>23</v>
      </c>
      <c r="F70">
        <v>61</v>
      </c>
      <c r="G70">
        <v>-0.22325755535074601</v>
      </c>
      <c r="H70">
        <v>6.0142343874653899E-2</v>
      </c>
      <c r="I70">
        <f t="shared" si="8"/>
        <v>-0.15475034503007554</v>
      </c>
      <c r="J70">
        <f t="shared" si="9"/>
        <v>4.1687496088983048E-2</v>
      </c>
      <c r="K70">
        <f t="shared" si="10"/>
        <v>0.85662901248036527</v>
      </c>
      <c r="L70">
        <f t="shared" si="11"/>
        <v>0.78941916559285785</v>
      </c>
      <c r="M70">
        <f t="shared" si="12"/>
        <v>0.92956099497785583</v>
      </c>
      <c r="N70">
        <v>2.05504056926787E-4</v>
      </c>
      <c r="O70">
        <v>3.21333616285522E-3</v>
      </c>
      <c r="P70">
        <v>29.3210555451723</v>
      </c>
      <c r="Q70">
        <v>63.6259024346557</v>
      </c>
      <c r="R70">
        <v>60</v>
      </c>
      <c r="S70">
        <v>0.35005853275572002</v>
      </c>
      <c r="T70">
        <v>5.69878350783245E-2</v>
      </c>
      <c r="U70" t="b">
        <v>0</v>
      </c>
      <c r="V70" t="b">
        <v>0</v>
      </c>
      <c r="W70" t="b">
        <v>0</v>
      </c>
    </row>
    <row r="71" spans="1:23" x14ac:dyDescent="0.3">
      <c r="A71" t="s">
        <v>40</v>
      </c>
      <c r="B71" t="s">
        <v>22</v>
      </c>
      <c r="C71" t="s">
        <v>27</v>
      </c>
      <c r="D71" t="s">
        <v>35</v>
      </c>
      <c r="E71" t="s">
        <v>23</v>
      </c>
      <c r="F71">
        <v>43</v>
      </c>
      <c r="G71">
        <v>-6.7808691137570903E-2</v>
      </c>
      <c r="H71">
        <v>5.1714177050665097E-2</v>
      </c>
      <c r="I71">
        <f t="shared" si="8"/>
        <v>-4.7001403079467423E-2</v>
      </c>
      <c r="J71">
        <f t="shared" si="9"/>
        <v>3.584553601764634E-2</v>
      </c>
      <c r="K71">
        <f t="shared" si="10"/>
        <v>0.95408605893087262</v>
      </c>
      <c r="L71">
        <f t="shared" si="11"/>
        <v>0.88935512843964104</v>
      </c>
      <c r="M71">
        <f t="shared" si="12"/>
        <v>1.0235283732419873</v>
      </c>
      <c r="N71">
        <v>0.18978326497057599</v>
      </c>
      <c r="O71">
        <v>0.45654156048865802</v>
      </c>
      <c r="P71">
        <v>52.705020288758803</v>
      </c>
      <c r="Q71">
        <v>41.412445987107802</v>
      </c>
      <c r="R71">
        <v>42</v>
      </c>
      <c r="S71">
        <v>0.496610349780019</v>
      </c>
      <c r="T71">
        <v>-1.41878606512426E-2</v>
      </c>
      <c r="U71" t="b">
        <v>0</v>
      </c>
      <c r="V71" t="b">
        <v>0</v>
      </c>
      <c r="W71" t="b">
        <v>0</v>
      </c>
    </row>
    <row r="72" spans="1:23" x14ac:dyDescent="0.3">
      <c r="A72" t="s">
        <v>40</v>
      </c>
      <c r="B72" t="s">
        <v>22</v>
      </c>
      <c r="C72" t="s">
        <v>28</v>
      </c>
      <c r="D72" t="s">
        <v>35</v>
      </c>
      <c r="E72" t="s">
        <v>23</v>
      </c>
      <c r="F72">
        <v>86</v>
      </c>
      <c r="G72">
        <v>-6.5902947712463605E-2</v>
      </c>
      <c r="H72">
        <v>4.1126778090734298E-2</v>
      </c>
      <c r="I72">
        <f t="shared" si="8"/>
        <v>-4.5680442397483645E-2</v>
      </c>
      <c r="J72">
        <f t="shared" si="9"/>
        <v>2.8506910279107008E-2</v>
      </c>
      <c r="K72">
        <f t="shared" si="10"/>
        <v>0.95534720187868871</v>
      </c>
      <c r="L72">
        <f t="shared" si="11"/>
        <v>0.90343240483189258</v>
      </c>
      <c r="M72">
        <f t="shared" si="12"/>
        <v>1.0102452283713133</v>
      </c>
      <c r="N72">
        <v>0.10905967034141401</v>
      </c>
      <c r="O72">
        <v>0.32065407348244801</v>
      </c>
      <c r="P72">
        <v>44.384853889706299</v>
      </c>
      <c r="Q72">
        <v>89.323017340727404</v>
      </c>
      <c r="R72">
        <v>85</v>
      </c>
      <c r="S72">
        <v>0.35306924065390899</v>
      </c>
      <c r="T72">
        <v>4.8397573989658403E-2</v>
      </c>
      <c r="U72" t="b">
        <v>0</v>
      </c>
      <c r="V72" t="b">
        <v>0</v>
      </c>
      <c r="W72" t="b">
        <v>0</v>
      </c>
    </row>
    <row r="73" spans="1:23" x14ac:dyDescent="0.3">
      <c r="A73" t="s">
        <v>40</v>
      </c>
      <c r="B73" t="s">
        <v>22</v>
      </c>
      <c r="C73" t="s">
        <v>29</v>
      </c>
      <c r="D73" t="s">
        <v>35</v>
      </c>
      <c r="E73" t="s">
        <v>23</v>
      </c>
      <c r="F73">
        <v>32</v>
      </c>
      <c r="G73">
        <v>-9.21491763504763E-2</v>
      </c>
      <c r="H73">
        <v>5.4790661582897998E-2</v>
      </c>
      <c r="I73">
        <f t="shared" si="8"/>
        <v>-6.3872941778253839E-2</v>
      </c>
      <c r="J73">
        <f t="shared" si="9"/>
        <v>3.7977992597199854E-2</v>
      </c>
      <c r="K73">
        <f t="shared" si="10"/>
        <v>0.93812418834975819</v>
      </c>
      <c r="L73">
        <f t="shared" si="11"/>
        <v>0.87082886083922961</v>
      </c>
      <c r="M73">
        <f t="shared" si="12"/>
        <v>1.0106199189571536</v>
      </c>
      <c r="N73">
        <v>9.2599692665203501E-2</v>
      </c>
      <c r="O73">
        <v>0.28120067416462702</v>
      </c>
      <c r="P73">
        <v>73.925618489838499</v>
      </c>
      <c r="Q73">
        <v>34.5476992576193</v>
      </c>
      <c r="R73">
        <v>31</v>
      </c>
      <c r="S73">
        <v>0.30207092877202302</v>
      </c>
      <c r="T73">
        <v>0.102689884821688</v>
      </c>
      <c r="U73" t="b">
        <v>0</v>
      </c>
      <c r="V73" t="b">
        <v>0</v>
      </c>
      <c r="W73" t="b">
        <v>0</v>
      </c>
    </row>
    <row r="74" spans="1:23" x14ac:dyDescent="0.3">
      <c r="A74" t="s">
        <v>40</v>
      </c>
      <c r="B74" t="s">
        <v>22</v>
      </c>
      <c r="C74" t="s">
        <v>30</v>
      </c>
      <c r="D74" t="s">
        <v>35</v>
      </c>
      <c r="E74" t="s">
        <v>23</v>
      </c>
      <c r="F74">
        <v>29</v>
      </c>
      <c r="G74">
        <v>-2.5940163541701901E-2</v>
      </c>
      <c r="H74">
        <v>3.58841146524983E-2</v>
      </c>
      <c r="I74">
        <f t="shared" si="8"/>
        <v>-1.7980351222194556E-2</v>
      </c>
      <c r="J74">
        <f t="shared" si="9"/>
        <v>2.4872972898269018E-2</v>
      </c>
      <c r="K74">
        <f t="shared" si="10"/>
        <v>0.98218033081178957</v>
      </c>
      <c r="L74">
        <f t="shared" si="11"/>
        <v>0.93544644898981011</v>
      </c>
      <c r="M74">
        <f t="shared" si="12"/>
        <v>1.0312489862731467</v>
      </c>
      <c r="N74">
        <v>0.46974925015819902</v>
      </c>
      <c r="O74">
        <v>0.66585619840386001</v>
      </c>
      <c r="P74">
        <v>181.15854062505301</v>
      </c>
      <c r="Q74">
        <v>31.299532205983802</v>
      </c>
      <c r="R74">
        <v>28</v>
      </c>
      <c r="S74">
        <v>0.30394162259220903</v>
      </c>
      <c r="T74">
        <v>0.1054179399318</v>
      </c>
      <c r="U74" t="b">
        <v>1</v>
      </c>
      <c r="V74" t="b">
        <v>0</v>
      </c>
      <c r="W74" t="b">
        <v>0</v>
      </c>
    </row>
    <row r="75" spans="1:23" x14ac:dyDescent="0.3">
      <c r="A75" t="s">
        <v>40</v>
      </c>
      <c r="B75" t="s">
        <v>22</v>
      </c>
      <c r="C75" t="s">
        <v>31</v>
      </c>
      <c r="D75" t="s">
        <v>35</v>
      </c>
      <c r="E75" t="s">
        <v>23</v>
      </c>
      <c r="F75">
        <v>15</v>
      </c>
      <c r="G75">
        <v>-0.30541586677501897</v>
      </c>
      <c r="H75">
        <v>0.12444719583052501</v>
      </c>
      <c r="I75">
        <f t="shared" si="8"/>
        <v>-0.21169814695337627</v>
      </c>
      <c r="J75">
        <f t="shared" si="9"/>
        <v>8.6260222918519786E-2</v>
      </c>
      <c r="K75">
        <f t="shared" si="10"/>
        <v>0.80920892288329493</v>
      </c>
      <c r="L75">
        <f t="shared" si="11"/>
        <v>0.68333627962983223</v>
      </c>
      <c r="M75">
        <f t="shared" si="12"/>
        <v>0.95826769395101075</v>
      </c>
      <c r="N75">
        <v>1.4120612905087799E-2</v>
      </c>
      <c r="O75">
        <v>8.9953534062040805E-2</v>
      </c>
      <c r="P75">
        <v>26.941294064550402</v>
      </c>
      <c r="Q75">
        <v>10.5677081828879</v>
      </c>
      <c r="R75">
        <v>14</v>
      </c>
      <c r="S75">
        <v>0.71961211535513303</v>
      </c>
      <c r="T75">
        <v>-0.32479055607060597</v>
      </c>
      <c r="U75" t="b">
        <v>0</v>
      </c>
      <c r="V75" t="b">
        <v>0</v>
      </c>
      <c r="W75" t="b">
        <v>0</v>
      </c>
    </row>
    <row r="76" spans="1:23" x14ac:dyDescent="0.3">
      <c r="A76" t="s">
        <v>40</v>
      </c>
      <c r="B76" t="s">
        <v>22</v>
      </c>
      <c r="C76" t="s">
        <v>59</v>
      </c>
      <c r="D76" t="s">
        <v>24</v>
      </c>
      <c r="E76" t="s">
        <v>23</v>
      </c>
      <c r="F76">
        <v>555</v>
      </c>
      <c r="G76">
        <v>-0.125659461538561</v>
      </c>
      <c r="H76">
        <v>2.2552945751205401E-2</v>
      </c>
      <c r="I76">
        <f t="shared" si="8"/>
        <v>-8.7100501476134448E-2</v>
      </c>
      <c r="J76">
        <f t="shared" si="9"/>
        <v>1.5632510760769422E-2</v>
      </c>
      <c r="K76">
        <f t="shared" si="10"/>
        <v>0.91658497286121732</v>
      </c>
      <c r="L76">
        <f t="shared" si="11"/>
        <v>0.88892694578278608</v>
      </c>
      <c r="M76">
        <f t="shared" si="12"/>
        <v>0.94510355036564297</v>
      </c>
      <c r="N76" s="1">
        <v>2.5218761693580001E-8</v>
      </c>
      <c r="O76" s="1">
        <v>1.0844067528239399E-6</v>
      </c>
      <c r="P76">
        <v>80.839506593413006</v>
      </c>
      <c r="Q76">
        <v>680.90394631521303</v>
      </c>
      <c r="R76">
        <v>554</v>
      </c>
      <c r="S76">
        <v>1.7535353300202199E-4</v>
      </c>
      <c r="T76">
        <v>0.18637569513580801</v>
      </c>
      <c r="U76" t="b">
        <v>0</v>
      </c>
      <c r="V76" t="b">
        <v>0</v>
      </c>
      <c r="W76" t="b">
        <v>0</v>
      </c>
    </row>
    <row r="77" spans="1:23" x14ac:dyDescent="0.3">
      <c r="A77" t="s">
        <v>40</v>
      </c>
      <c r="B77" t="s">
        <v>22</v>
      </c>
      <c r="C77" t="s">
        <v>25</v>
      </c>
      <c r="D77" t="s">
        <v>24</v>
      </c>
      <c r="E77" t="s">
        <v>23</v>
      </c>
      <c r="F77">
        <v>101</v>
      </c>
      <c r="G77">
        <v>-9.0540936373658398E-2</v>
      </c>
      <c r="H77">
        <v>6.3095707207935697E-2</v>
      </c>
      <c r="I77">
        <f t="shared" si="8"/>
        <v>-6.2758194772658718E-2</v>
      </c>
      <c r="J77">
        <f t="shared" si="9"/>
        <v>4.3734611556616447E-2</v>
      </c>
      <c r="K77">
        <f t="shared" si="10"/>
        <v>0.93917054258136545</v>
      </c>
      <c r="L77">
        <f t="shared" si="11"/>
        <v>0.86201894256746192</v>
      </c>
      <c r="M77">
        <f t="shared" si="12"/>
        <v>1.023227291764006</v>
      </c>
      <c r="N77">
        <v>0.151293436224858</v>
      </c>
      <c r="O77">
        <v>0.397289634056116</v>
      </c>
      <c r="P77">
        <v>45.591000860205199</v>
      </c>
      <c r="Q77">
        <v>96.742301263749397</v>
      </c>
      <c r="R77">
        <v>100</v>
      </c>
      <c r="S77">
        <v>0.573625560043591</v>
      </c>
      <c r="T77">
        <v>-3.3673984324283403E-2</v>
      </c>
      <c r="U77" t="b">
        <v>1</v>
      </c>
      <c r="V77" t="b">
        <v>0</v>
      </c>
      <c r="W77" t="b">
        <v>0</v>
      </c>
    </row>
    <row r="78" spans="1:23" x14ac:dyDescent="0.3">
      <c r="A78" t="s">
        <v>40</v>
      </c>
      <c r="B78" t="s">
        <v>22</v>
      </c>
      <c r="C78" t="s">
        <v>26</v>
      </c>
      <c r="D78" t="s">
        <v>24</v>
      </c>
      <c r="E78" t="s">
        <v>23</v>
      </c>
      <c r="F78">
        <v>147</v>
      </c>
      <c r="G78">
        <v>-0.16002889493136799</v>
      </c>
      <c r="H78">
        <v>5.3952019781678698E-2</v>
      </c>
      <c r="I78">
        <f t="shared" si="8"/>
        <v>-0.11092357732980145</v>
      </c>
      <c r="J78">
        <f t="shared" si="9"/>
        <v>3.7396690397184983E-2</v>
      </c>
      <c r="K78">
        <f t="shared" si="10"/>
        <v>0.89500714515136603</v>
      </c>
      <c r="L78">
        <f t="shared" si="11"/>
        <v>0.83175189104837799</v>
      </c>
      <c r="M78">
        <f t="shared" si="12"/>
        <v>0.96307300108729998</v>
      </c>
      <c r="N78">
        <v>3.0156952383940299E-3</v>
      </c>
      <c r="O78">
        <v>3.2418723812735799E-2</v>
      </c>
      <c r="P78">
        <v>58.3350411627301</v>
      </c>
      <c r="Q78">
        <v>195.24819829894599</v>
      </c>
      <c r="R78">
        <v>146</v>
      </c>
      <c r="S78">
        <v>4.0503565749938301E-3</v>
      </c>
      <c r="T78">
        <v>0.25223381689567198</v>
      </c>
      <c r="U78" t="b">
        <v>0</v>
      </c>
      <c r="V78" t="b">
        <v>0</v>
      </c>
      <c r="W78" t="b">
        <v>0</v>
      </c>
    </row>
    <row r="79" spans="1:23" x14ac:dyDescent="0.3">
      <c r="A79" t="s">
        <v>40</v>
      </c>
      <c r="B79" t="s">
        <v>22</v>
      </c>
      <c r="C79" t="s">
        <v>27</v>
      </c>
      <c r="D79" t="s">
        <v>24</v>
      </c>
      <c r="E79" t="s">
        <v>23</v>
      </c>
      <c r="F79">
        <v>83</v>
      </c>
      <c r="G79">
        <v>-0.18419900511552201</v>
      </c>
      <c r="H79">
        <v>6.0189821764004198E-2</v>
      </c>
      <c r="I79">
        <f t="shared" si="8"/>
        <v>-0.12767702105777101</v>
      </c>
      <c r="J79">
        <f t="shared" si="9"/>
        <v>4.172040525412514E-2</v>
      </c>
      <c r="K79">
        <f t="shared" si="10"/>
        <v>0.88013759915442491</v>
      </c>
      <c r="L79">
        <f t="shared" si="11"/>
        <v>0.81103098850533784</v>
      </c>
      <c r="M79">
        <f t="shared" si="12"/>
        <v>0.95513266992783563</v>
      </c>
      <c r="N79">
        <v>2.2111423735972002E-3</v>
      </c>
      <c r="O79">
        <v>2.5354432550581198E-2</v>
      </c>
      <c r="P79">
        <v>91.177680514429994</v>
      </c>
      <c r="Q79">
        <v>125.38501049675401</v>
      </c>
      <c r="R79">
        <v>82</v>
      </c>
      <c r="S79">
        <v>1.45918426411841E-3</v>
      </c>
      <c r="T79">
        <v>0.346014330779012</v>
      </c>
      <c r="U79" t="b">
        <v>0</v>
      </c>
      <c r="V79" t="b">
        <v>0</v>
      </c>
      <c r="W79" t="b">
        <v>0</v>
      </c>
    </row>
    <row r="80" spans="1:23" x14ac:dyDescent="0.3">
      <c r="A80" t="s">
        <v>40</v>
      </c>
      <c r="B80" t="s">
        <v>22</v>
      </c>
      <c r="C80" t="s">
        <v>28</v>
      </c>
      <c r="D80" t="s">
        <v>24</v>
      </c>
      <c r="E80" t="s">
        <v>23</v>
      </c>
      <c r="F80">
        <v>115</v>
      </c>
      <c r="G80">
        <v>-0.173679135066413</v>
      </c>
      <c r="H80">
        <v>5.9224786735724101E-2</v>
      </c>
      <c r="I80">
        <f t="shared" si="8"/>
        <v>-0.1203852027933741</v>
      </c>
      <c r="J80">
        <f t="shared" si="9"/>
        <v>4.1051493945131204E-2</v>
      </c>
      <c r="K80">
        <f t="shared" si="10"/>
        <v>0.88657885828014116</v>
      </c>
      <c r="L80">
        <f t="shared" si="11"/>
        <v>0.81803829266527173</v>
      </c>
      <c r="M80">
        <f t="shared" si="12"/>
        <v>0.96086219801320039</v>
      </c>
      <c r="N80">
        <v>3.3620016714406998E-3</v>
      </c>
      <c r="O80">
        <v>3.3043673570731499E-2</v>
      </c>
      <c r="P80">
        <v>47.145290656475701</v>
      </c>
      <c r="Q80">
        <v>117.82402951022399</v>
      </c>
      <c r="R80">
        <v>114</v>
      </c>
      <c r="S80">
        <v>0.384179284781207</v>
      </c>
      <c r="T80">
        <v>3.24554297295679E-2</v>
      </c>
      <c r="U80" t="b">
        <v>0</v>
      </c>
      <c r="V80" t="b">
        <v>0</v>
      </c>
      <c r="W80" t="b">
        <v>0</v>
      </c>
    </row>
    <row r="81" spans="1:23" x14ac:dyDescent="0.3">
      <c r="A81" t="s">
        <v>40</v>
      </c>
      <c r="B81" t="s">
        <v>22</v>
      </c>
      <c r="C81" t="s">
        <v>29</v>
      </c>
      <c r="D81" t="s">
        <v>24</v>
      </c>
      <c r="E81" t="s">
        <v>23</v>
      </c>
      <c r="F81">
        <v>39</v>
      </c>
      <c r="G81">
        <v>-0.115113441402829</v>
      </c>
      <c r="H81">
        <v>6.7455777746709994E-2</v>
      </c>
      <c r="I81">
        <f t="shared" si="8"/>
        <v>-7.9790557352923397E-2</v>
      </c>
      <c r="J81">
        <f t="shared" si="9"/>
        <v>4.6756782157610331E-2</v>
      </c>
      <c r="K81">
        <f t="shared" si="10"/>
        <v>0.92330970656600975</v>
      </c>
      <c r="L81">
        <f t="shared" si="11"/>
        <v>0.84245599431920837</v>
      </c>
      <c r="M81">
        <f t="shared" si="12"/>
        <v>1.0119232576983679</v>
      </c>
      <c r="N81">
        <v>8.7914594231445001E-2</v>
      </c>
      <c r="O81">
        <v>0.28120067416462702</v>
      </c>
      <c r="P81">
        <v>104.415588123999</v>
      </c>
      <c r="Q81">
        <v>36.080452525076097</v>
      </c>
      <c r="R81">
        <v>38</v>
      </c>
      <c r="S81">
        <v>0.55847997216603495</v>
      </c>
      <c r="T81">
        <v>-5.3201868063873399E-2</v>
      </c>
      <c r="U81" t="b">
        <v>0</v>
      </c>
      <c r="V81" t="b">
        <v>0</v>
      </c>
      <c r="W81" t="b">
        <v>0</v>
      </c>
    </row>
    <row r="82" spans="1:23" x14ac:dyDescent="0.3">
      <c r="A82" t="s">
        <v>40</v>
      </c>
      <c r="B82" t="s">
        <v>22</v>
      </c>
      <c r="C82" t="s">
        <v>30</v>
      </c>
      <c r="D82" t="s">
        <v>24</v>
      </c>
      <c r="E82" t="s">
        <v>23</v>
      </c>
      <c r="F82">
        <v>41</v>
      </c>
      <c r="G82">
        <v>-9.5509527630098998E-2</v>
      </c>
      <c r="H82">
        <v>4.6588687923792498E-2</v>
      </c>
      <c r="I82">
        <f t="shared" si="8"/>
        <v>-6.6202159793415316E-2</v>
      </c>
      <c r="J82">
        <f t="shared" si="9"/>
        <v>3.229281768036394E-2</v>
      </c>
      <c r="K82">
        <f t="shared" si="10"/>
        <v>0.93594163539736552</v>
      </c>
      <c r="L82">
        <f t="shared" si="11"/>
        <v>0.87853803012886311</v>
      </c>
      <c r="M82">
        <f t="shared" si="12"/>
        <v>0.99709598768513885</v>
      </c>
      <c r="N82">
        <v>4.0358739350952397E-2</v>
      </c>
      <c r="O82">
        <v>0.175479668335493</v>
      </c>
      <c r="P82">
        <v>281.475057902689</v>
      </c>
      <c r="Q82">
        <v>52.347358314968801</v>
      </c>
      <c r="R82">
        <v>40</v>
      </c>
      <c r="S82">
        <v>9.1359304652469303E-2</v>
      </c>
      <c r="T82">
        <v>0.23587357055681701</v>
      </c>
      <c r="U82" t="b">
        <v>1</v>
      </c>
      <c r="V82" t="b">
        <v>0</v>
      </c>
      <c r="W82" t="b">
        <v>0</v>
      </c>
    </row>
    <row r="83" spans="1:23" x14ac:dyDescent="0.3">
      <c r="A83" t="s">
        <v>40</v>
      </c>
      <c r="B83" t="s">
        <v>22</v>
      </c>
      <c r="C83" t="s">
        <v>31</v>
      </c>
      <c r="D83" t="s">
        <v>24</v>
      </c>
      <c r="E83" t="s">
        <v>23</v>
      </c>
      <c r="F83">
        <v>27</v>
      </c>
      <c r="G83">
        <v>-2.0068723778910402E-2</v>
      </c>
      <c r="H83">
        <v>0.101792017543928</v>
      </c>
      <c r="I83">
        <f t="shared" si="8"/>
        <v>-1.3910579304788076E-2</v>
      </c>
      <c r="J83">
        <f t="shared" si="9"/>
        <v>7.055684996408218E-2</v>
      </c>
      <c r="K83">
        <f t="shared" si="10"/>
        <v>0.98618572573338215</v>
      </c>
      <c r="L83">
        <f t="shared" si="11"/>
        <v>0.85881477813694196</v>
      </c>
      <c r="M83">
        <f t="shared" si="12"/>
        <v>1.1324470775294437</v>
      </c>
      <c r="N83">
        <v>0.84370687026034596</v>
      </c>
      <c r="O83">
        <v>0.93624246248244802</v>
      </c>
      <c r="P83">
        <v>106.384918361373</v>
      </c>
      <c r="Q83">
        <v>41.8172317840896</v>
      </c>
      <c r="R83">
        <v>26</v>
      </c>
      <c r="S83">
        <v>2.56341557426428E-2</v>
      </c>
      <c r="T83">
        <v>0.37824674444633199</v>
      </c>
      <c r="U83" t="b">
        <v>0</v>
      </c>
      <c r="V83" t="b">
        <v>0</v>
      </c>
      <c r="W83" t="b">
        <v>0</v>
      </c>
    </row>
    <row r="84" spans="1:23" x14ac:dyDescent="0.3">
      <c r="A84" t="s">
        <v>40</v>
      </c>
      <c r="B84" t="s">
        <v>22</v>
      </c>
      <c r="C84" t="s">
        <v>59</v>
      </c>
      <c r="D84" t="s">
        <v>41</v>
      </c>
      <c r="E84" t="s">
        <v>23</v>
      </c>
      <c r="G84">
        <v>-9.7471196232396098E-2</v>
      </c>
      <c r="H84">
        <v>2.6852291277889202E-2</v>
      </c>
      <c r="I84">
        <f t="shared" si="8"/>
        <v>-6.7561884854290516E-2</v>
      </c>
      <c r="J84">
        <f t="shared" si="9"/>
        <v>1.8612589990843309E-2</v>
      </c>
      <c r="K84">
        <f t="shared" si="10"/>
        <v>0.93466987691707881</v>
      </c>
      <c r="L84">
        <f t="shared" si="11"/>
        <v>0.9011869409745773</v>
      </c>
      <c r="M84">
        <f t="shared" si="12"/>
        <v>0.96939684664253467</v>
      </c>
      <c r="N84">
        <v>2.83528419265916E-4</v>
      </c>
      <c r="O84">
        <v>4.2405989664119599E-3</v>
      </c>
      <c r="T84">
        <v>0.69663989340479304</v>
      </c>
      <c r="W84" t="b">
        <v>1</v>
      </c>
    </row>
    <row r="85" spans="1:23" x14ac:dyDescent="0.3">
      <c r="A85" t="s">
        <v>40</v>
      </c>
      <c r="B85" t="s">
        <v>22</v>
      </c>
      <c r="C85" t="s">
        <v>25</v>
      </c>
      <c r="D85" t="s">
        <v>41</v>
      </c>
      <c r="E85" t="s">
        <v>23</v>
      </c>
      <c r="G85">
        <v>-4.7453733776545201E-2</v>
      </c>
      <c r="H85">
        <v>4.2776537939634103E-2</v>
      </c>
      <c r="I85">
        <f t="shared" si="8"/>
        <v>-3.2892421774254547E-2</v>
      </c>
      <c r="J85">
        <f t="shared" si="9"/>
        <v>2.965043666697291E-2</v>
      </c>
      <c r="K85">
        <f t="shared" si="10"/>
        <v>0.96764265126951166</v>
      </c>
      <c r="L85">
        <f t="shared" si="11"/>
        <v>0.91301106630784168</v>
      </c>
      <c r="M85">
        <f t="shared" si="12"/>
        <v>1.0255432109299154</v>
      </c>
      <c r="N85">
        <v>0.26728344291153799</v>
      </c>
      <c r="O85">
        <v>0.541504230452173</v>
      </c>
      <c r="T85">
        <v>0</v>
      </c>
      <c r="W85" t="b">
        <v>0</v>
      </c>
    </row>
    <row r="86" spans="1:23" x14ac:dyDescent="0.3">
      <c r="A86" t="s">
        <v>40</v>
      </c>
      <c r="B86" t="s">
        <v>22</v>
      </c>
      <c r="C86" t="s">
        <v>26</v>
      </c>
      <c r="D86" t="s">
        <v>41</v>
      </c>
      <c r="E86" t="s">
        <v>23</v>
      </c>
      <c r="G86">
        <v>-0.18822274866132899</v>
      </c>
      <c r="H86">
        <v>4.0160635847408997E-2</v>
      </c>
      <c r="I86">
        <f t="shared" si="8"/>
        <v>-0.1304660675518434</v>
      </c>
      <c r="J86">
        <f t="shared" si="9"/>
        <v>2.7837231507126216E-2</v>
      </c>
      <c r="K86">
        <f t="shared" si="10"/>
        <v>0.87768627448746228</v>
      </c>
      <c r="L86">
        <f t="shared" si="11"/>
        <v>0.83108181001088777</v>
      </c>
      <c r="M86">
        <f t="shared" si="12"/>
        <v>0.92690417133974934</v>
      </c>
      <c r="N86" s="1">
        <v>2.7758145516335799E-6</v>
      </c>
      <c r="O86" s="1">
        <v>7.9573350480162598E-5</v>
      </c>
      <c r="T86">
        <v>0</v>
      </c>
      <c r="W86" t="b">
        <v>0</v>
      </c>
    </row>
    <row r="87" spans="1:23" x14ac:dyDescent="0.3">
      <c r="A87" t="s">
        <v>40</v>
      </c>
      <c r="B87" t="s">
        <v>22</v>
      </c>
      <c r="C87" t="s">
        <v>27</v>
      </c>
      <c r="D87" t="s">
        <v>41</v>
      </c>
      <c r="E87" t="s">
        <v>23</v>
      </c>
      <c r="G87">
        <v>-0.121929374471742</v>
      </c>
      <c r="H87">
        <v>5.8052346734717097E-2</v>
      </c>
      <c r="I87">
        <f t="shared" si="8"/>
        <v>-8.4515002142525733E-2</v>
      </c>
      <c r="J87">
        <f t="shared" si="9"/>
        <v>4.0238820464057502E-2</v>
      </c>
      <c r="K87">
        <f t="shared" si="10"/>
        <v>0.918957868936494</v>
      </c>
      <c r="L87">
        <f t="shared" si="11"/>
        <v>0.84926578064630853</v>
      </c>
      <c r="M87">
        <f t="shared" si="12"/>
        <v>0.99436899981726945</v>
      </c>
      <c r="N87">
        <v>3.5699384308345301E-2</v>
      </c>
      <c r="O87">
        <v>0.16822723564480499</v>
      </c>
      <c r="T87">
        <v>0.53515111869111298</v>
      </c>
      <c r="W87" t="b">
        <v>1</v>
      </c>
    </row>
    <row r="88" spans="1:23" x14ac:dyDescent="0.3">
      <c r="A88" t="s">
        <v>40</v>
      </c>
      <c r="B88" t="s">
        <v>22</v>
      </c>
      <c r="C88" t="s">
        <v>28</v>
      </c>
      <c r="D88" t="s">
        <v>41</v>
      </c>
      <c r="E88" t="s">
        <v>23</v>
      </c>
      <c r="G88">
        <v>-0.111365416340173</v>
      </c>
      <c r="H88">
        <v>5.3225327454771001E-2</v>
      </c>
      <c r="I88">
        <f t="shared" si="8"/>
        <v>-7.7192624348075375E-2</v>
      </c>
      <c r="J88">
        <f t="shared" si="9"/>
        <v>3.6892985659654369E-2</v>
      </c>
      <c r="K88">
        <f t="shared" si="10"/>
        <v>0.92571152185312511</v>
      </c>
      <c r="L88">
        <f t="shared" si="11"/>
        <v>0.86113596118158264</v>
      </c>
      <c r="M88">
        <f t="shared" si="12"/>
        <v>0.99512952695158741</v>
      </c>
      <c r="N88">
        <v>3.6408221609256698E-2</v>
      </c>
      <c r="O88">
        <v>0.16924903018357201</v>
      </c>
      <c r="T88">
        <v>0.55241747775619399</v>
      </c>
      <c r="W88" t="b">
        <v>1</v>
      </c>
    </row>
    <row r="89" spans="1:23" x14ac:dyDescent="0.3">
      <c r="A89" t="s">
        <v>40</v>
      </c>
      <c r="B89" t="s">
        <v>22</v>
      </c>
      <c r="C89" t="s">
        <v>29</v>
      </c>
      <c r="D89" t="s">
        <v>41</v>
      </c>
      <c r="E89" t="s">
        <v>23</v>
      </c>
      <c r="G89">
        <v>-0.10127740458177199</v>
      </c>
      <c r="H89">
        <v>4.2529093274178802E-2</v>
      </c>
      <c r="I89">
        <f t="shared" si="8"/>
        <v>-7.0200147440284147E-2</v>
      </c>
      <c r="J89">
        <f t="shared" si="9"/>
        <v>2.9478921094767969E-2</v>
      </c>
      <c r="K89">
        <f t="shared" si="10"/>
        <v>0.93220722234369247</v>
      </c>
      <c r="L89">
        <f t="shared" si="11"/>
        <v>0.87987200338649396</v>
      </c>
      <c r="M89">
        <f t="shared" si="12"/>
        <v>0.98765536583168179</v>
      </c>
      <c r="N89">
        <v>1.7248490200747299E-2</v>
      </c>
      <c r="O89">
        <v>0.107881465982856</v>
      </c>
      <c r="T89">
        <v>0</v>
      </c>
      <c r="W89" t="b">
        <v>0</v>
      </c>
    </row>
    <row r="90" spans="1:23" x14ac:dyDescent="0.3">
      <c r="A90" t="s">
        <v>40</v>
      </c>
      <c r="B90" t="s">
        <v>22</v>
      </c>
      <c r="C90" t="s">
        <v>30</v>
      </c>
      <c r="D90" t="s">
        <v>41</v>
      </c>
      <c r="E90" t="s">
        <v>23</v>
      </c>
      <c r="G90">
        <v>-5.4379838917842302E-2</v>
      </c>
      <c r="H90">
        <v>3.4201096404914998E-2</v>
      </c>
      <c r="I90">
        <f t="shared" si="8"/>
        <v>-3.7693232025206379E-2</v>
      </c>
      <c r="J90">
        <f t="shared" si="9"/>
        <v>2.3706393545125711E-2</v>
      </c>
      <c r="K90">
        <f t="shared" si="10"/>
        <v>0.96300831569383294</v>
      </c>
      <c r="L90">
        <f t="shared" si="11"/>
        <v>0.91928621495971152</v>
      </c>
      <c r="M90">
        <f t="shared" si="12"/>
        <v>1.0088098798872083</v>
      </c>
      <c r="N90">
        <v>0.11183417474726</v>
      </c>
      <c r="O90">
        <v>0.323405328606164</v>
      </c>
      <c r="T90">
        <v>0.28548563295611201</v>
      </c>
      <c r="W90" t="b">
        <v>0</v>
      </c>
    </row>
    <row r="91" spans="1:23" x14ac:dyDescent="0.3">
      <c r="A91" t="s">
        <v>40</v>
      </c>
      <c r="B91" t="s">
        <v>22</v>
      </c>
      <c r="C91" t="s">
        <v>31</v>
      </c>
      <c r="D91" t="s">
        <v>41</v>
      </c>
      <c r="E91" t="s">
        <v>23</v>
      </c>
      <c r="G91">
        <v>-0.153761147506217</v>
      </c>
      <c r="H91">
        <v>0.14239061411740001</v>
      </c>
      <c r="I91">
        <f t="shared" si="8"/>
        <v>-0.10657910587359617</v>
      </c>
      <c r="J91">
        <f t="shared" si="9"/>
        <v>9.8697652713674949E-2</v>
      </c>
      <c r="K91">
        <f t="shared" si="10"/>
        <v>0.89890393676740699</v>
      </c>
      <c r="L91">
        <f t="shared" si="11"/>
        <v>0.74079858541246546</v>
      </c>
      <c r="M91">
        <f t="shared" si="12"/>
        <v>1.0907530109362245</v>
      </c>
      <c r="N91">
        <v>0.28020697088740198</v>
      </c>
      <c r="O91">
        <v>0.541504230452173</v>
      </c>
      <c r="T91">
        <v>0.68253783426858405</v>
      </c>
      <c r="W91" t="b">
        <v>1</v>
      </c>
    </row>
    <row r="92" spans="1:23" x14ac:dyDescent="0.3">
      <c r="A92" t="s">
        <v>42</v>
      </c>
      <c r="B92" t="s">
        <v>22</v>
      </c>
      <c r="C92" t="s">
        <v>59</v>
      </c>
      <c r="D92" t="s">
        <v>24</v>
      </c>
      <c r="E92" t="s">
        <v>23</v>
      </c>
      <c r="F92">
        <v>555</v>
      </c>
      <c r="G92">
        <v>0.16794739503158601</v>
      </c>
      <c r="H92">
        <v>4.3381791045097498E-2</v>
      </c>
      <c r="I92">
        <f t="shared" si="8"/>
        <v>0.11641226334853121</v>
      </c>
      <c r="J92">
        <f t="shared" si="9"/>
        <v>3.0069966150550013E-2</v>
      </c>
      <c r="K92">
        <f t="shared" si="10"/>
        <v>1.1234589376177921</v>
      </c>
      <c r="L92">
        <f t="shared" si="11"/>
        <v>1.0591589287199286</v>
      </c>
      <c r="M92">
        <f t="shared" si="12"/>
        <v>1.191662507192109</v>
      </c>
      <c r="N92">
        <v>1.08220963073014E-4</v>
      </c>
      <c r="O92">
        <v>1.9950771479480501E-3</v>
      </c>
      <c r="P92">
        <v>80.709260390862198</v>
      </c>
      <c r="Q92">
        <v>635.87009734094295</v>
      </c>
      <c r="R92">
        <v>554</v>
      </c>
      <c r="S92">
        <v>8.9503852987455404E-3</v>
      </c>
      <c r="T92">
        <v>0.12875286584996501</v>
      </c>
      <c r="U92" t="b">
        <v>1</v>
      </c>
      <c r="V92" t="b">
        <v>1</v>
      </c>
      <c r="W92" t="b">
        <v>0</v>
      </c>
    </row>
    <row r="93" spans="1:23" x14ac:dyDescent="0.3">
      <c r="A93" t="s">
        <v>42</v>
      </c>
      <c r="B93" t="s">
        <v>22</v>
      </c>
      <c r="C93" t="s">
        <v>25</v>
      </c>
      <c r="D93" t="s">
        <v>24</v>
      </c>
      <c r="E93" t="s">
        <v>23</v>
      </c>
      <c r="F93">
        <v>99</v>
      </c>
      <c r="G93">
        <v>0.100505090390478</v>
      </c>
      <c r="H93">
        <v>0.13200455880706899</v>
      </c>
      <c r="I93">
        <f t="shared" si="8"/>
        <v>6.9664820036082278E-2</v>
      </c>
      <c r="J93">
        <f t="shared" si="9"/>
        <v>9.1498587758179359E-2</v>
      </c>
      <c r="K93">
        <f t="shared" si="10"/>
        <v>1.0721487582397837</v>
      </c>
      <c r="L93">
        <f t="shared" si="11"/>
        <v>0.89612764790914667</v>
      </c>
      <c r="M93">
        <f t="shared" si="12"/>
        <v>1.2827446653131851</v>
      </c>
      <c r="N93">
        <v>0.44643257507752199</v>
      </c>
      <c r="O93">
        <v>0.64798652247539101</v>
      </c>
      <c r="P93">
        <v>44.390611571445</v>
      </c>
      <c r="Q93">
        <v>104.31897134036301</v>
      </c>
      <c r="R93">
        <v>98</v>
      </c>
      <c r="S93">
        <v>0.31228094895243202</v>
      </c>
      <c r="T93">
        <v>6.0573558760912097E-2</v>
      </c>
      <c r="U93" t="b">
        <v>1</v>
      </c>
      <c r="V93" t="b">
        <v>0</v>
      </c>
      <c r="W93" t="b">
        <v>0</v>
      </c>
    </row>
    <row r="94" spans="1:23" x14ac:dyDescent="0.3">
      <c r="A94" t="s">
        <v>42</v>
      </c>
      <c r="B94" t="s">
        <v>22</v>
      </c>
      <c r="C94" t="s">
        <v>26</v>
      </c>
      <c r="D94" t="s">
        <v>24</v>
      </c>
      <c r="E94" t="s">
        <v>23</v>
      </c>
      <c r="F94">
        <v>148</v>
      </c>
      <c r="G94">
        <v>0.27788059403737903</v>
      </c>
      <c r="H94">
        <v>0.102671495622265</v>
      </c>
      <c r="I94">
        <f t="shared" si="8"/>
        <v>0.19261215028933201</v>
      </c>
      <c r="J94">
        <f t="shared" si="9"/>
        <v>7.1166457714445755E-2</v>
      </c>
      <c r="K94">
        <f t="shared" si="10"/>
        <v>1.2124124684921875</v>
      </c>
      <c r="L94">
        <f t="shared" si="11"/>
        <v>1.0545623989651127</v>
      </c>
      <c r="M94">
        <f t="shared" si="12"/>
        <v>1.3938900108688104</v>
      </c>
      <c r="N94">
        <v>6.7996201153913104E-3</v>
      </c>
      <c r="O94">
        <v>5.8476732992365298E-2</v>
      </c>
      <c r="P94">
        <v>58.2670066141836</v>
      </c>
      <c r="Q94">
        <v>185.95102773766101</v>
      </c>
      <c r="R94">
        <v>147</v>
      </c>
      <c r="S94">
        <v>1.6365189663326899E-2</v>
      </c>
      <c r="T94">
        <v>0.20946927915135399</v>
      </c>
      <c r="U94" t="b">
        <v>1</v>
      </c>
      <c r="V94" t="b">
        <v>1</v>
      </c>
      <c r="W94" t="b">
        <v>0</v>
      </c>
    </row>
    <row r="95" spans="1:23" x14ac:dyDescent="0.3">
      <c r="A95" t="s">
        <v>42</v>
      </c>
      <c r="B95" t="s">
        <v>22</v>
      </c>
      <c r="C95" t="s">
        <v>27</v>
      </c>
      <c r="D95" t="s">
        <v>24</v>
      </c>
      <c r="E95" t="s">
        <v>23</v>
      </c>
      <c r="F95">
        <v>82</v>
      </c>
      <c r="G95">
        <v>0.10984718308791599</v>
      </c>
      <c r="H95">
        <v>0.116957726351648</v>
      </c>
      <c r="I95">
        <f t="shared" si="8"/>
        <v>7.6140265249841077E-2</v>
      </c>
      <c r="J95">
        <f t="shared" si="9"/>
        <v>8.1068918265346429E-2</v>
      </c>
      <c r="K95">
        <f t="shared" si="10"/>
        <v>1.0791139257267519</v>
      </c>
      <c r="L95">
        <f t="shared" si="11"/>
        <v>0.92057683159622694</v>
      </c>
      <c r="M95">
        <f t="shared" si="12"/>
        <v>1.2649534777865841</v>
      </c>
      <c r="N95">
        <v>0.34762593379533202</v>
      </c>
      <c r="O95">
        <v>0.586192751105854</v>
      </c>
      <c r="P95">
        <v>91.749735411213905</v>
      </c>
      <c r="Q95">
        <v>109.263193826506</v>
      </c>
      <c r="R95">
        <v>81</v>
      </c>
      <c r="S95">
        <v>1.9901431010522198E-2</v>
      </c>
      <c r="T95">
        <v>0.25867076402126699</v>
      </c>
      <c r="U95" t="b">
        <v>1</v>
      </c>
      <c r="V95" t="b">
        <v>0</v>
      </c>
      <c r="W95" t="b">
        <v>0</v>
      </c>
    </row>
    <row r="96" spans="1:23" x14ac:dyDescent="0.3">
      <c r="A96" t="s">
        <v>42</v>
      </c>
      <c r="B96" t="s">
        <v>22</v>
      </c>
      <c r="C96" t="s">
        <v>28</v>
      </c>
      <c r="D96" t="s">
        <v>24</v>
      </c>
      <c r="E96" t="s">
        <v>23</v>
      </c>
      <c r="F96">
        <v>116</v>
      </c>
      <c r="G96">
        <v>0.15271781359557099</v>
      </c>
      <c r="H96">
        <v>0.120046882679141</v>
      </c>
      <c r="I96">
        <f t="shared" si="8"/>
        <v>0.10585592191504931</v>
      </c>
      <c r="J96">
        <f t="shared" si="9"/>
        <v>8.3210158264057116E-2</v>
      </c>
      <c r="K96">
        <f t="shared" si="10"/>
        <v>1.1116616988790775</v>
      </c>
      <c r="L96">
        <f t="shared" si="11"/>
        <v>0.94437118253480601</v>
      </c>
      <c r="M96">
        <f t="shared" si="12"/>
        <v>1.3085868730531387</v>
      </c>
      <c r="N96">
        <v>0.203319320485466</v>
      </c>
      <c r="O96">
        <v>0.46137154905028699</v>
      </c>
      <c r="P96">
        <v>46.793046201038798</v>
      </c>
      <c r="Q96">
        <v>122.763334583721</v>
      </c>
      <c r="R96">
        <v>115</v>
      </c>
      <c r="S96">
        <v>0.293031986640786</v>
      </c>
      <c r="T96">
        <v>6.3238218561309997E-2</v>
      </c>
      <c r="U96" t="b">
        <v>1</v>
      </c>
      <c r="V96" t="b">
        <v>1</v>
      </c>
      <c r="W96" t="b">
        <v>0</v>
      </c>
    </row>
    <row r="97" spans="1:23" x14ac:dyDescent="0.3">
      <c r="A97" t="s">
        <v>42</v>
      </c>
      <c r="B97" t="s">
        <v>22</v>
      </c>
      <c r="C97" t="s">
        <v>29</v>
      </c>
      <c r="D97" t="s">
        <v>24</v>
      </c>
      <c r="E97" t="s">
        <v>23</v>
      </c>
      <c r="F97">
        <v>39</v>
      </c>
      <c r="G97">
        <v>0.12783221331094799</v>
      </c>
      <c r="H97">
        <v>0.13386155731881899</v>
      </c>
      <c r="I97">
        <f t="shared" si="8"/>
        <v>8.8606538241221111E-2</v>
      </c>
      <c r="J97">
        <f t="shared" si="9"/>
        <v>9.2785761040902887E-2</v>
      </c>
      <c r="K97">
        <f t="shared" si="10"/>
        <v>1.0926506554887951</v>
      </c>
      <c r="L97">
        <f t="shared" si="11"/>
        <v>0.91096249337457336</v>
      </c>
      <c r="M97">
        <f t="shared" si="12"/>
        <v>1.310575861929792</v>
      </c>
      <c r="N97">
        <v>0.33959875463987699</v>
      </c>
      <c r="O97">
        <v>0.58115675889085605</v>
      </c>
      <c r="P97">
        <v>104.415588123999</v>
      </c>
      <c r="Q97">
        <v>32.296505338342598</v>
      </c>
      <c r="R97">
        <v>38</v>
      </c>
      <c r="S97">
        <v>0.72993182435261605</v>
      </c>
      <c r="T97">
        <v>-0.176597888901811</v>
      </c>
      <c r="U97" t="b">
        <v>0</v>
      </c>
      <c r="V97" t="b">
        <v>0</v>
      </c>
      <c r="W97" t="b">
        <v>0</v>
      </c>
    </row>
    <row r="98" spans="1:23" x14ac:dyDescent="0.3">
      <c r="A98" t="s">
        <v>42</v>
      </c>
      <c r="B98" t="s">
        <v>22</v>
      </c>
      <c r="C98" t="s">
        <v>30</v>
      </c>
      <c r="D98" t="s">
        <v>24</v>
      </c>
      <c r="E98" t="s">
        <v>23</v>
      </c>
      <c r="F98">
        <v>42</v>
      </c>
      <c r="G98">
        <v>8.6661767983176693E-2</v>
      </c>
      <c r="H98">
        <v>7.9622698357267194E-2</v>
      </c>
      <c r="I98">
        <f t="shared" si="8"/>
        <v>6.0069360139879062E-2</v>
      </c>
      <c r="J98">
        <f t="shared" si="9"/>
        <v>5.5190248874914742E-2</v>
      </c>
      <c r="K98">
        <f t="shared" si="10"/>
        <v>1.0619101982309729</v>
      </c>
      <c r="L98">
        <f t="shared" si="11"/>
        <v>0.95303511647932726</v>
      </c>
      <c r="M98">
        <f t="shared" si="12"/>
        <v>1.183223209311201</v>
      </c>
      <c r="N98">
        <v>0.276416216392605</v>
      </c>
      <c r="O98">
        <v>0.541504230452173</v>
      </c>
      <c r="P98">
        <v>277.80784738277902</v>
      </c>
      <c r="Q98">
        <v>39.448770776161901</v>
      </c>
      <c r="R98">
        <v>41</v>
      </c>
      <c r="S98">
        <v>0.539659116039231</v>
      </c>
      <c r="T98">
        <v>-3.9322625098763997E-2</v>
      </c>
      <c r="U98" t="b">
        <v>1</v>
      </c>
      <c r="V98" t="b">
        <v>0</v>
      </c>
      <c r="W98" t="b">
        <v>0</v>
      </c>
    </row>
    <row r="99" spans="1:23" x14ac:dyDescent="0.3">
      <c r="A99" t="s">
        <v>42</v>
      </c>
      <c r="B99" t="s">
        <v>22</v>
      </c>
      <c r="C99" t="s">
        <v>31</v>
      </c>
      <c r="D99" t="s">
        <v>24</v>
      </c>
      <c r="E99" t="s">
        <v>23</v>
      </c>
      <c r="F99">
        <v>27</v>
      </c>
      <c r="G99">
        <v>0.40484975830159098</v>
      </c>
      <c r="H99">
        <v>0.17756273595012401</v>
      </c>
      <c r="I99">
        <f t="shared" si="8"/>
        <v>0.28062046851712308</v>
      </c>
      <c r="J99">
        <f t="shared" si="9"/>
        <v>0.1230771097963385</v>
      </c>
      <c r="K99">
        <f t="shared" si="10"/>
        <v>1.3239510274727819</v>
      </c>
      <c r="L99">
        <f t="shared" si="11"/>
        <v>1.040175379755405</v>
      </c>
      <c r="M99">
        <f t="shared" si="12"/>
        <v>1.6851449834915464</v>
      </c>
      <c r="N99">
        <v>2.26054438602479E-2</v>
      </c>
      <c r="O99">
        <v>0.12747988012992301</v>
      </c>
      <c r="P99">
        <v>106.384918361373</v>
      </c>
      <c r="Q99">
        <v>32.393220672844201</v>
      </c>
      <c r="R99">
        <v>26</v>
      </c>
      <c r="S99">
        <v>0.18043804313132999</v>
      </c>
      <c r="T99">
        <v>0.19736292162525701</v>
      </c>
      <c r="U99" t="b">
        <v>0</v>
      </c>
      <c r="V99" t="b">
        <v>0</v>
      </c>
      <c r="W99" t="b">
        <v>0</v>
      </c>
    </row>
    <row r="100" spans="1:23" x14ac:dyDescent="0.3">
      <c r="A100" t="s">
        <v>43</v>
      </c>
      <c r="B100" t="s">
        <v>22</v>
      </c>
      <c r="C100" t="s">
        <v>59</v>
      </c>
      <c r="D100" t="s">
        <v>35</v>
      </c>
      <c r="E100" t="s">
        <v>23</v>
      </c>
      <c r="F100">
        <v>288</v>
      </c>
      <c r="G100">
        <v>-6.0488132060721199E-2</v>
      </c>
      <c r="H100">
        <v>2.41556569961093E-2</v>
      </c>
      <c r="I100">
        <f t="shared" si="8"/>
        <v>-4.1927178195226532E-2</v>
      </c>
      <c r="J100">
        <f t="shared" si="9"/>
        <v>1.6743425541426278E-2</v>
      </c>
      <c r="K100">
        <f t="shared" si="10"/>
        <v>0.95893960974296089</v>
      </c>
      <c r="L100">
        <f t="shared" si="11"/>
        <v>0.92798074785557316</v>
      </c>
      <c r="M100">
        <f t="shared" si="12"/>
        <v>0.99093130677437191</v>
      </c>
      <c r="N100">
        <v>1.2276402949437101E-2</v>
      </c>
      <c r="O100">
        <v>8.6651122059646604E-2</v>
      </c>
      <c r="P100">
        <v>56.908294415402601</v>
      </c>
      <c r="Q100">
        <v>401.15590635947399</v>
      </c>
      <c r="R100">
        <v>287</v>
      </c>
      <c r="S100" s="1">
        <v>9.5399228704325408E-6</v>
      </c>
      <c r="T100">
        <v>0.284567432635977</v>
      </c>
      <c r="U100" t="b">
        <v>1</v>
      </c>
      <c r="V100" t="b">
        <v>0</v>
      </c>
      <c r="W100" t="b">
        <v>0</v>
      </c>
    </row>
    <row r="101" spans="1:23" x14ac:dyDescent="0.3">
      <c r="A101" t="s">
        <v>43</v>
      </c>
      <c r="B101" t="s">
        <v>22</v>
      </c>
      <c r="C101" t="s">
        <v>25</v>
      </c>
      <c r="D101" t="s">
        <v>35</v>
      </c>
      <c r="E101" t="s">
        <v>23</v>
      </c>
      <c r="F101">
        <v>50</v>
      </c>
      <c r="G101">
        <v>-0.13108828268681399</v>
      </c>
      <c r="H101">
        <v>7.6794390606330795E-2</v>
      </c>
      <c r="I101">
        <f t="shared" si="8"/>
        <v>-9.0863473548810206E-2</v>
      </c>
      <c r="J101">
        <f t="shared" si="9"/>
        <v>5.322981533159734E-2</v>
      </c>
      <c r="K101">
        <f t="shared" si="10"/>
        <v>0.91314237047667957</v>
      </c>
      <c r="L101">
        <f t="shared" si="11"/>
        <v>0.82267511634096968</v>
      </c>
      <c r="M101">
        <f t="shared" si="12"/>
        <v>1.013558052501222</v>
      </c>
      <c r="N101">
        <v>8.7821428138975102E-2</v>
      </c>
      <c r="O101">
        <v>0.28120067416462702</v>
      </c>
      <c r="P101">
        <v>32.497658815718097</v>
      </c>
      <c r="Q101">
        <v>67.931139781286703</v>
      </c>
      <c r="R101">
        <v>49</v>
      </c>
      <c r="S101">
        <v>3.7910073152892701E-2</v>
      </c>
      <c r="T101">
        <v>0.27868132114723898</v>
      </c>
      <c r="U101" t="b">
        <v>1</v>
      </c>
      <c r="V101" t="b">
        <v>0</v>
      </c>
      <c r="W101" t="b">
        <v>0</v>
      </c>
    </row>
    <row r="102" spans="1:23" x14ac:dyDescent="0.3">
      <c r="A102" t="s">
        <v>43</v>
      </c>
      <c r="B102" t="s">
        <v>22</v>
      </c>
      <c r="C102" t="s">
        <v>26</v>
      </c>
      <c r="D102" t="s">
        <v>35</v>
      </c>
      <c r="E102" t="s">
        <v>23</v>
      </c>
      <c r="F102">
        <v>54</v>
      </c>
      <c r="G102">
        <v>-9.2568642279805102E-2</v>
      </c>
      <c r="H102">
        <v>7.0381529876853394E-2</v>
      </c>
      <c r="I102">
        <f t="shared" si="8"/>
        <v>-6.4163693404509059E-2</v>
      </c>
      <c r="J102">
        <f t="shared" si="9"/>
        <v>4.8784758997636485E-2</v>
      </c>
      <c r="K102">
        <f t="shared" si="10"/>
        <v>0.937851466865395</v>
      </c>
      <c r="L102">
        <f t="shared" si="11"/>
        <v>0.852329729095338</v>
      </c>
      <c r="M102">
        <f t="shared" si="12"/>
        <v>1.0319543527305364</v>
      </c>
      <c r="N102">
        <v>0.188429070015212</v>
      </c>
      <c r="O102">
        <v>0.45651050133153298</v>
      </c>
      <c r="P102">
        <v>25.3535252850888</v>
      </c>
      <c r="Q102">
        <v>41.055832818355199</v>
      </c>
      <c r="R102">
        <v>53</v>
      </c>
      <c r="S102">
        <v>0.88391375003626205</v>
      </c>
      <c r="T102">
        <v>-0.29092497610485102</v>
      </c>
      <c r="U102" t="b">
        <v>1</v>
      </c>
      <c r="V102" t="b">
        <v>0</v>
      </c>
      <c r="W102" t="b">
        <v>0</v>
      </c>
    </row>
    <row r="103" spans="1:23" x14ac:dyDescent="0.3">
      <c r="A103" t="s">
        <v>43</v>
      </c>
      <c r="B103" t="s">
        <v>22</v>
      </c>
      <c r="C103" t="s">
        <v>27</v>
      </c>
      <c r="D103" t="s">
        <v>35</v>
      </c>
      <c r="E103" t="s">
        <v>23</v>
      </c>
      <c r="F103">
        <v>38</v>
      </c>
      <c r="G103">
        <v>-3.4235790346855401E-2</v>
      </c>
      <c r="H103">
        <v>9.1857302875639396E-2</v>
      </c>
      <c r="I103">
        <f t="shared" si="8"/>
        <v>-2.3730441553164214E-2</v>
      </c>
      <c r="J103">
        <f t="shared" si="9"/>
        <v>6.3670630502090403E-2</v>
      </c>
      <c r="K103">
        <f t="shared" si="10"/>
        <v>0.97654891129000398</v>
      </c>
      <c r="L103">
        <f t="shared" si="11"/>
        <v>0.8619785631723369</v>
      </c>
      <c r="M103">
        <f t="shared" si="12"/>
        <v>1.1063474393516066</v>
      </c>
      <c r="N103">
        <v>0.70936708867559195</v>
      </c>
      <c r="O103">
        <v>0.84729957814029</v>
      </c>
      <c r="P103">
        <v>56.865826909786399</v>
      </c>
      <c r="Q103">
        <v>99.433233271303294</v>
      </c>
      <c r="R103">
        <v>37</v>
      </c>
      <c r="S103" s="1">
        <v>1.2682003148606001E-7</v>
      </c>
      <c r="T103">
        <v>0.62789101005047698</v>
      </c>
      <c r="U103" t="b">
        <v>1</v>
      </c>
      <c r="V103" t="b">
        <v>0</v>
      </c>
      <c r="W103" t="b">
        <v>1</v>
      </c>
    </row>
    <row r="104" spans="1:23" x14ac:dyDescent="0.3">
      <c r="A104" t="s">
        <v>43</v>
      </c>
      <c r="B104" t="s">
        <v>22</v>
      </c>
      <c r="C104" t="s">
        <v>28</v>
      </c>
      <c r="D104" t="s">
        <v>35</v>
      </c>
      <c r="E104" t="s">
        <v>23</v>
      </c>
      <c r="F104">
        <v>74</v>
      </c>
      <c r="G104">
        <v>-2.2613481866222598E-2</v>
      </c>
      <c r="H104">
        <v>5.1369265311559401E-2</v>
      </c>
      <c r="I104">
        <f t="shared" si="8"/>
        <v>-1.5674471198215644E-2</v>
      </c>
      <c r="J104">
        <f t="shared" si="9"/>
        <v>3.56064614181432E-2</v>
      </c>
      <c r="K104">
        <f t="shared" si="10"/>
        <v>0.9844477339917389</v>
      </c>
      <c r="L104">
        <f t="shared" si="11"/>
        <v>0.91808698717666637</v>
      </c>
      <c r="M104">
        <f t="shared" si="12"/>
        <v>1.055605138181726</v>
      </c>
      <c r="N104">
        <v>0.65978195021467501</v>
      </c>
      <c r="O104">
        <v>0.82833938275127095</v>
      </c>
      <c r="P104">
        <v>45.8143150955934</v>
      </c>
      <c r="Q104">
        <v>92.166760602628599</v>
      </c>
      <c r="R104">
        <v>73</v>
      </c>
      <c r="S104">
        <v>6.4313313768784894E-2</v>
      </c>
      <c r="T104">
        <v>0.207957407608855</v>
      </c>
      <c r="U104" t="b">
        <v>1</v>
      </c>
      <c r="V104" t="b">
        <v>0</v>
      </c>
      <c r="W104" t="b">
        <v>0</v>
      </c>
    </row>
    <row r="105" spans="1:23" x14ac:dyDescent="0.3">
      <c r="A105" t="s">
        <v>43</v>
      </c>
      <c r="B105" t="s">
        <v>22</v>
      </c>
      <c r="C105" t="s">
        <v>29</v>
      </c>
      <c r="D105" t="s">
        <v>35</v>
      </c>
      <c r="E105" t="s">
        <v>23</v>
      </c>
      <c r="F105">
        <v>30</v>
      </c>
      <c r="G105">
        <v>-0.122368417879108</v>
      </c>
      <c r="H105">
        <v>5.4455094550346902E-2</v>
      </c>
      <c r="I105">
        <f t="shared" si="8"/>
        <v>-8.4819323842484917E-2</v>
      </c>
      <c r="J105">
        <f t="shared" si="9"/>
        <v>3.7745395254698194E-2</v>
      </c>
      <c r="K105">
        <f t="shared" si="10"/>
        <v>0.91867825266443592</v>
      </c>
      <c r="L105">
        <f t="shared" si="11"/>
        <v>0.85316672059611443</v>
      </c>
      <c r="M105">
        <f t="shared" si="12"/>
        <v>0.98922017414004715</v>
      </c>
      <c r="N105">
        <v>2.4630850476220899E-2</v>
      </c>
      <c r="O105">
        <v>0.13449226291777799</v>
      </c>
      <c r="P105">
        <v>77.4558413369748</v>
      </c>
      <c r="Q105">
        <v>25.0598637913596</v>
      </c>
      <c r="R105">
        <v>29</v>
      </c>
      <c r="S105">
        <v>0.67513729549599</v>
      </c>
      <c r="T105">
        <v>-0.15722895549013</v>
      </c>
      <c r="U105" t="b">
        <v>1</v>
      </c>
      <c r="V105" t="b">
        <v>0</v>
      </c>
      <c r="W105" t="b">
        <v>0</v>
      </c>
    </row>
    <row r="106" spans="1:23" x14ac:dyDescent="0.3">
      <c r="A106" t="s">
        <v>43</v>
      </c>
      <c r="B106" t="s">
        <v>22</v>
      </c>
      <c r="C106" t="s">
        <v>30</v>
      </c>
      <c r="D106" t="s">
        <v>35</v>
      </c>
      <c r="E106" t="s">
        <v>23</v>
      </c>
      <c r="F106">
        <v>27</v>
      </c>
      <c r="G106">
        <v>-2.1343169813663299E-2</v>
      </c>
      <c r="H106">
        <v>5.3328575301996202E-2</v>
      </c>
      <c r="I106">
        <f t="shared" si="8"/>
        <v>-1.4793957980552849E-2</v>
      </c>
      <c r="J106">
        <f t="shared" si="9"/>
        <v>3.6964551613857401E-2</v>
      </c>
      <c r="K106">
        <f t="shared" si="10"/>
        <v>0.98531493496854938</v>
      </c>
      <c r="L106">
        <f t="shared" si="11"/>
        <v>0.91645301459443662</v>
      </c>
      <c r="M106">
        <f t="shared" si="12"/>
        <v>1.0593511130537452</v>
      </c>
      <c r="N106">
        <v>0.68899438276636205</v>
      </c>
      <c r="O106">
        <v>0.84636355245906703</v>
      </c>
      <c r="P106">
        <v>189.527026391525</v>
      </c>
      <c r="Q106">
        <v>56.581026675884203</v>
      </c>
      <c r="R106">
        <v>26</v>
      </c>
      <c r="S106">
        <v>4.7466486411988201E-4</v>
      </c>
      <c r="T106">
        <v>0.54048200381839895</v>
      </c>
      <c r="U106" t="b">
        <v>1</v>
      </c>
      <c r="V106" t="b">
        <v>0</v>
      </c>
      <c r="W106" t="b">
        <v>1</v>
      </c>
    </row>
    <row r="107" spans="1:23" x14ac:dyDescent="0.3">
      <c r="A107" t="s">
        <v>43</v>
      </c>
      <c r="B107" t="s">
        <v>22</v>
      </c>
      <c r="C107" t="s">
        <v>31</v>
      </c>
      <c r="D107" t="s">
        <v>35</v>
      </c>
      <c r="E107" t="s">
        <v>23</v>
      </c>
      <c r="F107">
        <v>14</v>
      </c>
      <c r="G107">
        <v>-0.26444445356101798</v>
      </c>
      <c r="H107">
        <v>0.13280893198024701</v>
      </c>
      <c r="I107">
        <f t="shared" si="8"/>
        <v>-0.18329892740053499</v>
      </c>
      <c r="J107">
        <f t="shared" si="9"/>
        <v>9.2056136755285775E-2</v>
      </c>
      <c r="K107">
        <f t="shared" si="10"/>
        <v>0.83251925572041907</v>
      </c>
      <c r="L107">
        <f t="shared" si="11"/>
        <v>0.69507956674786586</v>
      </c>
      <c r="M107">
        <f t="shared" si="12"/>
        <v>0.99713521199896293</v>
      </c>
      <c r="N107">
        <v>4.6462786318633903E-2</v>
      </c>
      <c r="O107">
        <v>0.194917054800123</v>
      </c>
      <c r="P107">
        <v>27.655602298734699</v>
      </c>
      <c r="Q107">
        <v>11.465502156658101</v>
      </c>
      <c r="R107">
        <v>13</v>
      </c>
      <c r="S107">
        <v>0.571881775189924</v>
      </c>
      <c r="T107">
        <v>-0.13383607820882501</v>
      </c>
      <c r="U107" t="b">
        <v>0</v>
      </c>
      <c r="V107" t="b">
        <v>0</v>
      </c>
      <c r="W107" t="b">
        <v>0</v>
      </c>
    </row>
    <row r="108" spans="1:23" x14ac:dyDescent="0.3">
      <c r="A108" t="s">
        <v>43</v>
      </c>
      <c r="B108" t="s">
        <v>22</v>
      </c>
      <c r="C108" t="s">
        <v>59</v>
      </c>
      <c r="D108" t="s">
        <v>24</v>
      </c>
      <c r="E108" t="s">
        <v>23</v>
      </c>
      <c r="F108">
        <v>480</v>
      </c>
      <c r="G108">
        <v>-6.2749501319111403E-2</v>
      </c>
      <c r="H108">
        <v>2.67858050188583E-2</v>
      </c>
      <c r="I108">
        <f t="shared" si="8"/>
        <v>-4.3494639920884634E-2</v>
      </c>
      <c r="J108">
        <f t="shared" si="9"/>
        <v>1.8566505227850062E-2</v>
      </c>
      <c r="K108">
        <f t="shared" si="10"/>
        <v>0.95743768601895818</v>
      </c>
      <c r="L108">
        <f t="shared" si="11"/>
        <v>0.92322251994842353</v>
      </c>
      <c r="M108">
        <f t="shared" si="12"/>
        <v>0.99292088613755725</v>
      </c>
      <c r="N108">
        <v>1.91478428606515E-2</v>
      </c>
      <c r="O108">
        <v>0.116626120815523</v>
      </c>
      <c r="P108">
        <v>81.988888622031894</v>
      </c>
      <c r="Q108">
        <v>889.49249914349105</v>
      </c>
      <c r="R108">
        <v>479</v>
      </c>
      <c r="S108" s="1">
        <v>5.1946400250284797E-27</v>
      </c>
      <c r="T108">
        <v>0.461490680965564</v>
      </c>
      <c r="U108" t="b">
        <v>1</v>
      </c>
      <c r="V108" t="b">
        <v>0</v>
      </c>
      <c r="W108" t="b">
        <v>0</v>
      </c>
    </row>
    <row r="109" spans="1:23" x14ac:dyDescent="0.3">
      <c r="A109" t="s">
        <v>43</v>
      </c>
      <c r="B109" t="s">
        <v>22</v>
      </c>
      <c r="C109" t="s">
        <v>25</v>
      </c>
      <c r="D109" t="s">
        <v>24</v>
      </c>
      <c r="E109" t="s">
        <v>23</v>
      </c>
      <c r="F109">
        <v>88</v>
      </c>
      <c r="G109">
        <v>5.7841292939417302E-3</v>
      </c>
      <c r="H109">
        <v>8.36604157786493E-2</v>
      </c>
      <c r="I109">
        <f t="shared" si="8"/>
        <v>4.0092529120898971E-3</v>
      </c>
      <c r="J109">
        <f t="shared" si="9"/>
        <v>5.798898132144352E-2</v>
      </c>
      <c r="K109">
        <f t="shared" si="10"/>
        <v>1.0040173007181821</v>
      </c>
      <c r="L109">
        <f t="shared" si="11"/>
        <v>0.89614849341771619</v>
      </c>
      <c r="M109">
        <f t="shared" si="12"/>
        <v>1.1248702057143871</v>
      </c>
      <c r="N109">
        <v>0.944879626587942</v>
      </c>
      <c r="O109">
        <v>0.98332586761692098</v>
      </c>
      <c r="P109">
        <v>45.592890739747297</v>
      </c>
      <c r="Q109">
        <v>151.654878922401</v>
      </c>
      <c r="R109">
        <v>87</v>
      </c>
      <c r="S109" s="1">
        <v>2.19025129433316E-5</v>
      </c>
      <c r="T109">
        <v>0.42632903986876303</v>
      </c>
      <c r="U109" t="b">
        <v>1</v>
      </c>
      <c r="V109" t="b">
        <v>0</v>
      </c>
      <c r="W109" t="b">
        <v>0</v>
      </c>
    </row>
    <row r="110" spans="1:23" x14ac:dyDescent="0.3">
      <c r="A110" t="s">
        <v>43</v>
      </c>
      <c r="B110" t="s">
        <v>22</v>
      </c>
      <c r="C110" t="s">
        <v>26</v>
      </c>
      <c r="D110" t="s">
        <v>24</v>
      </c>
      <c r="E110" t="s">
        <v>23</v>
      </c>
      <c r="F110">
        <v>131</v>
      </c>
      <c r="G110">
        <v>4.5086539909742398E-3</v>
      </c>
      <c r="H110">
        <v>6.0221500732625603E-2</v>
      </c>
      <c r="I110">
        <f t="shared" si="8"/>
        <v>3.1251608019641393E-3</v>
      </c>
      <c r="J110">
        <f t="shared" si="9"/>
        <v>4.1742363441908119E-2</v>
      </c>
      <c r="K110">
        <f t="shared" si="10"/>
        <v>1.0031300492080084</v>
      </c>
      <c r="L110">
        <f t="shared" si="11"/>
        <v>0.92432653996149139</v>
      </c>
      <c r="M110">
        <f t="shared" si="12"/>
        <v>1.0886519559050893</v>
      </c>
      <c r="N110">
        <v>0.94031986059158401</v>
      </c>
      <c r="O110">
        <v>0.98332586761692098</v>
      </c>
      <c r="P110">
        <v>51.837537517625996</v>
      </c>
      <c r="Q110">
        <v>193.77730798875299</v>
      </c>
      <c r="R110">
        <v>130</v>
      </c>
      <c r="S110">
        <v>2.4397996212196E-4</v>
      </c>
      <c r="T110">
        <v>0.32912681392216803</v>
      </c>
      <c r="U110" t="b">
        <v>1</v>
      </c>
      <c r="V110" t="b">
        <v>0</v>
      </c>
      <c r="W110" t="b">
        <v>0</v>
      </c>
    </row>
    <row r="111" spans="1:23" x14ac:dyDescent="0.3">
      <c r="A111" t="s">
        <v>43</v>
      </c>
      <c r="B111" t="s">
        <v>22</v>
      </c>
      <c r="C111" t="s">
        <v>27</v>
      </c>
      <c r="D111" t="s">
        <v>24</v>
      </c>
      <c r="E111" t="s">
        <v>23</v>
      </c>
      <c r="F111">
        <v>69</v>
      </c>
      <c r="G111">
        <v>-0.102447663251248</v>
      </c>
      <c r="H111">
        <v>9.8823511838836794E-2</v>
      </c>
      <c r="I111">
        <f t="shared" si="8"/>
        <v>-7.1011308937557277E-2</v>
      </c>
      <c r="J111">
        <f t="shared" si="9"/>
        <v>6.8499238604122104E-2</v>
      </c>
      <c r="K111">
        <f t="shared" si="10"/>
        <v>0.93145135834278014</v>
      </c>
      <c r="L111">
        <f t="shared" si="11"/>
        <v>0.81442754069187029</v>
      </c>
      <c r="M111">
        <f t="shared" si="12"/>
        <v>1.0652901450527663</v>
      </c>
      <c r="N111">
        <v>0.29988829456150001</v>
      </c>
      <c r="O111">
        <v>0.55752930456128702</v>
      </c>
      <c r="P111">
        <v>95.019124577761801</v>
      </c>
      <c r="Q111">
        <v>277.13840504890499</v>
      </c>
      <c r="R111">
        <v>68</v>
      </c>
      <c r="S111" s="1">
        <v>4.7135919960574797E-27</v>
      </c>
      <c r="T111">
        <v>0.75463523365518304</v>
      </c>
      <c r="U111" t="b">
        <v>1</v>
      </c>
      <c r="V111" t="b">
        <v>0</v>
      </c>
      <c r="W111" t="b">
        <v>1</v>
      </c>
    </row>
    <row r="112" spans="1:23" x14ac:dyDescent="0.3">
      <c r="A112" t="s">
        <v>43</v>
      </c>
      <c r="B112" t="s">
        <v>22</v>
      </c>
      <c r="C112" t="s">
        <v>28</v>
      </c>
      <c r="D112" t="s">
        <v>24</v>
      </c>
      <c r="E112" t="s">
        <v>23</v>
      </c>
      <c r="F112">
        <v>97</v>
      </c>
      <c r="G112">
        <v>5.64417094186608E-2</v>
      </c>
      <c r="H112">
        <v>6.8380208001150702E-2</v>
      </c>
      <c r="I112">
        <f t="shared" si="8"/>
        <v>3.9122411749528442E-2</v>
      </c>
      <c r="J112">
        <f t="shared" si="9"/>
        <v>4.7397548382100224E-2</v>
      </c>
      <c r="K112">
        <f t="shared" si="10"/>
        <v>1.0398977715647788</v>
      </c>
      <c r="L112">
        <f t="shared" si="11"/>
        <v>0.94764361298413524</v>
      </c>
      <c r="M112">
        <f t="shared" si="12"/>
        <v>1.1411329749800112</v>
      </c>
      <c r="N112">
        <v>0.40913884345125701</v>
      </c>
      <c r="O112">
        <v>0.62832036672871605</v>
      </c>
      <c r="P112">
        <v>46.462635514333797</v>
      </c>
      <c r="Q112">
        <v>117.32842803846199</v>
      </c>
      <c r="R112">
        <v>96</v>
      </c>
      <c r="S112">
        <v>6.8722030555855004E-2</v>
      </c>
      <c r="T112">
        <v>0.181783975077804</v>
      </c>
      <c r="U112" t="b">
        <v>1</v>
      </c>
      <c r="V112" t="b">
        <v>0</v>
      </c>
      <c r="W112" t="b">
        <v>0</v>
      </c>
    </row>
    <row r="113" spans="1:23" x14ac:dyDescent="0.3">
      <c r="A113" t="s">
        <v>43</v>
      </c>
      <c r="B113" t="s">
        <v>22</v>
      </c>
      <c r="C113" t="s">
        <v>29</v>
      </c>
      <c r="D113" t="s">
        <v>24</v>
      </c>
      <c r="E113" t="s">
        <v>23</v>
      </c>
      <c r="F113">
        <v>33</v>
      </c>
      <c r="G113">
        <v>-0.13351551196412101</v>
      </c>
      <c r="H113">
        <v>7.8438480781227796E-2</v>
      </c>
      <c r="I113">
        <f t="shared" si="8"/>
        <v>-9.254590067894812E-2</v>
      </c>
      <c r="J113">
        <f t="shared" si="9"/>
        <v>5.4369411800913502E-2</v>
      </c>
      <c r="K113">
        <f t="shared" si="10"/>
        <v>0.91160736660706554</v>
      </c>
      <c r="L113">
        <f t="shared" si="11"/>
        <v>0.81945979057139307</v>
      </c>
      <c r="M113">
        <f t="shared" si="12"/>
        <v>1.0141168613932958</v>
      </c>
      <c r="N113">
        <v>8.8723784010320897E-2</v>
      </c>
      <c r="O113">
        <v>0.28120067416462702</v>
      </c>
      <c r="P113">
        <v>114.783941805602</v>
      </c>
      <c r="Q113">
        <v>49.777166450203403</v>
      </c>
      <c r="R113">
        <v>32</v>
      </c>
      <c r="S113">
        <v>2.3419909113540301E-2</v>
      </c>
      <c r="T113">
        <v>0.35713496203098499</v>
      </c>
      <c r="U113" t="b">
        <v>1</v>
      </c>
      <c r="V113" t="b">
        <v>0</v>
      </c>
      <c r="W113" t="b">
        <v>0</v>
      </c>
    </row>
    <row r="114" spans="1:23" x14ac:dyDescent="0.3">
      <c r="A114" t="s">
        <v>43</v>
      </c>
      <c r="B114" t="s">
        <v>22</v>
      </c>
      <c r="C114" t="s">
        <v>30</v>
      </c>
      <c r="D114" t="s">
        <v>24</v>
      </c>
      <c r="E114" t="s">
        <v>23</v>
      </c>
      <c r="F114">
        <v>37</v>
      </c>
      <c r="G114">
        <v>-0.104189615698181</v>
      </c>
      <c r="H114">
        <v>4.1937766219268299E-2</v>
      </c>
      <c r="I114">
        <f t="shared" si="8"/>
        <v>-7.2218738364818374E-2</v>
      </c>
      <c r="J114">
        <f t="shared" si="9"/>
        <v>2.9069044413867939E-2</v>
      </c>
      <c r="K114">
        <f t="shared" si="10"/>
        <v>0.93032737526433029</v>
      </c>
      <c r="L114">
        <f t="shared" si="11"/>
        <v>0.87880340364792497</v>
      </c>
      <c r="M114">
        <f t="shared" si="12"/>
        <v>0.98487218139287835</v>
      </c>
      <c r="N114">
        <v>1.2977490979923101E-2</v>
      </c>
      <c r="O114">
        <v>8.6651122059646604E-2</v>
      </c>
      <c r="P114">
        <v>296.05710427370701</v>
      </c>
      <c r="Q114">
        <v>51.918179780047801</v>
      </c>
      <c r="R114">
        <v>36</v>
      </c>
      <c r="S114">
        <v>4.1775640802904898E-2</v>
      </c>
      <c r="T114">
        <v>0.30660126852454</v>
      </c>
      <c r="U114" t="b">
        <v>1</v>
      </c>
      <c r="V114" t="b">
        <v>0</v>
      </c>
      <c r="W114" t="b">
        <v>1</v>
      </c>
    </row>
    <row r="115" spans="1:23" x14ac:dyDescent="0.3">
      <c r="A115" t="s">
        <v>43</v>
      </c>
      <c r="B115" t="s">
        <v>22</v>
      </c>
      <c r="C115" t="s">
        <v>31</v>
      </c>
      <c r="D115" t="s">
        <v>24</v>
      </c>
      <c r="E115" t="s">
        <v>23</v>
      </c>
      <c r="F115">
        <v>24</v>
      </c>
      <c r="G115">
        <v>-0.106423720895278</v>
      </c>
      <c r="H115">
        <v>9.7571235635304801E-2</v>
      </c>
      <c r="I115">
        <f t="shared" si="8"/>
        <v>-7.3767302083260489E-2</v>
      </c>
      <c r="J115">
        <f t="shared" si="9"/>
        <v>6.7631226884361587E-2</v>
      </c>
      <c r="K115">
        <f t="shared" si="10"/>
        <v>0.9288878189547356</v>
      </c>
      <c r="L115">
        <f t="shared" si="11"/>
        <v>0.81356902478020632</v>
      </c>
      <c r="M115">
        <f t="shared" si="12"/>
        <v>1.0605523980409508</v>
      </c>
      <c r="N115">
        <v>0.27539239584021902</v>
      </c>
      <c r="O115">
        <v>0.541504230452173</v>
      </c>
      <c r="P115">
        <v>111.100528162627</v>
      </c>
      <c r="Q115">
        <v>37.4967195555434</v>
      </c>
      <c r="R115">
        <v>23</v>
      </c>
      <c r="S115">
        <v>2.88223045572998E-2</v>
      </c>
      <c r="T115">
        <v>0.38661300848117103</v>
      </c>
      <c r="U115" t="b">
        <v>0</v>
      </c>
      <c r="V115" t="b">
        <v>0</v>
      </c>
      <c r="W115" t="b">
        <v>0</v>
      </c>
    </row>
    <row r="116" spans="1:23" x14ac:dyDescent="0.3">
      <c r="A116" t="s">
        <v>43</v>
      </c>
      <c r="B116" t="s">
        <v>22</v>
      </c>
      <c r="C116" t="s">
        <v>59</v>
      </c>
      <c r="D116" t="s">
        <v>41</v>
      </c>
      <c r="E116" t="s">
        <v>23</v>
      </c>
      <c r="G116">
        <v>-6.1502370818661403E-2</v>
      </c>
      <c r="H116">
        <v>1.79386213347816E-2</v>
      </c>
      <c r="I116">
        <f t="shared" si="8"/>
        <v>-4.2630194930707403E-2</v>
      </c>
      <c r="J116">
        <f t="shared" si="9"/>
        <v>1.2434104801336348E-2</v>
      </c>
      <c r="K116">
        <f t="shared" si="10"/>
        <v>0.95826569606304945</v>
      </c>
      <c r="L116">
        <f t="shared" si="11"/>
        <v>0.93519422841506616</v>
      </c>
      <c r="M116">
        <f t="shared" si="12"/>
        <v>0.98190634239419683</v>
      </c>
      <c r="N116">
        <v>6.0695052073681801E-4</v>
      </c>
      <c r="O116">
        <v>8.3516391653386205E-3</v>
      </c>
      <c r="T116">
        <v>0</v>
      </c>
      <c r="W116" t="b">
        <v>0</v>
      </c>
    </row>
    <row r="117" spans="1:23" x14ac:dyDescent="0.3">
      <c r="A117" t="s">
        <v>43</v>
      </c>
      <c r="B117" t="s">
        <v>22</v>
      </c>
      <c r="C117" t="s">
        <v>25</v>
      </c>
      <c r="D117" t="s">
        <v>41</v>
      </c>
      <c r="E117" t="s">
        <v>23</v>
      </c>
      <c r="G117">
        <v>-6.6676579237582495E-2</v>
      </c>
      <c r="H117">
        <v>6.8317769794203204E-2</v>
      </c>
      <c r="I117">
        <f t="shared" si="8"/>
        <v>-4.6216682907912095E-2</v>
      </c>
      <c r="J117">
        <f t="shared" si="9"/>
        <v>4.7354269514995342E-2</v>
      </c>
      <c r="K117">
        <f t="shared" si="10"/>
        <v>0.95483504333986779</v>
      </c>
      <c r="L117">
        <f t="shared" si="11"/>
        <v>0.87020100729037198</v>
      </c>
      <c r="M117">
        <f t="shared" si="12"/>
        <v>1.0477004190430965</v>
      </c>
      <c r="N117">
        <v>0.32907580977461698</v>
      </c>
      <c r="O117">
        <v>0.57737709245957702</v>
      </c>
      <c r="T117">
        <v>0.31160434252299601</v>
      </c>
      <c r="W117" t="b">
        <v>0</v>
      </c>
    </row>
    <row r="118" spans="1:23" x14ac:dyDescent="0.3">
      <c r="A118" t="s">
        <v>43</v>
      </c>
      <c r="B118" t="s">
        <v>22</v>
      </c>
      <c r="C118" t="s">
        <v>26</v>
      </c>
      <c r="D118" t="s">
        <v>41</v>
      </c>
      <c r="E118" t="s">
        <v>23</v>
      </c>
      <c r="G118">
        <v>-3.7195591826413403E-2</v>
      </c>
      <c r="H118">
        <v>4.8055086179996098E-2</v>
      </c>
      <c r="I118">
        <f t="shared" si="8"/>
        <v>-2.5782019603736998E-2</v>
      </c>
      <c r="J118">
        <f t="shared" si="9"/>
        <v>3.3309247497229487E-2</v>
      </c>
      <c r="K118">
        <f t="shared" si="10"/>
        <v>0.97454749870734392</v>
      </c>
      <c r="L118">
        <f t="shared" si="11"/>
        <v>0.91295549570264978</v>
      </c>
      <c r="M118">
        <f t="shared" si="12"/>
        <v>1.0402947697968317</v>
      </c>
      <c r="N118">
        <v>0.438919037708279</v>
      </c>
      <c r="O118">
        <v>0.64662709868884904</v>
      </c>
      <c r="T118">
        <v>8.9538669673824303E-2</v>
      </c>
      <c r="W118" t="b">
        <v>0</v>
      </c>
    </row>
    <row r="119" spans="1:23" x14ac:dyDescent="0.3">
      <c r="A119" t="s">
        <v>43</v>
      </c>
      <c r="B119" t="s">
        <v>22</v>
      </c>
      <c r="C119" t="s">
        <v>27</v>
      </c>
      <c r="D119" t="s">
        <v>41</v>
      </c>
      <c r="E119" t="s">
        <v>23</v>
      </c>
      <c r="G119">
        <v>-6.5853040178955796E-2</v>
      </c>
      <c r="H119">
        <v>6.7280985084713807E-2</v>
      </c>
      <c r="I119">
        <f t="shared" si="8"/>
        <v>-4.5645849131344007E-2</v>
      </c>
      <c r="J119">
        <f t="shared" si="9"/>
        <v>4.6635625116765105E-2</v>
      </c>
      <c r="K119">
        <f t="shared" si="10"/>
        <v>0.95538025103033486</v>
      </c>
      <c r="L119">
        <f t="shared" si="11"/>
        <v>0.87192516879272208</v>
      </c>
      <c r="M119">
        <f t="shared" si="12"/>
        <v>1.0468231182299648</v>
      </c>
      <c r="N119">
        <v>0.32769047436749599</v>
      </c>
      <c r="O119">
        <v>0.57737709245957702</v>
      </c>
      <c r="T119">
        <v>0</v>
      </c>
      <c r="W119" t="b">
        <v>0</v>
      </c>
    </row>
    <row r="120" spans="1:23" x14ac:dyDescent="0.3">
      <c r="A120" t="s">
        <v>43</v>
      </c>
      <c r="B120" t="s">
        <v>22</v>
      </c>
      <c r="C120" t="s">
        <v>28</v>
      </c>
      <c r="D120" t="s">
        <v>41</v>
      </c>
      <c r="E120" t="s">
        <v>23</v>
      </c>
      <c r="G120">
        <v>5.9061095400766801E-3</v>
      </c>
      <c r="H120">
        <v>4.1071150646254197E-2</v>
      </c>
      <c r="I120">
        <f t="shared" si="8"/>
        <v>4.0938031757823462E-3</v>
      </c>
      <c r="J120">
        <f t="shared" si="9"/>
        <v>2.8468352272803872E-2</v>
      </c>
      <c r="K120">
        <f t="shared" si="10"/>
        <v>1.0041021942345436</v>
      </c>
      <c r="L120">
        <f t="shared" si="11"/>
        <v>0.94960975093007738</v>
      </c>
      <c r="M120">
        <f t="shared" si="12"/>
        <v>1.0617216340492945</v>
      </c>
      <c r="N120">
        <v>0.885656901681796</v>
      </c>
      <c r="O120">
        <v>0.95806910119037003</v>
      </c>
      <c r="T120">
        <v>0</v>
      </c>
      <c r="W120" t="b">
        <v>0</v>
      </c>
    </row>
    <row r="121" spans="1:23" x14ac:dyDescent="0.3">
      <c r="A121" t="s">
        <v>43</v>
      </c>
      <c r="B121" t="s">
        <v>22</v>
      </c>
      <c r="C121" t="s">
        <v>29</v>
      </c>
      <c r="D121" t="s">
        <v>41</v>
      </c>
      <c r="E121" t="s">
        <v>23</v>
      </c>
      <c r="G121">
        <v>-0.12599369633324201</v>
      </c>
      <c r="H121">
        <v>4.4732073017464603E-2</v>
      </c>
      <c r="I121">
        <f t="shared" si="8"/>
        <v>-8.7332175381712618E-2</v>
      </c>
      <c r="J121">
        <f t="shared" si="9"/>
        <v>3.1005910292657195E-2</v>
      </c>
      <c r="K121">
        <f t="shared" si="10"/>
        <v>0.9163726486367012</v>
      </c>
      <c r="L121">
        <f t="shared" si="11"/>
        <v>0.86234163411539</v>
      </c>
      <c r="M121">
        <f t="shared" si="12"/>
        <v>0.97378903899365421</v>
      </c>
      <c r="N121">
        <v>4.85304066492292E-3</v>
      </c>
      <c r="O121">
        <v>4.63734996870412E-2</v>
      </c>
      <c r="T121">
        <v>0</v>
      </c>
      <c r="W121" t="b">
        <v>0</v>
      </c>
    </row>
    <row r="122" spans="1:23" x14ac:dyDescent="0.3">
      <c r="A122" t="s">
        <v>43</v>
      </c>
      <c r="B122" t="s">
        <v>22</v>
      </c>
      <c r="C122" t="s">
        <v>30</v>
      </c>
      <c r="D122" t="s">
        <v>41</v>
      </c>
      <c r="E122" t="s">
        <v>23</v>
      </c>
      <c r="G122">
        <v>-6.9315621854967105E-2</v>
      </c>
      <c r="H122">
        <v>4.0902212619029599E-2</v>
      </c>
      <c r="I122">
        <f t="shared" si="8"/>
        <v>-4.8045927857529772E-2</v>
      </c>
      <c r="J122">
        <f t="shared" si="9"/>
        <v>2.8351253355543782E-2</v>
      </c>
      <c r="K122">
        <f t="shared" si="10"/>
        <v>0.95309001268996463</v>
      </c>
      <c r="L122">
        <f t="shared" si="11"/>
        <v>0.90157289093843496</v>
      </c>
      <c r="M122">
        <f t="shared" si="12"/>
        <v>1.0075508940201563</v>
      </c>
      <c r="N122">
        <v>9.0138646765737199E-2</v>
      </c>
      <c r="O122">
        <v>0.28120067416462702</v>
      </c>
      <c r="T122">
        <v>0.32939598604299902</v>
      </c>
      <c r="W122" t="b">
        <v>0</v>
      </c>
    </row>
    <row r="123" spans="1:23" x14ac:dyDescent="0.3">
      <c r="A123" t="s">
        <v>43</v>
      </c>
      <c r="B123" t="s">
        <v>22</v>
      </c>
      <c r="C123" t="s">
        <v>31</v>
      </c>
      <c r="D123" t="s">
        <v>41</v>
      </c>
      <c r="E123" t="s">
        <v>23</v>
      </c>
      <c r="G123">
        <v>-0.16181662887183501</v>
      </c>
      <c r="H123">
        <v>7.8631639539174306E-2</v>
      </c>
      <c r="I123">
        <f t="shared" si="8"/>
        <v>-0.11216274007022747</v>
      </c>
      <c r="J123">
        <f t="shared" si="9"/>
        <v>5.4503299249384587E-2</v>
      </c>
      <c r="K123">
        <f t="shared" si="10"/>
        <v>0.89389877251354477</v>
      </c>
      <c r="L123">
        <f t="shared" si="11"/>
        <v>0.80333038877383811</v>
      </c>
      <c r="M123">
        <f t="shared" si="12"/>
        <v>0.99467793907418112</v>
      </c>
      <c r="N123">
        <v>3.9599028154676801E-2</v>
      </c>
      <c r="O123">
        <v>0.17464186775908699</v>
      </c>
      <c r="T123">
        <v>0</v>
      </c>
      <c r="W123" t="b">
        <v>0</v>
      </c>
    </row>
    <row r="124" spans="1:23" x14ac:dyDescent="0.3">
      <c r="A124" t="s">
        <v>44</v>
      </c>
      <c r="B124" t="s">
        <v>22</v>
      </c>
      <c r="C124" t="s">
        <v>59</v>
      </c>
      <c r="D124" t="s">
        <v>24</v>
      </c>
      <c r="E124" t="s">
        <v>23</v>
      </c>
      <c r="F124">
        <v>456</v>
      </c>
      <c r="G124">
        <v>0.119981499688101</v>
      </c>
      <c r="H124">
        <v>1.9444995024206799E-2</v>
      </c>
      <c r="I124">
        <f t="shared" si="8"/>
        <v>8.3164838228161161E-2</v>
      </c>
      <c r="J124">
        <f t="shared" si="9"/>
        <v>1.3478243477031108E-2</v>
      </c>
      <c r="K124">
        <f t="shared" si="10"/>
        <v>1.0867209269371556</v>
      </c>
      <c r="L124">
        <f t="shared" si="11"/>
        <v>1.0583885134530651</v>
      </c>
      <c r="M124">
        <f t="shared" si="12"/>
        <v>1.1158117818098572</v>
      </c>
      <c r="N124" s="1">
        <v>6.8159502996285596E-10</v>
      </c>
      <c r="O124" s="1">
        <v>3.9078115051203699E-8</v>
      </c>
      <c r="P124">
        <v>80.698186902821007</v>
      </c>
      <c r="Q124">
        <v>981.86075628619699</v>
      </c>
      <c r="R124">
        <v>455</v>
      </c>
      <c r="S124" s="1">
        <v>8.7689057610338099E-41</v>
      </c>
      <c r="T124">
        <v>0.53659416868742404</v>
      </c>
      <c r="U124" t="b">
        <v>1</v>
      </c>
      <c r="V124" t="b">
        <v>1</v>
      </c>
      <c r="W124" t="b">
        <v>1</v>
      </c>
    </row>
    <row r="125" spans="1:23" x14ac:dyDescent="0.3">
      <c r="A125" t="s">
        <v>44</v>
      </c>
      <c r="B125" t="s">
        <v>22</v>
      </c>
      <c r="C125" t="s">
        <v>25</v>
      </c>
      <c r="D125" t="s">
        <v>24</v>
      </c>
      <c r="E125" t="s">
        <v>23</v>
      </c>
      <c r="F125">
        <v>85</v>
      </c>
      <c r="G125">
        <v>0.20419887154764499</v>
      </c>
      <c r="H125">
        <v>5.0990595749237803E-2</v>
      </c>
      <c r="I125">
        <f t="shared" si="8"/>
        <v>0.14153987208677254</v>
      </c>
      <c r="J125">
        <f t="shared" si="9"/>
        <v>3.5343987678656118E-2</v>
      </c>
      <c r="K125">
        <f t="shared" si="10"/>
        <v>1.1520464378406041</v>
      </c>
      <c r="L125">
        <f t="shared" si="11"/>
        <v>1.0749408708824775</v>
      </c>
      <c r="M125">
        <f t="shared" si="12"/>
        <v>1.2346827912977625</v>
      </c>
      <c r="N125" s="1">
        <v>6.2112553363496102E-5</v>
      </c>
      <c r="O125">
        <v>1.4244478904695101E-3</v>
      </c>
      <c r="P125">
        <v>45.281197939989603</v>
      </c>
      <c r="Q125">
        <v>129.36184614798401</v>
      </c>
      <c r="R125">
        <v>84</v>
      </c>
      <c r="S125">
        <v>1.0898649591681E-3</v>
      </c>
      <c r="T125">
        <v>0.35065861765834599</v>
      </c>
      <c r="U125" t="b">
        <v>0</v>
      </c>
      <c r="V125" t="b">
        <v>0</v>
      </c>
      <c r="W125" t="b">
        <v>0</v>
      </c>
    </row>
    <row r="126" spans="1:23" x14ac:dyDescent="0.3">
      <c r="A126" t="s">
        <v>44</v>
      </c>
      <c r="B126" t="s">
        <v>22</v>
      </c>
      <c r="C126" t="s">
        <v>26</v>
      </c>
      <c r="D126" t="s">
        <v>24</v>
      </c>
      <c r="E126" t="s">
        <v>23</v>
      </c>
      <c r="F126">
        <v>129</v>
      </c>
      <c r="G126">
        <v>0.30660919641454298</v>
      </c>
      <c r="H126">
        <v>5.0388631106385501E-2</v>
      </c>
      <c r="I126">
        <f t="shared" si="8"/>
        <v>0.21252530002849096</v>
      </c>
      <c r="J126">
        <f t="shared" si="9"/>
        <v>3.4926737583666267E-2</v>
      </c>
      <c r="K126">
        <f t="shared" si="10"/>
        <v>1.2367974041790195</v>
      </c>
      <c r="L126">
        <f t="shared" si="11"/>
        <v>1.1549636762725006</v>
      </c>
      <c r="M126">
        <f t="shared" si="12"/>
        <v>1.3244293741953606</v>
      </c>
      <c r="N126" s="1">
        <v>1.1657248697462801E-9</v>
      </c>
      <c r="O126" s="1">
        <v>5.7287050741817199E-8</v>
      </c>
      <c r="P126">
        <v>51.572193040329701</v>
      </c>
      <c r="Q126">
        <v>335.91884768365702</v>
      </c>
      <c r="R126">
        <v>128</v>
      </c>
      <c r="S126" s="1">
        <v>1.40787972201689E-20</v>
      </c>
      <c r="T126">
        <v>0.61895558739073497</v>
      </c>
      <c r="U126" t="b">
        <v>0</v>
      </c>
      <c r="V126" t="b">
        <v>0</v>
      </c>
      <c r="W126" t="b">
        <v>1</v>
      </c>
    </row>
    <row r="127" spans="1:23" x14ac:dyDescent="0.3">
      <c r="A127" t="s">
        <v>44</v>
      </c>
      <c r="B127" t="s">
        <v>22</v>
      </c>
      <c r="C127" t="s">
        <v>27</v>
      </c>
      <c r="D127" t="s">
        <v>24</v>
      </c>
      <c r="E127" t="s">
        <v>23</v>
      </c>
      <c r="F127">
        <v>64</v>
      </c>
      <c r="G127">
        <v>0.196021309441861</v>
      </c>
      <c r="H127">
        <v>5.4408599218836499E-2</v>
      </c>
      <c r="I127">
        <f t="shared" si="8"/>
        <v>0.13587161796929453</v>
      </c>
      <c r="J127">
        <f t="shared" si="9"/>
        <v>3.771316714675256E-2</v>
      </c>
      <c r="K127">
        <f t="shared" si="10"/>
        <v>1.145534818067949</v>
      </c>
      <c r="L127">
        <f t="shared" si="11"/>
        <v>1.063913201827078</v>
      </c>
      <c r="M127">
        <f t="shared" si="12"/>
        <v>1.2334183062607154</v>
      </c>
      <c r="N127">
        <v>3.14852101576822E-4</v>
      </c>
      <c r="O127">
        <v>4.5128801226011197E-3</v>
      </c>
      <c r="P127">
        <v>79.697063671258107</v>
      </c>
      <c r="Q127">
        <v>147.85944628726801</v>
      </c>
      <c r="R127">
        <v>63</v>
      </c>
      <c r="S127" s="1">
        <v>8.8850833348922003E-9</v>
      </c>
      <c r="T127">
        <v>0.57391968127892901</v>
      </c>
      <c r="U127" t="b">
        <v>0</v>
      </c>
      <c r="V127" t="b">
        <v>0</v>
      </c>
      <c r="W127" t="b">
        <v>1</v>
      </c>
    </row>
    <row r="128" spans="1:23" x14ac:dyDescent="0.3">
      <c r="A128" t="s">
        <v>44</v>
      </c>
      <c r="B128" t="s">
        <v>22</v>
      </c>
      <c r="C128" t="s">
        <v>28</v>
      </c>
      <c r="D128" t="s">
        <v>24</v>
      </c>
      <c r="E128" t="s">
        <v>23</v>
      </c>
      <c r="F128">
        <v>88</v>
      </c>
      <c r="G128">
        <v>9.4365170253227701E-2</v>
      </c>
      <c r="H128">
        <v>5.3445195626226599E-2</v>
      </c>
      <c r="I128">
        <f t="shared" si="8"/>
        <v>6.5408951704083992E-2</v>
      </c>
      <c r="J128">
        <f t="shared" si="9"/>
        <v>3.7045386662793688E-2</v>
      </c>
      <c r="K128">
        <f t="shared" si="10"/>
        <v>1.0675955301345448</v>
      </c>
      <c r="L128">
        <f t="shared" si="11"/>
        <v>0.99282585179297855</v>
      </c>
      <c r="M128">
        <f t="shared" si="12"/>
        <v>1.1479961101989111</v>
      </c>
      <c r="N128">
        <v>7.7455652124586702E-2</v>
      </c>
      <c r="O128">
        <v>0.271885146233243</v>
      </c>
      <c r="P128">
        <v>47.017063073016701</v>
      </c>
      <c r="Q128">
        <v>154.06267529452899</v>
      </c>
      <c r="R128">
        <v>87</v>
      </c>
      <c r="S128" s="1">
        <v>1.26105350409822E-5</v>
      </c>
      <c r="T128">
        <v>0.43529476017680502</v>
      </c>
      <c r="U128" t="b">
        <v>1</v>
      </c>
      <c r="V128" t="b">
        <v>0</v>
      </c>
      <c r="W128" t="b">
        <v>0</v>
      </c>
    </row>
    <row r="129" spans="1:23" x14ac:dyDescent="0.3">
      <c r="A129" t="s">
        <v>44</v>
      </c>
      <c r="B129" t="s">
        <v>22</v>
      </c>
      <c r="C129" t="s">
        <v>29</v>
      </c>
      <c r="D129" t="s">
        <v>24</v>
      </c>
      <c r="E129" t="s">
        <v>23</v>
      </c>
      <c r="F129">
        <v>32</v>
      </c>
      <c r="G129">
        <v>-1.8610265592128399E-2</v>
      </c>
      <c r="H129">
        <v>5.8434133833335698E-2</v>
      </c>
      <c r="I129">
        <f t="shared" si="8"/>
        <v>-1.2899653124655561E-2</v>
      </c>
      <c r="J129">
        <f t="shared" si="9"/>
        <v>4.0503455115039146E-2</v>
      </c>
      <c r="K129">
        <f t="shared" si="10"/>
        <v>0.98718319079882477</v>
      </c>
      <c r="L129">
        <f t="shared" si="11"/>
        <v>0.911843937101388</v>
      </c>
      <c r="M129">
        <f t="shared" si="12"/>
        <v>1.0687471973478622</v>
      </c>
      <c r="N129">
        <v>0.75011875212893797</v>
      </c>
      <c r="O129">
        <v>0.87247182303664905</v>
      </c>
      <c r="P129">
        <v>115.97530095638299</v>
      </c>
      <c r="Q129">
        <v>60.781177504655297</v>
      </c>
      <c r="R129">
        <v>31</v>
      </c>
      <c r="S129">
        <v>1.0909315990292E-3</v>
      </c>
      <c r="T129">
        <v>0.48997368473775199</v>
      </c>
      <c r="U129" t="b">
        <v>0</v>
      </c>
      <c r="V129" t="b">
        <v>0</v>
      </c>
      <c r="W129" t="b">
        <v>0</v>
      </c>
    </row>
    <row r="130" spans="1:23" x14ac:dyDescent="0.3">
      <c r="A130" t="s">
        <v>44</v>
      </c>
      <c r="B130" t="s">
        <v>22</v>
      </c>
      <c r="C130" t="s">
        <v>30</v>
      </c>
      <c r="D130" t="s">
        <v>24</v>
      </c>
      <c r="E130" t="s">
        <v>23</v>
      </c>
      <c r="F130">
        <v>35</v>
      </c>
      <c r="G130">
        <v>2.79483986197403E-2</v>
      </c>
      <c r="H130">
        <v>3.2441290496925297E-2</v>
      </c>
      <c r="I130">
        <f t="shared" si="8"/>
        <v>1.9372353704438454E-2</v>
      </c>
      <c r="J130">
        <f t="shared" si="9"/>
        <v>2.2486589041669915E-2</v>
      </c>
      <c r="K130">
        <f t="shared" si="10"/>
        <v>1.0195612153419189</v>
      </c>
      <c r="L130">
        <f t="shared" si="11"/>
        <v>0.97560122127941717</v>
      </c>
      <c r="M130">
        <f t="shared" si="12"/>
        <v>1.0655020198378484</v>
      </c>
      <c r="N130">
        <v>0.38895887144261598</v>
      </c>
      <c r="O130">
        <v>0.610967359708949</v>
      </c>
      <c r="P130">
        <v>306.11440952064203</v>
      </c>
      <c r="Q130">
        <v>59.905681436501901</v>
      </c>
      <c r="R130">
        <v>34</v>
      </c>
      <c r="S130">
        <v>3.9645238780210701E-3</v>
      </c>
      <c r="T130">
        <v>0.43244114440065401</v>
      </c>
      <c r="U130" t="b">
        <v>1</v>
      </c>
      <c r="V130" t="b">
        <v>0</v>
      </c>
      <c r="W130" t="b">
        <v>0</v>
      </c>
    </row>
    <row r="131" spans="1:23" x14ac:dyDescent="0.3">
      <c r="A131" t="s">
        <v>44</v>
      </c>
      <c r="B131" t="s">
        <v>22</v>
      </c>
      <c r="C131" t="s">
        <v>31</v>
      </c>
      <c r="D131" t="s">
        <v>24</v>
      </c>
      <c r="E131" t="s">
        <v>23</v>
      </c>
      <c r="F131">
        <v>22</v>
      </c>
      <c r="G131">
        <v>-7.6959478950697799E-4</v>
      </c>
      <c r="H131">
        <v>4.9508359478610202E-2</v>
      </c>
      <c r="I131">
        <f t="shared" si="8"/>
        <v>-5.3344245852038634E-4</v>
      </c>
      <c r="J131">
        <f t="shared" si="9"/>
        <v>3.4316579786746904E-2</v>
      </c>
      <c r="K131">
        <f t="shared" si="10"/>
        <v>0.99946669979661173</v>
      </c>
      <c r="L131">
        <f t="shared" si="11"/>
        <v>0.93445300820990607</v>
      </c>
      <c r="M131">
        <f t="shared" si="12"/>
        <v>1.0690036579966151</v>
      </c>
      <c r="N131">
        <v>0.98759758799670205</v>
      </c>
      <c r="O131">
        <v>0.98908200276547797</v>
      </c>
      <c r="P131">
        <v>116.052137594295</v>
      </c>
      <c r="Q131">
        <v>16.1232158759172</v>
      </c>
      <c r="R131">
        <v>21</v>
      </c>
      <c r="S131">
        <v>0.76268854878032299</v>
      </c>
      <c r="T131">
        <v>-0.30246969101040999</v>
      </c>
      <c r="U131" t="b">
        <v>0</v>
      </c>
      <c r="V131" t="b">
        <v>0</v>
      </c>
      <c r="W131" t="b">
        <v>0</v>
      </c>
    </row>
    <row r="132" spans="1:23" x14ac:dyDescent="0.3">
      <c r="A132" t="s">
        <v>45</v>
      </c>
      <c r="B132" t="s">
        <v>22</v>
      </c>
      <c r="C132" t="s">
        <v>59</v>
      </c>
      <c r="D132" t="s">
        <v>24</v>
      </c>
      <c r="E132" t="s">
        <v>23</v>
      </c>
      <c r="F132">
        <v>464</v>
      </c>
      <c r="G132">
        <v>-6.41732359923681E-2</v>
      </c>
      <c r="H132">
        <v>2.39713012569054E-2</v>
      </c>
      <c r="I132">
        <f t="shared" si="8"/>
        <v>-4.4481497595517949E-2</v>
      </c>
      <c r="J132">
        <f t="shared" si="9"/>
        <v>1.661563988057705E-2</v>
      </c>
      <c r="K132">
        <f t="shared" si="10"/>
        <v>0.95649329735577138</v>
      </c>
      <c r="L132">
        <f t="shared" si="11"/>
        <v>0.92584527145249973</v>
      </c>
      <c r="M132">
        <f t="shared" si="12"/>
        <v>0.9881558572429926</v>
      </c>
      <c r="N132">
        <v>7.42655606242311E-3</v>
      </c>
      <c r="O132">
        <v>6.08791387817679E-2</v>
      </c>
      <c r="P132">
        <v>80.471830186596193</v>
      </c>
      <c r="Q132">
        <v>726.63334266790696</v>
      </c>
      <c r="R132">
        <v>463</v>
      </c>
      <c r="S132" s="1">
        <v>5.2431956879319798E-14</v>
      </c>
      <c r="T132">
        <v>0.36281481620421002</v>
      </c>
      <c r="U132" t="b">
        <v>0</v>
      </c>
      <c r="V132" t="b">
        <v>0</v>
      </c>
      <c r="W132" t="b">
        <v>0</v>
      </c>
    </row>
    <row r="133" spans="1:23" x14ac:dyDescent="0.3">
      <c r="A133" t="s">
        <v>45</v>
      </c>
      <c r="B133" t="s">
        <v>22</v>
      </c>
      <c r="C133" t="s">
        <v>25</v>
      </c>
      <c r="D133" t="s">
        <v>24</v>
      </c>
      <c r="E133" t="s">
        <v>23</v>
      </c>
      <c r="F133">
        <v>87</v>
      </c>
      <c r="G133">
        <v>-9.5043037906648406E-2</v>
      </c>
      <c r="H133">
        <v>6.7395258478011005E-2</v>
      </c>
      <c r="I133">
        <f t="shared" ref="I133:I196" si="13">LN(2)*G133</f>
        <v>-6.5878813756845345E-2</v>
      </c>
      <c r="J133">
        <f t="shared" ref="J133:J196" si="14">LN(2)*H133</f>
        <v>4.671483339714208E-2</v>
      </c>
      <c r="K133">
        <f t="shared" ref="K133:K196" si="15">EXP(I133)</f>
        <v>0.93624431734849944</v>
      </c>
      <c r="L133">
        <f t="shared" ref="L133:L196" si="16">EXP(I133 - 1.96*J133)</f>
        <v>0.85432816811021373</v>
      </c>
      <c r="M133">
        <f t="shared" ref="M133:M196" si="17">EXP(I133 + 1.96*J133)</f>
        <v>1.0260148903978044</v>
      </c>
      <c r="N133">
        <v>0.15847080550251</v>
      </c>
      <c r="O133">
        <v>0.409879376638071</v>
      </c>
      <c r="P133">
        <v>45.9972454566038</v>
      </c>
      <c r="Q133">
        <v>111.823330997692</v>
      </c>
      <c r="R133">
        <v>86</v>
      </c>
      <c r="S133">
        <v>3.2137432302200897E-2</v>
      </c>
      <c r="T133">
        <v>0.23092972430078301</v>
      </c>
      <c r="U133" t="b">
        <v>1</v>
      </c>
      <c r="V133" t="b">
        <v>0</v>
      </c>
      <c r="W133" t="b">
        <v>0</v>
      </c>
    </row>
    <row r="134" spans="1:23" x14ac:dyDescent="0.3">
      <c r="A134" t="s">
        <v>45</v>
      </c>
      <c r="B134" t="s">
        <v>22</v>
      </c>
      <c r="C134" t="s">
        <v>26</v>
      </c>
      <c r="D134" t="s">
        <v>24</v>
      </c>
      <c r="E134" t="s">
        <v>23</v>
      </c>
      <c r="F134">
        <v>128</v>
      </c>
      <c r="G134">
        <v>-0.17343979818875899</v>
      </c>
      <c r="H134">
        <v>6.7669552655934995E-2</v>
      </c>
      <c r="I134">
        <f t="shared" si="13"/>
        <v>-0.1202193071114242</v>
      </c>
      <c r="J134">
        <f t="shared" si="14"/>
        <v>4.6904959633214102E-2</v>
      </c>
      <c r="K134">
        <f t="shared" si="15"/>
        <v>0.88672595008504818</v>
      </c>
      <c r="L134">
        <f t="shared" si="16"/>
        <v>0.8088409127943178</v>
      </c>
      <c r="M134">
        <f t="shared" si="17"/>
        <v>0.97211070572313807</v>
      </c>
      <c r="N134">
        <v>1.03759970218445E-2</v>
      </c>
      <c r="O134">
        <v>7.7594412511184999E-2</v>
      </c>
      <c r="P134">
        <v>51.711307655652298</v>
      </c>
      <c r="Q134">
        <v>280.12939326041402</v>
      </c>
      <c r="R134">
        <v>127</v>
      </c>
      <c r="S134" s="1">
        <v>1.4855266543356601E-13</v>
      </c>
      <c r="T134">
        <v>0.54663807848989898</v>
      </c>
      <c r="U134" t="b">
        <v>1</v>
      </c>
      <c r="V134" t="b">
        <v>0</v>
      </c>
      <c r="W134" t="b">
        <v>1</v>
      </c>
    </row>
    <row r="135" spans="1:23" x14ac:dyDescent="0.3">
      <c r="A135" t="s">
        <v>45</v>
      </c>
      <c r="B135" t="s">
        <v>22</v>
      </c>
      <c r="C135" t="s">
        <v>27</v>
      </c>
      <c r="D135" t="s">
        <v>24</v>
      </c>
      <c r="E135" t="s">
        <v>23</v>
      </c>
      <c r="F135">
        <v>67</v>
      </c>
      <c r="G135">
        <v>-0.108719124182034</v>
      </c>
      <c r="H135">
        <v>5.6947180571532897E-2</v>
      </c>
      <c r="I135">
        <f t="shared" si="13"/>
        <v>-7.5358354399723437E-2</v>
      </c>
      <c r="J135">
        <f t="shared" si="14"/>
        <v>3.9472777653996122E-2</v>
      </c>
      <c r="K135">
        <f t="shared" si="15"/>
        <v>0.92741108493072122</v>
      </c>
      <c r="L135">
        <f t="shared" si="16"/>
        <v>0.85836574113627317</v>
      </c>
      <c r="M135">
        <f t="shared" si="17"/>
        <v>1.0020103077667335</v>
      </c>
      <c r="N135">
        <v>5.62463351353392E-2</v>
      </c>
      <c r="O135">
        <v>0.22498534054135699</v>
      </c>
      <c r="P135">
        <v>78.987346529710607</v>
      </c>
      <c r="Q135">
        <v>82.242359985117702</v>
      </c>
      <c r="R135">
        <v>66</v>
      </c>
      <c r="S135">
        <v>8.5506828390867207E-2</v>
      </c>
      <c r="T135">
        <v>0.19749384609168399</v>
      </c>
      <c r="U135" t="b">
        <v>0</v>
      </c>
      <c r="V135" t="b">
        <v>0</v>
      </c>
      <c r="W135" t="b">
        <v>0</v>
      </c>
    </row>
    <row r="136" spans="1:23" x14ac:dyDescent="0.3">
      <c r="A136" t="s">
        <v>45</v>
      </c>
      <c r="B136" t="s">
        <v>22</v>
      </c>
      <c r="C136" t="s">
        <v>28</v>
      </c>
      <c r="D136" t="s">
        <v>24</v>
      </c>
      <c r="E136" t="s">
        <v>23</v>
      </c>
      <c r="F136">
        <v>92</v>
      </c>
      <c r="G136">
        <v>3.19446912760741E-3</v>
      </c>
      <c r="H136">
        <v>6.9037613446850998E-2</v>
      </c>
      <c r="I136">
        <f t="shared" si="13"/>
        <v>2.2142372691868642E-3</v>
      </c>
      <c r="J136">
        <f t="shared" si="14"/>
        <v>4.7853227113272133E-2</v>
      </c>
      <c r="K136">
        <f t="shared" si="15"/>
        <v>1.0022166905028753</v>
      </c>
      <c r="L136">
        <f t="shared" si="16"/>
        <v>0.91249005896220647</v>
      </c>
      <c r="M136">
        <f t="shared" si="17"/>
        <v>1.1007662876512916</v>
      </c>
      <c r="N136">
        <v>0.96309391012547096</v>
      </c>
      <c r="O136">
        <v>0.98354537653137897</v>
      </c>
      <c r="P136">
        <v>46.5275418046364</v>
      </c>
      <c r="Q136">
        <v>129.293685354366</v>
      </c>
      <c r="R136">
        <v>91</v>
      </c>
      <c r="S136">
        <v>5.16984058107326E-3</v>
      </c>
      <c r="T136">
        <v>0.29617599072539103</v>
      </c>
      <c r="U136" t="b">
        <v>1</v>
      </c>
      <c r="V136" t="b">
        <v>0</v>
      </c>
      <c r="W136" t="b">
        <v>0</v>
      </c>
    </row>
    <row r="137" spans="1:23" x14ac:dyDescent="0.3">
      <c r="A137" t="s">
        <v>45</v>
      </c>
      <c r="B137" t="s">
        <v>22</v>
      </c>
      <c r="C137" t="s">
        <v>29</v>
      </c>
      <c r="D137" t="s">
        <v>24</v>
      </c>
      <c r="E137" t="s">
        <v>23</v>
      </c>
      <c r="F137">
        <v>32</v>
      </c>
      <c r="G137">
        <v>0.11548739541048</v>
      </c>
      <c r="H137">
        <v>6.8637511310656804E-2</v>
      </c>
      <c r="I137">
        <f t="shared" si="13"/>
        <v>8.0049762518985781E-2</v>
      </c>
      <c r="J137">
        <f t="shared" si="14"/>
        <v>4.757589744563312E-2</v>
      </c>
      <c r="K137">
        <f t="shared" si="15"/>
        <v>1.0833409761095294</v>
      </c>
      <c r="L137">
        <f t="shared" si="16"/>
        <v>0.98688772830019855</v>
      </c>
      <c r="M137">
        <f t="shared" si="17"/>
        <v>1.1892210601700233</v>
      </c>
      <c r="N137">
        <v>9.2458425407576594E-2</v>
      </c>
      <c r="O137">
        <v>0.28120067416462702</v>
      </c>
      <c r="P137">
        <v>115.85074239464301</v>
      </c>
      <c r="Q137">
        <v>39.988910328091102</v>
      </c>
      <c r="R137">
        <v>31</v>
      </c>
      <c r="S137">
        <v>0.12929063108788899</v>
      </c>
      <c r="T137">
        <v>0.22478507802141001</v>
      </c>
      <c r="U137" t="b">
        <v>0</v>
      </c>
      <c r="V137" t="b">
        <v>0</v>
      </c>
      <c r="W137" t="b">
        <v>0</v>
      </c>
    </row>
    <row r="138" spans="1:23" x14ac:dyDescent="0.3">
      <c r="A138" t="s">
        <v>45</v>
      </c>
      <c r="B138" t="s">
        <v>22</v>
      </c>
      <c r="C138" t="s">
        <v>30</v>
      </c>
      <c r="D138" t="s">
        <v>24</v>
      </c>
      <c r="E138" t="s">
        <v>23</v>
      </c>
      <c r="F138">
        <v>35</v>
      </c>
      <c r="G138">
        <v>-4.44228276879505E-2</v>
      </c>
      <c r="H138">
        <v>3.8598346186060901E-2</v>
      </c>
      <c r="I138">
        <f t="shared" si="13"/>
        <v>-3.0791557764403163E-2</v>
      </c>
      <c r="J138">
        <f t="shared" si="14"/>
        <v>2.6754334833144832E-2</v>
      </c>
      <c r="K138">
        <f t="shared" si="15"/>
        <v>0.9696776737942655</v>
      </c>
      <c r="L138">
        <f t="shared" si="16"/>
        <v>0.92013944107577172</v>
      </c>
      <c r="M138">
        <f t="shared" si="17"/>
        <v>1.0218829332603603</v>
      </c>
      <c r="N138">
        <v>0.249773473075975</v>
      </c>
      <c r="O138">
        <v>0.52391508986667901</v>
      </c>
      <c r="P138">
        <v>308.710878297568</v>
      </c>
      <c r="Q138">
        <v>40.862808653632797</v>
      </c>
      <c r="R138">
        <v>34</v>
      </c>
      <c r="S138">
        <v>0.194422015375421</v>
      </c>
      <c r="T138">
        <v>0.16794755132483299</v>
      </c>
      <c r="U138" t="b">
        <v>0</v>
      </c>
      <c r="V138" t="b">
        <v>0</v>
      </c>
      <c r="W138" t="b">
        <v>0</v>
      </c>
    </row>
    <row r="139" spans="1:23" x14ac:dyDescent="0.3">
      <c r="A139" t="s">
        <v>45</v>
      </c>
      <c r="B139" t="s">
        <v>22</v>
      </c>
      <c r="C139" t="s">
        <v>31</v>
      </c>
      <c r="D139" t="s">
        <v>24</v>
      </c>
      <c r="E139" t="s">
        <v>23</v>
      </c>
      <c r="F139">
        <v>22</v>
      </c>
      <c r="G139">
        <v>-8.9114981888755301E-2</v>
      </c>
      <c r="H139">
        <v>7.7173118066611895E-2</v>
      </c>
      <c r="I139">
        <f t="shared" si="13"/>
        <v>-6.1769798441841328E-2</v>
      </c>
      <c r="J139">
        <f t="shared" si="14"/>
        <v>5.3492329202891813E-2</v>
      </c>
      <c r="K139">
        <f t="shared" si="15"/>
        <v>0.94009927420151884</v>
      </c>
      <c r="L139">
        <f t="shared" si="16"/>
        <v>0.84652566096090687</v>
      </c>
      <c r="M139">
        <f t="shared" si="17"/>
        <v>1.0440163672664335</v>
      </c>
      <c r="N139">
        <v>0.24819640692146</v>
      </c>
      <c r="O139">
        <v>0.52380100601829604</v>
      </c>
      <c r="P139">
        <v>116.052137594295</v>
      </c>
      <c r="Q139">
        <v>24.337759864428101</v>
      </c>
      <c r="R139">
        <v>21</v>
      </c>
      <c r="S139">
        <v>0.276982535073303</v>
      </c>
      <c r="T139">
        <v>0.13714326556843601</v>
      </c>
      <c r="U139" t="b">
        <v>0</v>
      </c>
      <c r="V139" t="b">
        <v>0</v>
      </c>
      <c r="W139" t="b">
        <v>0</v>
      </c>
    </row>
    <row r="140" spans="1:23" x14ac:dyDescent="0.3">
      <c r="A140" t="s">
        <v>46</v>
      </c>
      <c r="B140" t="s">
        <v>22</v>
      </c>
      <c r="C140" t="s">
        <v>59</v>
      </c>
      <c r="D140" t="s">
        <v>33</v>
      </c>
      <c r="E140" t="s">
        <v>23</v>
      </c>
      <c r="F140">
        <v>128</v>
      </c>
      <c r="G140">
        <v>9.6393927743028796E-2</v>
      </c>
      <c r="H140">
        <v>6.5105898082766803E-2</v>
      </c>
      <c r="I140">
        <f t="shared" si="13"/>
        <v>6.6815179238179506E-2</v>
      </c>
      <c r="J140">
        <f t="shared" si="14"/>
        <v>4.5127969693892954E-2</v>
      </c>
      <c r="K140">
        <f t="shared" si="15"/>
        <v>1.0690978684314669</v>
      </c>
      <c r="L140">
        <f t="shared" si="16"/>
        <v>0.97859673027314897</v>
      </c>
      <c r="M140">
        <f t="shared" si="17"/>
        <v>1.1679685992468793</v>
      </c>
      <c r="N140">
        <v>0.138720833268106</v>
      </c>
      <c r="O140">
        <v>0.38126671757667202</v>
      </c>
      <c r="P140">
        <v>23.2195889785825</v>
      </c>
      <c r="Q140">
        <v>154.66296170001999</v>
      </c>
      <c r="R140">
        <v>127</v>
      </c>
      <c r="S140">
        <v>4.7979465617534703E-2</v>
      </c>
      <c r="T140">
        <v>0.17885964031695301</v>
      </c>
      <c r="U140" t="b">
        <v>1</v>
      </c>
      <c r="V140" t="b">
        <v>1</v>
      </c>
      <c r="W140" t="b">
        <v>1</v>
      </c>
    </row>
    <row r="141" spans="1:23" x14ac:dyDescent="0.3">
      <c r="A141" t="s">
        <v>46</v>
      </c>
      <c r="B141" t="s">
        <v>22</v>
      </c>
      <c r="C141" t="s">
        <v>25</v>
      </c>
      <c r="D141" t="s">
        <v>33</v>
      </c>
      <c r="E141" t="s">
        <v>23</v>
      </c>
      <c r="F141">
        <v>23</v>
      </c>
      <c r="G141">
        <v>0.14716082980224399</v>
      </c>
      <c r="H141">
        <v>0.14067674979518399</v>
      </c>
      <c r="I141">
        <f t="shared" si="13"/>
        <v>0.10200411426628739</v>
      </c>
      <c r="J141">
        <f t="shared" si="14"/>
        <v>9.7509692490868646E-2</v>
      </c>
      <c r="K141">
        <f t="shared" si="15"/>
        <v>1.1073880278077908</v>
      </c>
      <c r="L141">
        <f t="shared" si="16"/>
        <v>0.91474047939283842</v>
      </c>
      <c r="M141">
        <f t="shared" si="17"/>
        <v>1.3406078245777358</v>
      </c>
      <c r="N141">
        <v>0.295518534623327</v>
      </c>
      <c r="O141">
        <v>0.55249117342622001</v>
      </c>
      <c r="P141">
        <v>23.381272036260601</v>
      </c>
      <c r="Q141">
        <v>22.115218156835098</v>
      </c>
      <c r="R141">
        <v>22</v>
      </c>
      <c r="S141">
        <v>0.45302973234034599</v>
      </c>
      <c r="T141">
        <v>5.2099036969928403E-3</v>
      </c>
      <c r="U141" t="b">
        <v>1</v>
      </c>
      <c r="V141" t="b">
        <v>0</v>
      </c>
      <c r="W141" t="b">
        <v>1</v>
      </c>
    </row>
    <row r="142" spans="1:23" x14ac:dyDescent="0.3">
      <c r="A142" t="s">
        <v>46</v>
      </c>
      <c r="B142" t="s">
        <v>22</v>
      </c>
      <c r="C142" t="s">
        <v>26</v>
      </c>
      <c r="D142" t="s">
        <v>33</v>
      </c>
      <c r="E142" t="s">
        <v>23</v>
      </c>
      <c r="F142">
        <v>27</v>
      </c>
      <c r="G142">
        <v>0.177819087251879</v>
      </c>
      <c r="H142">
        <v>0.14115069972941199</v>
      </c>
      <c r="I142">
        <f t="shared" si="13"/>
        <v>0.12325479897838285</v>
      </c>
      <c r="J142">
        <f t="shared" si="14"/>
        <v>9.7838209551505351E-2</v>
      </c>
      <c r="K142">
        <f t="shared" si="15"/>
        <v>1.1311726058556668</v>
      </c>
      <c r="L142">
        <f t="shared" si="16"/>
        <v>0.93378590411780293</v>
      </c>
      <c r="M142">
        <f t="shared" si="17"/>
        <v>1.3702835506466118</v>
      </c>
      <c r="N142">
        <v>0.20774807508651599</v>
      </c>
      <c r="O142">
        <v>0.46709371130563099</v>
      </c>
      <c r="P142">
        <v>17.536450260126699</v>
      </c>
      <c r="Q142">
        <v>22.777747334874402</v>
      </c>
      <c r="R142">
        <v>26</v>
      </c>
      <c r="S142">
        <v>0.64548820843420496</v>
      </c>
      <c r="T142">
        <v>-0.141464940222254</v>
      </c>
      <c r="U142" t="b">
        <v>1</v>
      </c>
      <c r="V142" t="b">
        <v>0</v>
      </c>
      <c r="W142" t="b">
        <v>1</v>
      </c>
    </row>
    <row r="143" spans="1:23" x14ac:dyDescent="0.3">
      <c r="A143" t="s">
        <v>46</v>
      </c>
      <c r="B143" t="s">
        <v>22</v>
      </c>
      <c r="C143" t="s">
        <v>27</v>
      </c>
      <c r="D143" t="s">
        <v>33</v>
      </c>
      <c r="E143" t="s">
        <v>23</v>
      </c>
      <c r="F143">
        <v>24</v>
      </c>
      <c r="G143">
        <v>2.44298964297191E-2</v>
      </c>
      <c r="H143">
        <v>0.16867507718079999</v>
      </c>
      <c r="I143">
        <f t="shared" si="13"/>
        <v>1.6933513831631268E-2</v>
      </c>
      <c r="J143">
        <f t="shared" si="14"/>
        <v>0.11691665417860268</v>
      </c>
      <c r="K143">
        <f t="shared" si="15"/>
        <v>1.0170776984781353</v>
      </c>
      <c r="L143">
        <f t="shared" si="16"/>
        <v>0.80878421473767148</v>
      </c>
      <c r="M143">
        <f t="shared" si="17"/>
        <v>1.2790148792371063</v>
      </c>
      <c r="N143">
        <v>0.88484188890871895</v>
      </c>
      <c r="O143">
        <v>0.95806910119037003</v>
      </c>
      <c r="P143">
        <v>24.516695170080101</v>
      </c>
      <c r="Q143">
        <v>36.3652558705041</v>
      </c>
      <c r="R143">
        <v>23</v>
      </c>
      <c r="S143">
        <v>3.7844468552365201E-2</v>
      </c>
      <c r="T143">
        <v>0.36752816804307598</v>
      </c>
      <c r="U143" t="b">
        <v>1</v>
      </c>
      <c r="V143" t="b">
        <v>0</v>
      </c>
      <c r="W143" t="b">
        <v>1</v>
      </c>
    </row>
    <row r="144" spans="1:23" x14ac:dyDescent="0.3">
      <c r="A144" t="s">
        <v>46</v>
      </c>
      <c r="B144" t="s">
        <v>22</v>
      </c>
      <c r="C144" t="s">
        <v>28</v>
      </c>
      <c r="D144" t="s">
        <v>33</v>
      </c>
      <c r="E144" t="s">
        <v>23</v>
      </c>
      <c r="F144">
        <v>21</v>
      </c>
      <c r="G144">
        <v>-0.15526858258307899</v>
      </c>
      <c r="H144">
        <v>0.24865892464443601</v>
      </c>
      <c r="I144">
        <f t="shared" si="13"/>
        <v>-0.10762398024700023</v>
      </c>
      <c r="J144">
        <f t="shared" si="14"/>
        <v>0.17235723253835872</v>
      </c>
      <c r="K144">
        <f t="shared" si="15"/>
        <v>0.89796518560365157</v>
      </c>
      <c r="L144">
        <f t="shared" si="16"/>
        <v>0.64053971327076797</v>
      </c>
      <c r="M144">
        <f t="shared" si="17"/>
        <v>1.2588469658482282</v>
      </c>
      <c r="N144">
        <v>0.53234921451175499</v>
      </c>
      <c r="O144">
        <v>0.72005135148022903</v>
      </c>
      <c r="P144">
        <v>17.082101058128899</v>
      </c>
      <c r="Q144">
        <v>38.088692644632097</v>
      </c>
      <c r="R144">
        <v>20</v>
      </c>
      <c r="S144">
        <v>8.6372003123880003E-3</v>
      </c>
      <c r="T144">
        <v>0.47490978000741002</v>
      </c>
      <c r="U144" t="b">
        <v>1</v>
      </c>
      <c r="V144" t="b">
        <v>0</v>
      </c>
      <c r="W144" t="b">
        <v>1</v>
      </c>
    </row>
    <row r="145" spans="1:23" x14ac:dyDescent="0.3">
      <c r="A145" t="s">
        <v>46</v>
      </c>
      <c r="B145" t="s">
        <v>22</v>
      </c>
      <c r="C145" t="s">
        <v>29</v>
      </c>
      <c r="D145" t="s">
        <v>33</v>
      </c>
      <c r="E145" t="s">
        <v>23</v>
      </c>
      <c r="F145">
        <v>8</v>
      </c>
      <c r="G145">
        <v>0.244982086821071</v>
      </c>
      <c r="H145">
        <v>0.300644875029354</v>
      </c>
      <c r="I145">
        <f t="shared" si="13"/>
        <v>0.16980864276771709</v>
      </c>
      <c r="J145">
        <f t="shared" si="14"/>
        <v>0.20839114747639381</v>
      </c>
      <c r="K145">
        <f t="shared" si="15"/>
        <v>1.185078056364725</v>
      </c>
      <c r="L145">
        <f t="shared" si="16"/>
        <v>0.78769997320783725</v>
      </c>
      <c r="M145">
        <f t="shared" si="17"/>
        <v>1.7829250316689245</v>
      </c>
      <c r="N145">
        <v>0.41515511001154098</v>
      </c>
      <c r="O145">
        <v>0.63472603486208901</v>
      </c>
      <c r="P145">
        <v>25.256940159968401</v>
      </c>
      <c r="Q145">
        <v>13.1220552068853</v>
      </c>
      <c r="R145">
        <v>7</v>
      </c>
      <c r="S145">
        <v>6.91897942582302E-2</v>
      </c>
      <c r="T145">
        <v>0.46654697837827702</v>
      </c>
      <c r="U145" t="b">
        <v>1</v>
      </c>
      <c r="V145" t="b">
        <v>0</v>
      </c>
      <c r="W145" t="b">
        <v>0</v>
      </c>
    </row>
    <row r="146" spans="1:23" x14ac:dyDescent="0.3">
      <c r="A146" t="s">
        <v>46</v>
      </c>
      <c r="B146" t="s">
        <v>22</v>
      </c>
      <c r="C146" t="s">
        <v>30</v>
      </c>
      <c r="D146" t="s">
        <v>33</v>
      </c>
      <c r="E146" t="s">
        <v>23</v>
      </c>
      <c r="F146">
        <v>18</v>
      </c>
      <c r="G146">
        <v>0.111079131055408</v>
      </c>
      <c r="H146">
        <v>0.127872962884025</v>
      </c>
      <c r="I146">
        <f t="shared" si="13"/>
        <v>7.6994186510104715E-2</v>
      </c>
      <c r="J146">
        <f t="shared" si="14"/>
        <v>8.8634783692908461E-2</v>
      </c>
      <c r="K146">
        <f t="shared" si="15"/>
        <v>1.0800357975971535</v>
      </c>
      <c r="L146">
        <f t="shared" si="16"/>
        <v>0.90780108884481925</v>
      </c>
      <c r="M146">
        <f t="shared" si="17"/>
        <v>1.2849481438446688</v>
      </c>
      <c r="N146">
        <v>0.38502883409626798</v>
      </c>
      <c r="O146">
        <v>0.610967359708949</v>
      </c>
      <c r="P146">
        <v>35.5525084857832</v>
      </c>
      <c r="Q146">
        <v>13.284445022339</v>
      </c>
      <c r="R146">
        <v>17</v>
      </c>
      <c r="S146">
        <v>0.71694573713431597</v>
      </c>
      <c r="T146">
        <v>-0.27969214908210099</v>
      </c>
      <c r="U146" t="b">
        <v>1</v>
      </c>
      <c r="V146" t="b">
        <v>0</v>
      </c>
      <c r="W146" t="b">
        <v>1</v>
      </c>
    </row>
    <row r="147" spans="1:23" x14ac:dyDescent="0.3">
      <c r="A147" t="s">
        <v>46</v>
      </c>
      <c r="B147" t="s">
        <v>22</v>
      </c>
      <c r="C147" t="s">
        <v>31</v>
      </c>
      <c r="D147" t="s">
        <v>33</v>
      </c>
      <c r="E147" t="s">
        <v>23</v>
      </c>
      <c r="F147">
        <v>7</v>
      </c>
      <c r="G147">
        <v>0.157629114836498</v>
      </c>
      <c r="H147">
        <v>0.23538620392864301</v>
      </c>
      <c r="I147">
        <f t="shared" si="13"/>
        <v>0.10926017652307843</v>
      </c>
      <c r="J147">
        <f t="shared" si="14"/>
        <v>0.16315728359584722</v>
      </c>
      <c r="K147">
        <f t="shared" si="15"/>
        <v>1.1154525271513875</v>
      </c>
      <c r="L147">
        <f t="shared" si="16"/>
        <v>0.81015628998878964</v>
      </c>
      <c r="M147">
        <f t="shared" si="17"/>
        <v>1.53579544552525</v>
      </c>
      <c r="N147">
        <v>0.50307350100652803</v>
      </c>
      <c r="O147">
        <v>0.69222913738498304</v>
      </c>
      <c r="P147">
        <v>24.532642153523899</v>
      </c>
      <c r="Q147">
        <v>5.6685806887627299</v>
      </c>
      <c r="R147">
        <v>6</v>
      </c>
      <c r="S147">
        <v>0.46132002127738297</v>
      </c>
      <c r="T147">
        <v>-5.8466012822974998E-2</v>
      </c>
      <c r="U147" t="b">
        <v>1</v>
      </c>
      <c r="V147" t="b">
        <v>0</v>
      </c>
      <c r="W147" t="b">
        <v>1</v>
      </c>
    </row>
    <row r="148" spans="1:23" x14ac:dyDescent="0.3">
      <c r="A148" t="s">
        <v>46</v>
      </c>
      <c r="B148" t="s">
        <v>22</v>
      </c>
      <c r="C148" t="s">
        <v>59</v>
      </c>
      <c r="D148" t="s">
        <v>34</v>
      </c>
      <c r="E148" t="s">
        <v>23</v>
      </c>
      <c r="F148">
        <v>133</v>
      </c>
      <c r="G148">
        <v>-4.3513313495929698E-2</v>
      </c>
      <c r="H148">
        <v>5.4157994642709199E-2</v>
      </c>
      <c r="I148">
        <f t="shared" si="13"/>
        <v>-3.0161130566524686E-2</v>
      </c>
      <c r="J148">
        <f t="shared" si="14"/>
        <v>3.7539461291374504E-2</v>
      </c>
      <c r="K148">
        <f t="shared" si="15"/>
        <v>0.97028917770709711</v>
      </c>
      <c r="L148">
        <f t="shared" si="16"/>
        <v>0.90146102146218354</v>
      </c>
      <c r="M148">
        <f t="shared" si="17"/>
        <v>1.044372486398192</v>
      </c>
      <c r="N148">
        <v>0.42171390971700301</v>
      </c>
      <c r="O148">
        <v>0.63746473280233695</v>
      </c>
      <c r="P148">
        <v>23.720750830804199</v>
      </c>
      <c r="Q148">
        <v>133.679277266203</v>
      </c>
      <c r="R148">
        <v>132</v>
      </c>
      <c r="S148">
        <v>0.44278205016636801</v>
      </c>
      <c r="T148">
        <v>1.2561986424111601E-2</v>
      </c>
      <c r="U148" t="b">
        <v>1</v>
      </c>
      <c r="V148" t="b">
        <v>1</v>
      </c>
      <c r="W148" t="b">
        <v>1</v>
      </c>
    </row>
    <row r="149" spans="1:23" x14ac:dyDescent="0.3">
      <c r="A149" t="s">
        <v>46</v>
      </c>
      <c r="B149" t="s">
        <v>22</v>
      </c>
      <c r="C149" t="s">
        <v>25</v>
      </c>
      <c r="D149" t="s">
        <v>34</v>
      </c>
      <c r="E149" t="s">
        <v>23</v>
      </c>
      <c r="F149">
        <v>25</v>
      </c>
      <c r="G149">
        <v>-0.11054704798984</v>
      </c>
      <c r="H149">
        <v>0.14160869424772299</v>
      </c>
      <c r="I149">
        <f t="shared" si="13"/>
        <v>-7.6625374633382565E-2</v>
      </c>
      <c r="J149">
        <f t="shared" si="14"/>
        <v>9.8155667160584534E-2</v>
      </c>
      <c r="K149">
        <f t="shared" si="15"/>
        <v>0.92623678041208346</v>
      </c>
      <c r="L149">
        <f t="shared" si="16"/>
        <v>0.76413524573568592</v>
      </c>
      <c r="M149">
        <f t="shared" si="17"/>
        <v>1.1227260856972621</v>
      </c>
      <c r="N149">
        <v>0.43500745821582998</v>
      </c>
      <c r="O149">
        <v>0.64662709868884904</v>
      </c>
      <c r="P149">
        <v>18.498093041329899</v>
      </c>
      <c r="Q149">
        <v>24.5074531319014</v>
      </c>
      <c r="R149">
        <v>24</v>
      </c>
      <c r="S149">
        <v>0.43290693110372902</v>
      </c>
      <c r="T149">
        <v>2.0706073747046399E-2</v>
      </c>
      <c r="U149" t="b">
        <v>1</v>
      </c>
      <c r="V149" t="b">
        <v>0</v>
      </c>
      <c r="W149" t="b">
        <v>1</v>
      </c>
    </row>
    <row r="150" spans="1:23" x14ac:dyDescent="0.3">
      <c r="A150" t="s">
        <v>46</v>
      </c>
      <c r="B150" t="s">
        <v>22</v>
      </c>
      <c r="C150" t="s">
        <v>26</v>
      </c>
      <c r="D150" t="s">
        <v>34</v>
      </c>
      <c r="E150" t="s">
        <v>23</v>
      </c>
      <c r="F150">
        <v>15</v>
      </c>
      <c r="G150">
        <v>0.226756743682068</v>
      </c>
      <c r="H150">
        <v>0.19354248457001699</v>
      </c>
      <c r="I150">
        <f t="shared" si="13"/>
        <v>0.15717579755617961</v>
      </c>
      <c r="J150">
        <f t="shared" si="14"/>
        <v>0.134153427498274</v>
      </c>
      <c r="K150">
        <f t="shared" si="15"/>
        <v>1.1702013143508667</v>
      </c>
      <c r="L150">
        <f t="shared" si="16"/>
        <v>0.8996361093701466</v>
      </c>
      <c r="M150">
        <f t="shared" si="17"/>
        <v>1.5221388979897885</v>
      </c>
      <c r="N150">
        <v>0.24135277204028299</v>
      </c>
      <c r="O150">
        <v>0.512502182604058</v>
      </c>
      <c r="P150">
        <v>15.9910297860715</v>
      </c>
      <c r="Q150">
        <v>14.3309871977096</v>
      </c>
      <c r="R150">
        <v>14</v>
      </c>
      <c r="S150">
        <v>0.42535463594275202</v>
      </c>
      <c r="T150">
        <v>2.3095910501020601E-2</v>
      </c>
      <c r="U150" t="b">
        <v>1</v>
      </c>
      <c r="V150" t="b">
        <v>0</v>
      </c>
      <c r="W150" t="b">
        <v>1</v>
      </c>
    </row>
    <row r="151" spans="1:23" x14ac:dyDescent="0.3">
      <c r="A151" t="s">
        <v>46</v>
      </c>
      <c r="B151" t="s">
        <v>22</v>
      </c>
      <c r="C151" t="s">
        <v>27</v>
      </c>
      <c r="D151" t="s">
        <v>34</v>
      </c>
      <c r="E151" t="s">
        <v>23</v>
      </c>
      <c r="F151">
        <v>22</v>
      </c>
      <c r="G151">
        <v>-1.4071556926867601E-2</v>
      </c>
      <c r="H151">
        <v>0.15652511926135501</v>
      </c>
      <c r="I151">
        <f t="shared" si="13"/>
        <v>-9.7536600099470457E-3</v>
      </c>
      <c r="J151">
        <f t="shared" si="14"/>
        <v>0.10849494510281742</v>
      </c>
      <c r="K151">
        <f t="shared" si="15"/>
        <v>0.99029375265762298</v>
      </c>
      <c r="L151">
        <f t="shared" si="16"/>
        <v>0.80059205809715484</v>
      </c>
      <c r="M151">
        <f t="shared" si="17"/>
        <v>1.2249455969918053</v>
      </c>
      <c r="N151">
        <v>0.92836694157309896</v>
      </c>
      <c r="O151">
        <v>0.97962646595443603</v>
      </c>
      <c r="P151">
        <v>22.366910256970801</v>
      </c>
      <c r="Q151">
        <v>28.397145314918301</v>
      </c>
      <c r="R151">
        <v>21</v>
      </c>
      <c r="S151">
        <v>0.12924308417366201</v>
      </c>
      <c r="T151">
        <v>0.26048904679979501</v>
      </c>
      <c r="U151" t="b">
        <v>1</v>
      </c>
      <c r="V151" t="b">
        <v>0</v>
      </c>
      <c r="W151" t="b">
        <v>1</v>
      </c>
    </row>
    <row r="152" spans="1:23" x14ac:dyDescent="0.3">
      <c r="A152" t="s">
        <v>46</v>
      </c>
      <c r="B152" t="s">
        <v>22</v>
      </c>
      <c r="C152" t="s">
        <v>28</v>
      </c>
      <c r="D152" t="s">
        <v>34</v>
      </c>
      <c r="E152" t="s">
        <v>23</v>
      </c>
      <c r="F152">
        <v>26</v>
      </c>
      <c r="G152">
        <v>-0.22050313932083199</v>
      </c>
      <c r="H152">
        <v>0.145438125353405</v>
      </c>
      <c r="I152">
        <f t="shared" si="13"/>
        <v>-0.1528411293248515</v>
      </c>
      <c r="J152">
        <f t="shared" si="14"/>
        <v>0.10081002653463657</v>
      </c>
      <c r="K152">
        <f t="shared" si="15"/>
        <v>0.85826606428978702</v>
      </c>
      <c r="L152">
        <f t="shared" si="16"/>
        <v>0.70438599739084229</v>
      </c>
      <c r="M152">
        <f t="shared" si="17"/>
        <v>1.0457627491745161</v>
      </c>
      <c r="N152">
        <v>0.12948642417447101</v>
      </c>
      <c r="O152">
        <v>0.36214089362616297</v>
      </c>
      <c r="P152">
        <v>16.8413877990949</v>
      </c>
      <c r="Q152">
        <v>20.091287087146998</v>
      </c>
      <c r="R152">
        <v>25</v>
      </c>
      <c r="S152">
        <v>0.74202044300238601</v>
      </c>
      <c r="T152">
        <v>-0.24432048039337501</v>
      </c>
      <c r="U152" t="b">
        <v>1</v>
      </c>
      <c r="V152" t="b">
        <v>0</v>
      </c>
      <c r="W152" t="b">
        <v>1</v>
      </c>
    </row>
    <row r="153" spans="1:23" x14ac:dyDescent="0.3">
      <c r="A153" t="s">
        <v>46</v>
      </c>
      <c r="B153" t="s">
        <v>22</v>
      </c>
      <c r="C153" t="s">
        <v>29</v>
      </c>
      <c r="D153" t="s">
        <v>34</v>
      </c>
      <c r="E153" t="s">
        <v>23</v>
      </c>
      <c r="F153">
        <v>12</v>
      </c>
      <c r="G153">
        <v>6.21198056167536E-2</v>
      </c>
      <c r="H153">
        <v>0.203391960595454</v>
      </c>
      <c r="I153">
        <f t="shared" si="13"/>
        <v>4.3058168120184613E-2</v>
      </c>
      <c r="J153">
        <f t="shared" si="14"/>
        <v>0.14098056403529843</v>
      </c>
      <c r="K153">
        <f t="shared" si="15"/>
        <v>1.0439986205216776</v>
      </c>
      <c r="L153">
        <f t="shared" si="16"/>
        <v>0.79194468055679912</v>
      </c>
      <c r="M153">
        <f t="shared" si="17"/>
        <v>1.3762743110855384</v>
      </c>
      <c r="N153">
        <v>0.76004691646398204</v>
      </c>
      <c r="O153">
        <v>0.87498790106602398</v>
      </c>
      <c r="P153">
        <v>25.288151236631698</v>
      </c>
      <c r="Q153">
        <v>15.043783701982999</v>
      </c>
      <c r="R153">
        <v>11</v>
      </c>
      <c r="S153">
        <v>0.18050125418673599</v>
      </c>
      <c r="T153">
        <v>0.26880097335153602</v>
      </c>
      <c r="U153" t="b">
        <v>1</v>
      </c>
      <c r="V153" t="b">
        <v>0</v>
      </c>
      <c r="W153" t="b">
        <v>0</v>
      </c>
    </row>
    <row r="154" spans="1:23" x14ac:dyDescent="0.3">
      <c r="A154" t="s">
        <v>46</v>
      </c>
      <c r="B154" t="s">
        <v>22</v>
      </c>
      <c r="C154" t="s">
        <v>30</v>
      </c>
      <c r="D154" t="s">
        <v>34</v>
      </c>
      <c r="E154" t="s">
        <v>23</v>
      </c>
      <c r="F154">
        <v>21</v>
      </c>
      <c r="G154">
        <v>-5.6648360447419499E-2</v>
      </c>
      <c r="H154">
        <v>9.8346241095250794E-2</v>
      </c>
      <c r="I154">
        <f t="shared" si="13"/>
        <v>-3.9265651327472346E-2</v>
      </c>
      <c r="J154">
        <f t="shared" si="14"/>
        <v>6.8168419733841717E-2</v>
      </c>
      <c r="K154">
        <f t="shared" si="15"/>
        <v>0.96149525272645531</v>
      </c>
      <c r="L154">
        <f t="shared" si="16"/>
        <v>0.84124212931645459</v>
      </c>
      <c r="M154">
        <f t="shared" si="17"/>
        <v>1.0989382114833983</v>
      </c>
      <c r="N154">
        <v>0.56460882024411196</v>
      </c>
      <c r="O154">
        <v>0.74318118429225999</v>
      </c>
      <c r="P154">
        <v>48.156074540403097</v>
      </c>
      <c r="Q154">
        <v>20.966856403202101</v>
      </c>
      <c r="R154">
        <v>20</v>
      </c>
      <c r="S154">
        <v>0.39908572773223999</v>
      </c>
      <c r="T154">
        <v>4.6113560593396198E-2</v>
      </c>
      <c r="U154" t="b">
        <v>1</v>
      </c>
      <c r="V154" t="b">
        <v>0</v>
      </c>
      <c r="W154" t="b">
        <v>1</v>
      </c>
    </row>
    <row r="155" spans="1:23" x14ac:dyDescent="0.3">
      <c r="A155" t="s">
        <v>46</v>
      </c>
      <c r="B155" t="s">
        <v>22</v>
      </c>
      <c r="C155" t="s">
        <v>31</v>
      </c>
      <c r="D155" t="s">
        <v>34</v>
      </c>
      <c r="E155" t="s">
        <v>23</v>
      </c>
      <c r="F155">
        <v>10</v>
      </c>
      <c r="G155">
        <v>-2.8679294576226699E-2</v>
      </c>
      <c r="H155">
        <v>0.23074605510639801</v>
      </c>
      <c r="I155">
        <f t="shared" si="13"/>
        <v>-1.9878972175959669E-2</v>
      </c>
      <c r="J155">
        <f t="shared" si="14"/>
        <v>0.15994097752232955</v>
      </c>
      <c r="K155">
        <f t="shared" si="15"/>
        <v>0.98031731179844728</v>
      </c>
      <c r="L155">
        <f t="shared" si="16"/>
        <v>0.71650984735290235</v>
      </c>
      <c r="M155">
        <f t="shared" si="17"/>
        <v>1.3412544647671845</v>
      </c>
      <c r="N155">
        <v>0.90108611977853204</v>
      </c>
      <c r="O155">
        <v>0.96564992275331796</v>
      </c>
      <c r="P155">
        <v>16.665534053575399</v>
      </c>
      <c r="Q155">
        <v>6.0608567573510896</v>
      </c>
      <c r="R155">
        <v>9</v>
      </c>
      <c r="S155">
        <v>0.73381237016423195</v>
      </c>
      <c r="T155">
        <v>-0.484938575570868</v>
      </c>
      <c r="U155" t="b">
        <v>1</v>
      </c>
      <c r="V155" t="b">
        <v>0</v>
      </c>
      <c r="W155" t="b">
        <v>1</v>
      </c>
    </row>
    <row r="156" spans="1:23" x14ac:dyDescent="0.3">
      <c r="A156" t="s">
        <v>46</v>
      </c>
      <c r="B156" t="s">
        <v>22</v>
      </c>
      <c r="C156" t="s">
        <v>59</v>
      </c>
      <c r="D156" t="s">
        <v>35</v>
      </c>
      <c r="E156" t="s">
        <v>23</v>
      </c>
      <c r="F156">
        <v>318</v>
      </c>
      <c r="G156">
        <v>-8.0878661011317105E-2</v>
      </c>
      <c r="H156">
        <v>1.7020747579751399E-2</v>
      </c>
      <c r="I156">
        <f t="shared" si="13"/>
        <v>-5.6060815847458027E-2</v>
      </c>
      <c r="J156">
        <f t="shared" si="14"/>
        <v>1.1797883195927195E-2</v>
      </c>
      <c r="K156">
        <f t="shared" si="15"/>
        <v>0.945481633875077</v>
      </c>
      <c r="L156">
        <f t="shared" si="16"/>
        <v>0.92386930060093364</v>
      </c>
      <c r="M156">
        <f t="shared" si="17"/>
        <v>0.96759955051393298</v>
      </c>
      <c r="N156" s="1">
        <v>2.0164464707875701E-6</v>
      </c>
      <c r="O156" s="1">
        <v>6.3634168586429397E-5</v>
      </c>
      <c r="P156">
        <v>55.524612770610297</v>
      </c>
      <c r="Q156">
        <v>517.81220476200394</v>
      </c>
      <c r="R156">
        <v>317</v>
      </c>
      <c r="S156" s="1">
        <v>7.2598559566740197E-12</v>
      </c>
      <c r="T156">
        <v>0.38780894485540501</v>
      </c>
      <c r="U156" t="b">
        <v>1</v>
      </c>
      <c r="V156" t="b">
        <v>1</v>
      </c>
      <c r="W156" t="b">
        <v>1</v>
      </c>
    </row>
    <row r="157" spans="1:23" x14ac:dyDescent="0.3">
      <c r="A157" t="s">
        <v>46</v>
      </c>
      <c r="B157" t="s">
        <v>22</v>
      </c>
      <c r="C157" t="s">
        <v>25</v>
      </c>
      <c r="D157" t="s">
        <v>35</v>
      </c>
      <c r="E157" t="s">
        <v>23</v>
      </c>
      <c r="F157">
        <v>60</v>
      </c>
      <c r="G157">
        <v>-3.8907160791711998E-2</v>
      </c>
      <c r="H157">
        <v>5.0577116518448803E-2</v>
      </c>
      <c r="I157">
        <f t="shared" si="13"/>
        <v>-2.6968388806367621E-2</v>
      </c>
      <c r="J157">
        <f t="shared" si="14"/>
        <v>3.5057385715614627E-2</v>
      </c>
      <c r="K157">
        <f t="shared" si="15"/>
        <v>0.9733920111213461</v>
      </c>
      <c r="L157">
        <f t="shared" si="16"/>
        <v>0.90875398517322781</v>
      </c>
      <c r="M157">
        <f t="shared" si="17"/>
        <v>1.0426276228480547</v>
      </c>
      <c r="N157">
        <v>0.44173653544150998</v>
      </c>
      <c r="O157">
        <v>0.64662709868884904</v>
      </c>
      <c r="P157">
        <v>33.818587804817298</v>
      </c>
      <c r="Q157">
        <v>97.3157438591481</v>
      </c>
      <c r="R157">
        <v>59</v>
      </c>
      <c r="S157">
        <v>1.24912140892505E-3</v>
      </c>
      <c r="T157">
        <v>0.39372605438442898</v>
      </c>
      <c r="U157" t="b">
        <v>1</v>
      </c>
      <c r="V157" t="b">
        <v>0</v>
      </c>
      <c r="W157" t="b">
        <v>1</v>
      </c>
    </row>
    <row r="158" spans="1:23" x14ac:dyDescent="0.3">
      <c r="A158" t="s">
        <v>46</v>
      </c>
      <c r="B158" t="s">
        <v>22</v>
      </c>
      <c r="C158" t="s">
        <v>26</v>
      </c>
      <c r="D158" t="s">
        <v>35</v>
      </c>
      <c r="E158" t="s">
        <v>23</v>
      </c>
      <c r="F158">
        <v>61</v>
      </c>
      <c r="G158">
        <v>5.4532529552931197E-2</v>
      </c>
      <c r="H158">
        <v>5.69640413100021E-2</v>
      </c>
      <c r="I158">
        <f t="shared" si="13"/>
        <v>3.7799069108416156E-2</v>
      </c>
      <c r="J158">
        <f t="shared" si="14"/>
        <v>3.9484464627328207E-2</v>
      </c>
      <c r="K158">
        <f t="shared" si="15"/>
        <v>1.0385225406528191</v>
      </c>
      <c r="L158">
        <f t="shared" si="16"/>
        <v>0.96118298071927533</v>
      </c>
      <c r="M158">
        <f t="shared" si="17"/>
        <v>1.1220850650485905</v>
      </c>
      <c r="N158">
        <v>0.33840830115904802</v>
      </c>
      <c r="O158">
        <v>0.58115675889085605</v>
      </c>
      <c r="P158">
        <v>29.144268875673099</v>
      </c>
      <c r="Q158">
        <v>109.750545929852</v>
      </c>
      <c r="R158">
        <v>60</v>
      </c>
      <c r="S158" s="1">
        <v>9.41273733237499E-5</v>
      </c>
      <c r="T158">
        <v>0.45330568069930699</v>
      </c>
      <c r="U158" t="b">
        <v>1</v>
      </c>
      <c r="V158" t="b">
        <v>0</v>
      </c>
      <c r="W158" t="b">
        <v>1</v>
      </c>
    </row>
    <row r="159" spans="1:23" x14ac:dyDescent="0.3">
      <c r="A159" t="s">
        <v>46</v>
      </c>
      <c r="B159" t="s">
        <v>22</v>
      </c>
      <c r="C159" t="s">
        <v>27</v>
      </c>
      <c r="D159" t="s">
        <v>35</v>
      </c>
      <c r="E159" t="s">
        <v>23</v>
      </c>
      <c r="F159">
        <v>40</v>
      </c>
      <c r="G159">
        <v>-0.10260214891642599</v>
      </c>
      <c r="H159">
        <v>5.3283851200375897E-2</v>
      </c>
      <c r="I159">
        <f t="shared" si="13"/>
        <v>-7.1118390240812318E-2</v>
      </c>
      <c r="J159">
        <f t="shared" si="14"/>
        <v>3.6933551228916207E-2</v>
      </c>
      <c r="K159">
        <f t="shared" si="15"/>
        <v>0.931351622657419</v>
      </c>
      <c r="L159">
        <f t="shared" si="16"/>
        <v>0.86631373913883425</v>
      </c>
      <c r="M159">
        <f t="shared" si="17"/>
        <v>1.0012721787015275</v>
      </c>
      <c r="N159">
        <v>5.4157234985614901E-2</v>
      </c>
      <c r="O159">
        <v>0.219177515706489</v>
      </c>
      <c r="P159">
        <v>52.917209206530899</v>
      </c>
      <c r="Q159">
        <v>74.782659891620895</v>
      </c>
      <c r="R159">
        <v>39</v>
      </c>
      <c r="S159">
        <v>4.9249517498241996E-4</v>
      </c>
      <c r="T159">
        <v>0.478488729118208</v>
      </c>
      <c r="U159" t="b">
        <v>1</v>
      </c>
      <c r="V159" t="b">
        <v>0</v>
      </c>
      <c r="W159" t="b">
        <v>1</v>
      </c>
    </row>
    <row r="160" spans="1:23" x14ac:dyDescent="0.3">
      <c r="A160" t="s">
        <v>46</v>
      </c>
      <c r="B160" t="s">
        <v>22</v>
      </c>
      <c r="C160" t="s">
        <v>28</v>
      </c>
      <c r="D160" t="s">
        <v>35</v>
      </c>
      <c r="E160" t="s">
        <v>23</v>
      </c>
      <c r="F160">
        <v>84</v>
      </c>
      <c r="G160">
        <v>-7.9090169180948702E-2</v>
      </c>
      <c r="H160">
        <v>3.5297270622400602E-2</v>
      </c>
      <c r="I160">
        <f t="shared" si="13"/>
        <v>-5.4821127777783668E-2</v>
      </c>
      <c r="J160">
        <f t="shared" si="14"/>
        <v>2.4466203613378361E-2</v>
      </c>
      <c r="K160">
        <f t="shared" si="15"/>
        <v>0.94665446299762068</v>
      </c>
      <c r="L160">
        <f t="shared" si="16"/>
        <v>0.90233007697696599</v>
      </c>
      <c r="M160">
        <f t="shared" si="17"/>
        <v>0.99315615779500399</v>
      </c>
      <c r="N160">
        <v>2.50462947691939E-2</v>
      </c>
      <c r="O160">
        <v>0.134623834384417</v>
      </c>
      <c r="P160">
        <v>45.131999464553502</v>
      </c>
      <c r="Q160">
        <v>124.503346537791</v>
      </c>
      <c r="R160">
        <v>83</v>
      </c>
      <c r="S160">
        <v>2.1774727946309198E-3</v>
      </c>
      <c r="T160">
        <v>0.33335125273273902</v>
      </c>
      <c r="U160" t="b">
        <v>1</v>
      </c>
      <c r="V160" t="b">
        <v>0</v>
      </c>
      <c r="W160" t="b">
        <v>1</v>
      </c>
    </row>
    <row r="161" spans="1:23" x14ac:dyDescent="0.3">
      <c r="A161" t="s">
        <v>46</v>
      </c>
      <c r="B161" t="s">
        <v>22</v>
      </c>
      <c r="C161" t="s">
        <v>29</v>
      </c>
      <c r="D161" t="s">
        <v>35</v>
      </c>
      <c r="E161" t="s">
        <v>23</v>
      </c>
      <c r="F161">
        <v>32</v>
      </c>
      <c r="G161">
        <v>-8.2477184381753194E-2</v>
      </c>
      <c r="H161">
        <v>4.1019880645047697E-2</v>
      </c>
      <c r="I161">
        <f t="shared" si="13"/>
        <v>-5.7168827814734979E-2</v>
      </c>
      <c r="J161">
        <f t="shared" si="14"/>
        <v>2.8432814616020281E-2</v>
      </c>
      <c r="K161">
        <f t="shared" si="15"/>
        <v>0.94443460907502563</v>
      </c>
      <c r="L161">
        <f t="shared" si="16"/>
        <v>0.89324253033215573</v>
      </c>
      <c r="M161">
        <f t="shared" si="17"/>
        <v>0.99856052587086153</v>
      </c>
      <c r="N161">
        <v>4.4360992285732502E-2</v>
      </c>
      <c r="O161">
        <v>0.188397300571506</v>
      </c>
      <c r="P161">
        <v>73.713685405531393</v>
      </c>
      <c r="Q161">
        <v>38.834365217186999</v>
      </c>
      <c r="R161">
        <v>31</v>
      </c>
      <c r="S161">
        <v>0.157489545417315</v>
      </c>
      <c r="T161">
        <v>0.20173794970954601</v>
      </c>
      <c r="U161" t="b">
        <v>1</v>
      </c>
      <c r="V161" t="b">
        <v>0</v>
      </c>
      <c r="W161" t="b">
        <v>0</v>
      </c>
    </row>
    <row r="162" spans="1:23" x14ac:dyDescent="0.3">
      <c r="A162" t="s">
        <v>46</v>
      </c>
      <c r="B162" t="s">
        <v>22</v>
      </c>
      <c r="C162" t="s">
        <v>30</v>
      </c>
      <c r="D162" t="s">
        <v>35</v>
      </c>
      <c r="E162" t="s">
        <v>23</v>
      </c>
      <c r="F162">
        <v>27</v>
      </c>
      <c r="G162">
        <v>-0.122023580389471</v>
      </c>
      <c r="H162">
        <v>3.1657892978568199E-2</v>
      </c>
      <c r="I162">
        <f t="shared" si="13"/>
        <v>-8.4580300708791661E-2</v>
      </c>
      <c r="J162">
        <f t="shared" si="14"/>
        <v>2.1943579260563034E-2</v>
      </c>
      <c r="K162">
        <f t="shared" si="15"/>
        <v>0.91889786426432452</v>
      </c>
      <c r="L162">
        <f t="shared" si="16"/>
        <v>0.88021444292037521</v>
      </c>
      <c r="M162">
        <f t="shared" si="17"/>
        <v>0.95928133393048565</v>
      </c>
      <c r="N162">
        <v>1.1599285743884001E-4</v>
      </c>
      <c r="O162">
        <v>1.9950771479480501E-3</v>
      </c>
      <c r="P162">
        <v>193.58254163506001</v>
      </c>
      <c r="Q162">
        <v>44.068419541744397</v>
      </c>
      <c r="R162">
        <v>26</v>
      </c>
      <c r="S162">
        <v>1.48619375512731E-2</v>
      </c>
      <c r="T162">
        <v>0.41000833997753899</v>
      </c>
      <c r="U162" t="b">
        <v>1</v>
      </c>
      <c r="V162" t="b">
        <v>0</v>
      </c>
      <c r="W162" t="b">
        <v>1</v>
      </c>
    </row>
    <row r="163" spans="1:23" x14ac:dyDescent="0.3">
      <c r="A163" t="s">
        <v>46</v>
      </c>
      <c r="B163" t="s">
        <v>22</v>
      </c>
      <c r="C163" t="s">
        <v>31</v>
      </c>
      <c r="D163" t="s">
        <v>35</v>
      </c>
      <c r="E163" t="s">
        <v>23</v>
      </c>
      <c r="F163">
        <v>13</v>
      </c>
      <c r="G163">
        <v>-0.24732470966700101</v>
      </c>
      <c r="H163">
        <v>9.5540619811819799E-2</v>
      </c>
      <c r="I163">
        <f t="shared" si="13"/>
        <v>-0.17143242518848881</v>
      </c>
      <c r="J163">
        <f t="shared" si="14"/>
        <v>6.6223711251512538E-2</v>
      </c>
      <c r="K163">
        <f t="shared" si="15"/>
        <v>0.84245719498274541</v>
      </c>
      <c r="L163">
        <f t="shared" si="16"/>
        <v>0.73990690907726886</v>
      </c>
      <c r="M163">
        <f t="shared" si="17"/>
        <v>0.95922083801501246</v>
      </c>
      <c r="N163">
        <v>9.6342769748116609E-3</v>
      </c>
      <c r="O163">
        <v>7.3648695096337993E-2</v>
      </c>
      <c r="P163">
        <v>26.168996153452799</v>
      </c>
      <c r="Q163">
        <v>10.2032610094059</v>
      </c>
      <c r="R163">
        <v>12</v>
      </c>
      <c r="S163">
        <v>0.598133893680457</v>
      </c>
      <c r="T163">
        <v>-0.17609458279444101</v>
      </c>
      <c r="U163" t="b">
        <v>1</v>
      </c>
      <c r="V163" t="b">
        <v>0</v>
      </c>
      <c r="W163" t="b">
        <v>1</v>
      </c>
    </row>
    <row r="164" spans="1:23" x14ac:dyDescent="0.3">
      <c r="A164" t="s">
        <v>46</v>
      </c>
      <c r="B164" t="s">
        <v>22</v>
      </c>
      <c r="C164" t="s">
        <v>59</v>
      </c>
      <c r="D164" t="s">
        <v>24</v>
      </c>
      <c r="E164" t="s">
        <v>23</v>
      </c>
      <c r="F164">
        <v>535</v>
      </c>
      <c r="G164">
        <v>4.5965312864703803E-2</v>
      </c>
      <c r="H164">
        <v>1.17094370870304E-2</v>
      </c>
      <c r="I164">
        <f t="shared" si="13"/>
        <v>3.1860727015725225E-2</v>
      </c>
      <c r="J164">
        <f t="shared" si="14"/>
        <v>8.1163633028191809E-3</v>
      </c>
      <c r="K164">
        <f t="shared" si="15"/>
        <v>1.0323737135242264</v>
      </c>
      <c r="L164">
        <f t="shared" si="16"/>
        <v>1.0160805778735875</v>
      </c>
      <c r="M164">
        <f t="shared" si="17"/>
        <v>1.0489281141523785</v>
      </c>
      <c r="N164" s="1">
        <v>8.6552301147374894E-5</v>
      </c>
      <c r="O164">
        <v>1.8608744746685601E-3</v>
      </c>
      <c r="P164">
        <v>81.489275100535295</v>
      </c>
      <c r="Q164">
        <v>1933.8318238310401</v>
      </c>
      <c r="R164">
        <v>534</v>
      </c>
      <c r="S164" s="1">
        <v>1.6549686216262599E-157</v>
      </c>
      <c r="T164">
        <v>0.72386430225245002</v>
      </c>
      <c r="U164" t="b">
        <v>1</v>
      </c>
      <c r="V164" t="b">
        <v>1</v>
      </c>
      <c r="W164" t="b">
        <v>1</v>
      </c>
    </row>
    <row r="165" spans="1:23" x14ac:dyDescent="0.3">
      <c r="A165" t="s">
        <v>46</v>
      </c>
      <c r="B165" t="s">
        <v>22</v>
      </c>
      <c r="C165" t="s">
        <v>25</v>
      </c>
      <c r="D165" t="s">
        <v>24</v>
      </c>
      <c r="E165" t="s">
        <v>23</v>
      </c>
      <c r="F165">
        <v>96</v>
      </c>
      <c r="G165">
        <v>5.9867976174981699E-2</v>
      </c>
      <c r="H165">
        <v>3.5153731079282602E-2</v>
      </c>
      <c r="I165">
        <f t="shared" si="13"/>
        <v>4.1497318891518545E-2</v>
      </c>
      <c r="J165">
        <f t="shared" si="14"/>
        <v>2.4366709583767257E-2</v>
      </c>
      <c r="K165">
        <f t="shared" si="15"/>
        <v>1.0423703671396949</v>
      </c>
      <c r="L165">
        <f t="shared" si="16"/>
        <v>0.99375813002218061</v>
      </c>
      <c r="M165">
        <f t="shared" si="17"/>
        <v>1.0933605969761382</v>
      </c>
      <c r="N165">
        <v>8.8561828671066295E-2</v>
      </c>
      <c r="O165">
        <v>0.28120067416462702</v>
      </c>
      <c r="P165">
        <v>44.029475737847797</v>
      </c>
      <c r="Q165">
        <v>298.78993838049001</v>
      </c>
      <c r="R165">
        <v>95</v>
      </c>
      <c r="S165" s="1">
        <v>6.4541345933003898E-23</v>
      </c>
      <c r="T165">
        <v>0.68205087321573898</v>
      </c>
      <c r="U165" t="b">
        <v>1</v>
      </c>
      <c r="V165" t="b">
        <v>0</v>
      </c>
      <c r="W165" t="b">
        <v>1</v>
      </c>
    </row>
    <row r="166" spans="1:23" x14ac:dyDescent="0.3">
      <c r="A166" t="s">
        <v>46</v>
      </c>
      <c r="B166" t="s">
        <v>22</v>
      </c>
      <c r="C166" t="s">
        <v>26</v>
      </c>
      <c r="D166" t="s">
        <v>24</v>
      </c>
      <c r="E166" t="s">
        <v>23</v>
      </c>
      <c r="F166">
        <v>143</v>
      </c>
      <c r="G166">
        <v>0.22137539335008</v>
      </c>
      <c r="H166">
        <v>2.47932705440689E-2</v>
      </c>
      <c r="I166">
        <f t="shared" si="13"/>
        <v>0.1534457297459568</v>
      </c>
      <c r="J166">
        <f t="shared" si="14"/>
        <v>1.71853855744813E-2</v>
      </c>
      <c r="K166">
        <f t="shared" si="15"/>
        <v>1.1658445147272343</v>
      </c>
      <c r="L166">
        <f t="shared" si="16"/>
        <v>1.1272289608651995</v>
      </c>
      <c r="M166">
        <f t="shared" si="17"/>
        <v>1.2057829240621509</v>
      </c>
      <c r="N166" s="1">
        <v>4.3046012489663E-19</v>
      </c>
      <c r="O166" s="1">
        <v>6.0792087200992003E-17</v>
      </c>
      <c r="P166">
        <v>58.3011678040695</v>
      </c>
      <c r="Q166">
        <v>438.31335589054498</v>
      </c>
      <c r="R166">
        <v>142</v>
      </c>
      <c r="S166" s="1">
        <v>5.7764667532059501E-32</v>
      </c>
      <c r="T166">
        <v>0.67603086218650399</v>
      </c>
      <c r="U166" t="b">
        <v>1</v>
      </c>
      <c r="V166" t="b">
        <v>0</v>
      </c>
      <c r="W166" t="b">
        <v>1</v>
      </c>
    </row>
    <row r="167" spans="1:23" x14ac:dyDescent="0.3">
      <c r="A167" t="s">
        <v>46</v>
      </c>
      <c r="B167" t="s">
        <v>22</v>
      </c>
      <c r="C167" t="s">
        <v>27</v>
      </c>
      <c r="D167" t="s">
        <v>24</v>
      </c>
      <c r="E167" t="s">
        <v>23</v>
      </c>
      <c r="F167">
        <v>80</v>
      </c>
      <c r="G167">
        <v>4.1817831349638098E-3</v>
      </c>
      <c r="H167">
        <v>3.66012739780626E-2</v>
      </c>
      <c r="I167">
        <f t="shared" si="13"/>
        <v>2.898591189713294E-3</v>
      </c>
      <c r="J167">
        <f t="shared" si="14"/>
        <v>2.5370069862796184E-2</v>
      </c>
      <c r="K167">
        <f t="shared" si="15"/>
        <v>1.0029027961670109</v>
      </c>
      <c r="L167">
        <f t="shared" si="16"/>
        <v>0.95425271161537739</v>
      </c>
      <c r="M167">
        <f t="shared" si="17"/>
        <v>1.054033178335902</v>
      </c>
      <c r="N167">
        <v>0.90903772025908602</v>
      </c>
      <c r="O167">
        <v>0.96813924386726202</v>
      </c>
      <c r="P167">
        <v>91.034974098289396</v>
      </c>
      <c r="Q167">
        <v>473.47593771207698</v>
      </c>
      <c r="R167">
        <v>79</v>
      </c>
      <c r="S167" s="1">
        <v>1.4431825636477201E-57</v>
      </c>
      <c r="T167">
        <v>0.83314885993627796</v>
      </c>
      <c r="U167" t="b">
        <v>1</v>
      </c>
      <c r="V167" t="b">
        <v>0</v>
      </c>
      <c r="W167" t="b">
        <v>1</v>
      </c>
    </row>
    <row r="168" spans="1:23" x14ac:dyDescent="0.3">
      <c r="A168" t="s">
        <v>46</v>
      </c>
      <c r="B168" t="s">
        <v>22</v>
      </c>
      <c r="C168" t="s">
        <v>28</v>
      </c>
      <c r="D168" t="s">
        <v>24</v>
      </c>
      <c r="E168" t="s">
        <v>23</v>
      </c>
      <c r="F168">
        <v>111</v>
      </c>
      <c r="G168">
        <v>2.5541242475193501E-2</v>
      </c>
      <c r="H168">
        <v>2.8998268483189399E-2</v>
      </c>
      <c r="I168">
        <f t="shared" si="13"/>
        <v>1.7703840209678294E-2</v>
      </c>
      <c r="J168">
        <f t="shared" si="14"/>
        <v>2.0100068040243054E-2</v>
      </c>
      <c r="K168">
        <f t="shared" si="15"/>
        <v>1.0178614821036389</v>
      </c>
      <c r="L168">
        <f t="shared" si="16"/>
        <v>0.97854129258962341</v>
      </c>
      <c r="M168">
        <f t="shared" si="17"/>
        <v>1.0587616532853941</v>
      </c>
      <c r="N168">
        <v>0.378434152047533</v>
      </c>
      <c r="O168">
        <v>0.610967359708949</v>
      </c>
      <c r="P168">
        <v>46.251451482795702</v>
      </c>
      <c r="Q168">
        <v>287.26643593283501</v>
      </c>
      <c r="R168">
        <v>110</v>
      </c>
      <c r="S168" s="1">
        <v>8.9393522533504504E-18</v>
      </c>
      <c r="T168">
        <v>0.61708022156226205</v>
      </c>
      <c r="U168" t="b">
        <v>1</v>
      </c>
      <c r="V168" t="b">
        <v>0</v>
      </c>
      <c r="W168" t="b">
        <v>1</v>
      </c>
    </row>
    <row r="169" spans="1:23" x14ac:dyDescent="0.3">
      <c r="A169" t="s">
        <v>46</v>
      </c>
      <c r="B169" t="s">
        <v>22</v>
      </c>
      <c r="C169" t="s">
        <v>29</v>
      </c>
      <c r="D169" t="s">
        <v>24</v>
      </c>
      <c r="E169" t="s">
        <v>23</v>
      </c>
      <c r="F169">
        <v>38</v>
      </c>
      <c r="G169">
        <v>1.77574038235562E-2</v>
      </c>
      <c r="H169">
        <v>2.38903347505789E-2</v>
      </c>
      <c r="I169">
        <f t="shared" si="13"/>
        <v>1.2308494394362372E-2</v>
      </c>
      <c r="J169">
        <f t="shared" si="14"/>
        <v>1.6559518174997047E-2</v>
      </c>
      <c r="K169">
        <f t="shared" si="15"/>
        <v>1.0123845556576834</v>
      </c>
      <c r="L169">
        <f t="shared" si="16"/>
        <v>0.98005345662502152</v>
      </c>
      <c r="M169">
        <f t="shared" si="17"/>
        <v>1.0457822291282941</v>
      </c>
      <c r="N169">
        <v>0.45730721640003302</v>
      </c>
      <c r="O169">
        <v>0.65821624452557104</v>
      </c>
      <c r="P169">
        <v>105.343014055585</v>
      </c>
      <c r="Q169">
        <v>51.368549537230997</v>
      </c>
      <c r="R169">
        <v>37</v>
      </c>
      <c r="S169">
        <v>5.8418314866204198E-2</v>
      </c>
      <c r="T169">
        <v>0.279714916357857</v>
      </c>
      <c r="U169" t="b">
        <v>1</v>
      </c>
      <c r="V169" t="b">
        <v>0</v>
      </c>
      <c r="W169" t="b">
        <v>0</v>
      </c>
    </row>
    <row r="170" spans="1:23" x14ac:dyDescent="0.3">
      <c r="A170" t="s">
        <v>46</v>
      </c>
      <c r="B170" t="s">
        <v>22</v>
      </c>
      <c r="C170" t="s">
        <v>30</v>
      </c>
      <c r="D170" t="s">
        <v>24</v>
      </c>
      <c r="E170" t="s">
        <v>23</v>
      </c>
      <c r="F170">
        <v>41</v>
      </c>
      <c r="G170">
        <v>-2.25589381614337E-2</v>
      </c>
      <c r="H170">
        <v>2.0954643560304E-2</v>
      </c>
      <c r="I170">
        <f t="shared" si="13"/>
        <v>-1.5636664383023927E-2</v>
      </c>
      <c r="J170">
        <f t="shared" si="14"/>
        <v>1.4524652103463331E-2</v>
      </c>
      <c r="K170">
        <f t="shared" si="15"/>
        <v>0.98448495352885546</v>
      </c>
      <c r="L170">
        <f t="shared" si="16"/>
        <v>0.95685349932191088</v>
      </c>
      <c r="M170">
        <f t="shared" si="17"/>
        <v>1.0129143326659293</v>
      </c>
      <c r="N170">
        <v>0.281676731089681</v>
      </c>
      <c r="O170">
        <v>0.541504230452173</v>
      </c>
      <c r="P170">
        <v>284.51448998464798</v>
      </c>
      <c r="Q170">
        <v>123.272843459876</v>
      </c>
      <c r="R170">
        <v>40</v>
      </c>
      <c r="S170" s="1">
        <v>2.0383197278372399E-10</v>
      </c>
      <c r="T170">
        <v>0.67551653002131296</v>
      </c>
      <c r="U170" t="b">
        <v>1</v>
      </c>
      <c r="V170" t="b">
        <v>0</v>
      </c>
      <c r="W170" t="b">
        <v>1</v>
      </c>
    </row>
    <row r="171" spans="1:23" x14ac:dyDescent="0.3">
      <c r="A171" t="s">
        <v>46</v>
      </c>
      <c r="B171" t="s">
        <v>22</v>
      </c>
      <c r="C171" t="s">
        <v>31</v>
      </c>
      <c r="D171" t="s">
        <v>24</v>
      </c>
      <c r="E171" t="s">
        <v>23</v>
      </c>
      <c r="F171">
        <v>24</v>
      </c>
      <c r="G171">
        <v>-1.17521852991396E-2</v>
      </c>
      <c r="H171">
        <v>3.7140144083812797E-2</v>
      </c>
      <c r="I171">
        <f t="shared" si="13"/>
        <v>-8.1459941055166511E-3</v>
      </c>
      <c r="J171">
        <f t="shared" si="14"/>
        <v>2.5743586157284972E-2</v>
      </c>
      <c r="K171">
        <f t="shared" si="15"/>
        <v>0.99188709459671798</v>
      </c>
      <c r="L171">
        <f t="shared" si="16"/>
        <v>0.94308069914531578</v>
      </c>
      <c r="M171">
        <f t="shared" si="17"/>
        <v>1.0432193229265976</v>
      </c>
      <c r="N171">
        <v>0.75167758963389897</v>
      </c>
      <c r="O171">
        <v>0.87247182303664905</v>
      </c>
      <c r="P171">
        <v>114.064918473747</v>
      </c>
      <c r="Q171">
        <v>53.730991508283097</v>
      </c>
      <c r="R171">
        <v>23</v>
      </c>
      <c r="S171">
        <v>2.9141464045594803E-4</v>
      </c>
      <c r="T171">
        <v>0.57194164197669095</v>
      </c>
      <c r="U171" t="b">
        <v>1</v>
      </c>
      <c r="V171" t="b">
        <v>0</v>
      </c>
      <c r="W171" t="b">
        <v>1</v>
      </c>
    </row>
    <row r="172" spans="1:23" x14ac:dyDescent="0.3">
      <c r="A172" t="s">
        <v>46</v>
      </c>
      <c r="B172" t="s">
        <v>22</v>
      </c>
      <c r="C172" t="s">
        <v>59</v>
      </c>
      <c r="D172" t="s">
        <v>47</v>
      </c>
      <c r="E172" t="s">
        <v>23</v>
      </c>
      <c r="F172">
        <v>72</v>
      </c>
      <c r="G172">
        <v>-0.134417597811711</v>
      </c>
      <c r="H172">
        <v>4.3134857410097899E-2</v>
      </c>
      <c r="I172">
        <f t="shared" si="13"/>
        <v>-9.3171178940828159E-2</v>
      </c>
      <c r="J172">
        <f t="shared" si="14"/>
        <v>2.9898804797664623E-2</v>
      </c>
      <c r="K172">
        <f t="shared" si="15"/>
        <v>0.91103753650710928</v>
      </c>
      <c r="L172">
        <f t="shared" si="16"/>
        <v>0.85918343382422702</v>
      </c>
      <c r="M172">
        <f t="shared" si="17"/>
        <v>0.96602117807446342</v>
      </c>
      <c r="N172">
        <v>1.8318710130014401E-3</v>
      </c>
      <c r="O172">
        <v>2.1729780292154999E-2</v>
      </c>
      <c r="P172">
        <v>22.5134901188359</v>
      </c>
      <c r="Q172">
        <v>70.020849371200399</v>
      </c>
      <c r="R172">
        <v>71</v>
      </c>
      <c r="S172">
        <v>0.51057155695506296</v>
      </c>
      <c r="T172">
        <v>-1.39837011060645E-2</v>
      </c>
      <c r="U172" t="b">
        <v>1</v>
      </c>
      <c r="V172" t="b">
        <v>1</v>
      </c>
      <c r="W172" t="b">
        <v>1</v>
      </c>
    </row>
    <row r="173" spans="1:23" x14ac:dyDescent="0.3">
      <c r="A173" t="s">
        <v>46</v>
      </c>
      <c r="B173" t="s">
        <v>22</v>
      </c>
      <c r="C173" t="s">
        <v>25</v>
      </c>
      <c r="D173" t="s">
        <v>47</v>
      </c>
      <c r="E173" t="s">
        <v>23</v>
      </c>
      <c r="F173">
        <v>5</v>
      </c>
      <c r="G173">
        <v>9.933521248093E-3</v>
      </c>
      <c r="H173">
        <v>0.210488134794176</v>
      </c>
      <c r="I173">
        <f t="shared" si="13"/>
        <v>6.8853922461479715E-3</v>
      </c>
      <c r="J173">
        <f t="shared" si="14"/>
        <v>0.14589925717390481</v>
      </c>
      <c r="K173">
        <f t="shared" si="15"/>
        <v>1.0069091510576158</v>
      </c>
      <c r="L173">
        <f t="shared" si="16"/>
        <v>0.7564815370401744</v>
      </c>
      <c r="M173">
        <f t="shared" si="17"/>
        <v>1.3402389732477047</v>
      </c>
      <c r="N173">
        <v>0.96235957801291405</v>
      </c>
      <c r="O173">
        <v>0.98354537653137897</v>
      </c>
      <c r="P173">
        <v>13.6365429025292</v>
      </c>
      <c r="Q173">
        <v>2.3194692426668602</v>
      </c>
      <c r="R173">
        <v>4</v>
      </c>
      <c r="S173">
        <v>0.67722665582362795</v>
      </c>
      <c r="T173">
        <v>-0.72453246045242703</v>
      </c>
      <c r="U173" t="b">
        <v>1</v>
      </c>
      <c r="V173" t="b">
        <v>0</v>
      </c>
      <c r="W173" t="b">
        <v>1</v>
      </c>
    </row>
    <row r="174" spans="1:23" x14ac:dyDescent="0.3">
      <c r="A174" t="s">
        <v>46</v>
      </c>
      <c r="B174" t="s">
        <v>22</v>
      </c>
      <c r="C174" t="s">
        <v>26</v>
      </c>
      <c r="D174" t="s">
        <v>47</v>
      </c>
      <c r="E174" t="s">
        <v>23</v>
      </c>
      <c r="F174">
        <v>7</v>
      </c>
      <c r="G174">
        <v>0.25358761397733398</v>
      </c>
      <c r="H174">
        <v>0.17750117481076499</v>
      </c>
      <c r="I174">
        <f t="shared" si="13"/>
        <v>0.17577353965331283</v>
      </c>
      <c r="J174">
        <f t="shared" si="14"/>
        <v>0.12303443886615974</v>
      </c>
      <c r="K174">
        <f t="shared" si="15"/>
        <v>1.1921680492888653</v>
      </c>
      <c r="L174">
        <f t="shared" si="16"/>
        <v>0.93671710265206121</v>
      </c>
      <c r="M174">
        <f t="shared" si="17"/>
        <v>1.5172827033063576</v>
      </c>
      <c r="N174">
        <v>0.15310394730045199</v>
      </c>
      <c r="O174">
        <v>0.39899816569208701</v>
      </c>
      <c r="P174">
        <v>15.110533947031801</v>
      </c>
      <c r="Q174">
        <v>2.1846822124469401</v>
      </c>
      <c r="R174">
        <v>6</v>
      </c>
      <c r="S174">
        <v>0.90195383564421705</v>
      </c>
      <c r="T174">
        <v>-1.74639486045878</v>
      </c>
      <c r="U174" t="b">
        <v>1</v>
      </c>
      <c r="V174" t="b">
        <v>0</v>
      </c>
      <c r="W174" t="b">
        <v>1</v>
      </c>
    </row>
    <row r="175" spans="1:23" x14ac:dyDescent="0.3">
      <c r="A175" t="s">
        <v>46</v>
      </c>
      <c r="B175" t="s">
        <v>22</v>
      </c>
      <c r="C175" t="s">
        <v>27</v>
      </c>
      <c r="D175" t="s">
        <v>47</v>
      </c>
      <c r="E175" t="s">
        <v>23</v>
      </c>
      <c r="F175">
        <v>12</v>
      </c>
      <c r="G175">
        <v>-0.320283387853047</v>
      </c>
      <c r="H175">
        <v>0.14038072427453999</v>
      </c>
      <c r="I175">
        <f t="shared" si="13"/>
        <v>-0.22200352727052694</v>
      </c>
      <c r="J175">
        <f t="shared" si="14"/>
        <v>9.7304503235860457E-2</v>
      </c>
      <c r="K175">
        <f t="shared" si="15"/>
        <v>0.80091253929448236</v>
      </c>
      <c r="L175">
        <f t="shared" si="16"/>
        <v>0.66184734016888125</v>
      </c>
      <c r="M175">
        <f t="shared" si="17"/>
        <v>0.96919766336970758</v>
      </c>
      <c r="N175">
        <v>2.2516870331380001E-2</v>
      </c>
      <c r="O175">
        <v>0.12747988012992301</v>
      </c>
      <c r="P175">
        <v>20.846947056917799</v>
      </c>
      <c r="Q175">
        <v>19.192383430319001</v>
      </c>
      <c r="R175">
        <v>11</v>
      </c>
      <c r="S175">
        <v>5.7726381826573601E-2</v>
      </c>
      <c r="T175">
        <v>0.42685596919542401</v>
      </c>
      <c r="U175" t="b">
        <v>1</v>
      </c>
      <c r="V175" t="b">
        <v>0</v>
      </c>
      <c r="W175" t="b">
        <v>1</v>
      </c>
    </row>
    <row r="176" spans="1:23" x14ac:dyDescent="0.3">
      <c r="A176" t="s">
        <v>46</v>
      </c>
      <c r="B176" t="s">
        <v>22</v>
      </c>
      <c r="C176" t="s">
        <v>28</v>
      </c>
      <c r="D176" t="s">
        <v>47</v>
      </c>
      <c r="E176" t="s">
        <v>23</v>
      </c>
      <c r="F176">
        <v>22</v>
      </c>
      <c r="G176">
        <v>-0.100552313800938</v>
      </c>
      <c r="H176">
        <v>0.100306393551573</v>
      </c>
      <c r="I176">
        <f t="shared" si="13"/>
        <v>-6.9697552809899047E-2</v>
      </c>
      <c r="J176">
        <f t="shared" si="14"/>
        <v>6.9527093882409102E-2</v>
      </c>
      <c r="K176">
        <f t="shared" si="15"/>
        <v>0.93267586244618317</v>
      </c>
      <c r="L176">
        <f t="shared" si="16"/>
        <v>0.81385695708420691</v>
      </c>
      <c r="M176">
        <f t="shared" si="17"/>
        <v>1.0688417132984314</v>
      </c>
      <c r="N176">
        <v>0.31612548755980302</v>
      </c>
      <c r="O176">
        <v>0.57040779363058203</v>
      </c>
      <c r="P176">
        <v>14.808363173744601</v>
      </c>
      <c r="Q176">
        <v>19.7435588866168</v>
      </c>
      <c r="R176">
        <v>21</v>
      </c>
      <c r="S176">
        <v>0.53755252873347403</v>
      </c>
      <c r="T176">
        <v>-6.3638025980961105E-2</v>
      </c>
      <c r="U176" t="b">
        <v>1</v>
      </c>
      <c r="V176" t="b">
        <v>0</v>
      </c>
      <c r="W176" t="b">
        <v>1</v>
      </c>
    </row>
    <row r="177" spans="1:23" x14ac:dyDescent="0.3">
      <c r="A177" t="s">
        <v>46</v>
      </c>
      <c r="B177" t="s">
        <v>22</v>
      </c>
      <c r="C177" t="s">
        <v>29</v>
      </c>
      <c r="D177" t="s">
        <v>47</v>
      </c>
      <c r="E177" t="s">
        <v>23</v>
      </c>
      <c r="F177">
        <v>10</v>
      </c>
      <c r="G177">
        <v>-0.17230164584024699</v>
      </c>
      <c r="H177">
        <v>0.116887387484112</v>
      </c>
      <c r="I177">
        <f t="shared" si="13"/>
        <v>-0.11943040002000542</v>
      </c>
      <c r="J177">
        <f t="shared" si="14"/>
        <v>8.1020163077630061E-2</v>
      </c>
      <c r="K177">
        <f t="shared" si="15"/>
        <v>0.88742577048555782</v>
      </c>
      <c r="L177">
        <f t="shared" si="16"/>
        <v>0.75712272410752546</v>
      </c>
      <c r="M177">
        <f t="shared" si="17"/>
        <v>1.0401543541705176</v>
      </c>
      <c r="N177">
        <v>0.14045939473010999</v>
      </c>
      <c r="O177">
        <v>0.38126671757667202</v>
      </c>
      <c r="P177">
        <v>21.7668618225823</v>
      </c>
      <c r="Q177">
        <v>5.9916102730011804</v>
      </c>
      <c r="R177">
        <v>9</v>
      </c>
      <c r="S177">
        <v>0.74075767906337497</v>
      </c>
      <c r="T177">
        <v>-0.50210036866966101</v>
      </c>
      <c r="U177" t="b">
        <v>1</v>
      </c>
      <c r="V177" t="b">
        <v>0</v>
      </c>
      <c r="W177" t="b">
        <v>0</v>
      </c>
    </row>
    <row r="178" spans="1:23" x14ac:dyDescent="0.3">
      <c r="A178" t="s">
        <v>46</v>
      </c>
      <c r="B178" t="s">
        <v>22</v>
      </c>
      <c r="C178" t="s">
        <v>30</v>
      </c>
      <c r="D178" t="s">
        <v>47</v>
      </c>
      <c r="E178" t="s">
        <v>23</v>
      </c>
      <c r="F178">
        <v>13</v>
      </c>
      <c r="G178">
        <v>-0.13046678287017099</v>
      </c>
      <c r="H178">
        <v>7.1134384421251598E-2</v>
      </c>
      <c r="I178">
        <f t="shared" si="13"/>
        <v>-9.0432682703185593E-2</v>
      </c>
      <c r="J178">
        <f t="shared" si="14"/>
        <v>4.930659800245784E-2</v>
      </c>
      <c r="K178">
        <f t="shared" si="15"/>
        <v>0.91353582859362548</v>
      </c>
      <c r="L178">
        <f t="shared" si="16"/>
        <v>0.82938267930796905</v>
      </c>
      <c r="M178">
        <f t="shared" si="17"/>
        <v>1.0062275605038948</v>
      </c>
      <c r="N178">
        <v>6.6640803026962001E-2</v>
      </c>
      <c r="O178">
        <v>0.25191688177225202</v>
      </c>
      <c r="P178">
        <v>44.381809420841002</v>
      </c>
      <c r="Q178">
        <v>10.3097531391203</v>
      </c>
      <c r="R178">
        <v>12</v>
      </c>
      <c r="S178">
        <v>0.58880625365818495</v>
      </c>
      <c r="T178">
        <v>-0.16394639503695099</v>
      </c>
      <c r="U178" t="b">
        <v>1</v>
      </c>
      <c r="V178" t="b">
        <v>0</v>
      </c>
      <c r="W178" t="b">
        <v>1</v>
      </c>
    </row>
    <row r="179" spans="1:23" x14ac:dyDescent="0.3">
      <c r="A179" t="s">
        <v>46</v>
      </c>
      <c r="B179" t="s">
        <v>22</v>
      </c>
      <c r="C179" t="s">
        <v>31</v>
      </c>
      <c r="D179" t="s">
        <v>47</v>
      </c>
      <c r="E179" t="s">
        <v>23</v>
      </c>
      <c r="F179">
        <v>3</v>
      </c>
      <c r="G179">
        <v>-0.154541429567875</v>
      </c>
      <c r="H179">
        <v>0.202429867788713</v>
      </c>
      <c r="I179">
        <f t="shared" si="13"/>
        <v>-0.10711995618467593</v>
      </c>
      <c r="J179">
        <f t="shared" si="14"/>
        <v>0.1403136921188689</v>
      </c>
      <c r="K179">
        <f t="shared" si="15"/>
        <v>0.89841789574314312</v>
      </c>
      <c r="L179">
        <f t="shared" si="16"/>
        <v>0.68240306402860562</v>
      </c>
      <c r="M179">
        <f t="shared" si="17"/>
        <v>1.1828122673225603</v>
      </c>
      <c r="N179">
        <v>0.44520582907452499</v>
      </c>
      <c r="O179">
        <v>0.64798652247539101</v>
      </c>
      <c r="P179">
        <v>25.478447070721099</v>
      </c>
      <c r="Q179">
        <v>1.7402081313344699</v>
      </c>
      <c r="R179">
        <v>2</v>
      </c>
      <c r="S179">
        <v>0.41890795304360101</v>
      </c>
      <c r="T179">
        <v>-0.14928781447901199</v>
      </c>
      <c r="U179" t="b">
        <v>1</v>
      </c>
      <c r="V179" t="b">
        <v>0</v>
      </c>
      <c r="W179" t="b">
        <v>1</v>
      </c>
    </row>
    <row r="180" spans="1:23" x14ac:dyDescent="0.3">
      <c r="A180" t="s">
        <v>46</v>
      </c>
      <c r="B180" t="s">
        <v>22</v>
      </c>
      <c r="C180" t="s">
        <v>59</v>
      </c>
      <c r="D180" t="s">
        <v>41</v>
      </c>
      <c r="E180" t="s">
        <v>23</v>
      </c>
      <c r="G180">
        <v>-2.7103650230951199E-2</v>
      </c>
      <c r="H180">
        <v>4.0041826799645998E-2</v>
      </c>
      <c r="I180">
        <f t="shared" si="13"/>
        <v>-1.8786818740466733E-2</v>
      </c>
      <c r="J180">
        <f t="shared" si="14"/>
        <v>2.7754879350644281E-2</v>
      </c>
      <c r="K180">
        <f t="shared" si="15"/>
        <v>0.9813885535921224</v>
      </c>
      <c r="L180">
        <f t="shared" si="16"/>
        <v>0.92942758506040557</v>
      </c>
      <c r="M180">
        <f t="shared" si="17"/>
        <v>1.036254473831915</v>
      </c>
      <c r="N180">
        <v>0.498479899714591</v>
      </c>
      <c r="O180">
        <v>0.69092665638220097</v>
      </c>
      <c r="T180">
        <v>0.91029667371651801</v>
      </c>
      <c r="W180" t="b">
        <v>1</v>
      </c>
    </row>
    <row r="181" spans="1:23" x14ac:dyDescent="0.3">
      <c r="A181" t="s">
        <v>46</v>
      </c>
      <c r="B181" t="s">
        <v>22</v>
      </c>
      <c r="C181" t="s">
        <v>25</v>
      </c>
      <c r="D181" t="s">
        <v>41</v>
      </c>
      <c r="E181" t="s">
        <v>23</v>
      </c>
      <c r="G181">
        <v>1.8935365594726701E-2</v>
      </c>
      <c r="H181">
        <v>3.8659198330138402E-2</v>
      </c>
      <c r="I181">
        <f t="shared" si="13"/>
        <v>1.3124995274856605E-2</v>
      </c>
      <c r="J181">
        <f t="shared" si="14"/>
        <v>2.6796514325243177E-2</v>
      </c>
      <c r="K181">
        <f t="shared" si="15"/>
        <v>1.0132115060957148</v>
      </c>
      <c r="L181">
        <f t="shared" si="16"/>
        <v>0.96136976513731276</v>
      </c>
      <c r="M181">
        <f t="shared" si="17"/>
        <v>1.0678488062687486</v>
      </c>
      <c r="N181">
        <v>0.62427377855619703</v>
      </c>
      <c r="O181">
        <v>0.80130664113183503</v>
      </c>
      <c r="T181">
        <v>0.24391986293566301</v>
      </c>
      <c r="W181" t="b">
        <v>0</v>
      </c>
    </row>
    <row r="182" spans="1:23" x14ac:dyDescent="0.3">
      <c r="A182" t="s">
        <v>46</v>
      </c>
      <c r="B182" t="s">
        <v>22</v>
      </c>
      <c r="C182" t="s">
        <v>26</v>
      </c>
      <c r="D182" t="s">
        <v>41</v>
      </c>
      <c r="E182" t="s">
        <v>23</v>
      </c>
      <c r="G182">
        <v>0.16750991675312699</v>
      </c>
      <c r="H182">
        <v>5.2186828215840302E-2</v>
      </c>
      <c r="I182">
        <f t="shared" si="13"/>
        <v>0.11610902651326112</v>
      </c>
      <c r="J182">
        <f t="shared" si="14"/>
        <v>3.6173152840175908E-2</v>
      </c>
      <c r="K182">
        <f t="shared" si="15"/>
        <v>1.1231183151322455</v>
      </c>
      <c r="L182">
        <f t="shared" si="16"/>
        <v>1.04624717944455</v>
      </c>
      <c r="M182">
        <f t="shared" si="17"/>
        <v>1.2056374196919364</v>
      </c>
      <c r="N182">
        <v>1.32821730363132E-3</v>
      </c>
      <c r="O182">
        <v>1.7064488769456099E-2</v>
      </c>
      <c r="T182">
        <v>0.49083352555535098</v>
      </c>
      <c r="W182" t="b">
        <v>0</v>
      </c>
    </row>
    <row r="183" spans="1:23" x14ac:dyDescent="0.3">
      <c r="A183" t="s">
        <v>46</v>
      </c>
      <c r="B183" t="s">
        <v>22</v>
      </c>
      <c r="C183" t="s">
        <v>27</v>
      </c>
      <c r="D183" t="s">
        <v>41</v>
      </c>
      <c r="E183" t="s">
        <v>23</v>
      </c>
      <c r="G183">
        <v>-6.3161157832596002E-2</v>
      </c>
      <c r="H183">
        <v>4.88081946767129E-2</v>
      </c>
      <c r="I183">
        <f t="shared" si="13"/>
        <v>-4.3779978472565623E-2</v>
      </c>
      <c r="J183">
        <f t="shared" si="14"/>
        <v>3.3831262528384476E-2</v>
      </c>
      <c r="K183">
        <f t="shared" si="15"/>
        <v>0.95716453110897126</v>
      </c>
      <c r="L183">
        <f t="shared" si="16"/>
        <v>0.89575418295523623</v>
      </c>
      <c r="M183">
        <f t="shared" si="17"/>
        <v>1.0227849973197845</v>
      </c>
      <c r="N183">
        <v>0.19564168622133801</v>
      </c>
      <c r="O183">
        <v>0.46096397301465902</v>
      </c>
      <c r="T183">
        <v>0.42153144650421998</v>
      </c>
      <c r="W183" t="b">
        <v>0</v>
      </c>
    </row>
    <row r="184" spans="1:23" x14ac:dyDescent="0.3">
      <c r="A184" t="s">
        <v>46</v>
      </c>
      <c r="B184" t="s">
        <v>22</v>
      </c>
      <c r="C184" t="s">
        <v>28</v>
      </c>
      <c r="D184" t="s">
        <v>41</v>
      </c>
      <c r="E184" t="s">
        <v>23</v>
      </c>
      <c r="G184">
        <v>-5.3032265768452297E-2</v>
      </c>
      <c r="H184">
        <v>4.3111388828157002E-2</v>
      </c>
      <c r="I184">
        <f t="shared" si="13"/>
        <v>-3.6759165496108408E-2</v>
      </c>
      <c r="J184">
        <f t="shared" si="14"/>
        <v>2.988253761626055E-2</v>
      </c>
      <c r="K184">
        <f t="shared" si="15"/>
        <v>0.96390824976248035</v>
      </c>
      <c r="L184">
        <f t="shared" si="16"/>
        <v>0.90907385523300233</v>
      </c>
      <c r="M184">
        <f t="shared" si="17"/>
        <v>1.0220501982449248</v>
      </c>
      <c r="N184">
        <v>0.21865144089817801</v>
      </c>
      <c r="O184">
        <v>0.481641202951123</v>
      </c>
      <c r="T184">
        <v>0.53355332932252897</v>
      </c>
      <c r="W184" t="b">
        <v>1</v>
      </c>
    </row>
    <row r="185" spans="1:23" x14ac:dyDescent="0.3">
      <c r="A185" t="s">
        <v>46</v>
      </c>
      <c r="B185" t="s">
        <v>22</v>
      </c>
      <c r="C185" t="s">
        <v>29</v>
      </c>
      <c r="D185" t="s">
        <v>41</v>
      </c>
      <c r="E185" t="s">
        <v>23</v>
      </c>
      <c r="G185">
        <v>-3.2916600374216599E-2</v>
      </c>
      <c r="H185">
        <v>4.2694196642833498E-2</v>
      </c>
      <c r="I185">
        <f t="shared" si="13"/>
        <v>-2.2816048743006676E-2</v>
      </c>
      <c r="J185">
        <f t="shared" si="14"/>
        <v>2.9593362029251922E-2</v>
      </c>
      <c r="K185">
        <f t="shared" si="15"/>
        <v>0.97744226897092912</v>
      </c>
      <c r="L185">
        <f t="shared" si="16"/>
        <v>0.9223605882644923</v>
      </c>
      <c r="M185">
        <f t="shared" si="17"/>
        <v>1.0358133265089962</v>
      </c>
      <c r="N185">
        <v>0.440715611946703</v>
      </c>
      <c r="O185">
        <v>0.64662709868884904</v>
      </c>
      <c r="T185">
        <v>0.467709587568237</v>
      </c>
      <c r="W185" t="b">
        <v>0</v>
      </c>
    </row>
    <row r="186" spans="1:23" x14ac:dyDescent="0.3">
      <c r="A186" t="s">
        <v>46</v>
      </c>
      <c r="B186" t="s">
        <v>22</v>
      </c>
      <c r="C186" t="s">
        <v>30</v>
      </c>
      <c r="D186" t="s">
        <v>41</v>
      </c>
      <c r="E186" t="s">
        <v>23</v>
      </c>
      <c r="G186">
        <v>-6.5539456810110794E-2</v>
      </c>
      <c r="H186">
        <v>3.3313579471638002E-2</v>
      </c>
      <c r="I186">
        <f t="shared" si="13"/>
        <v>-4.5428489703358603E-2</v>
      </c>
      <c r="J186">
        <f t="shared" si="14"/>
        <v>2.3091213685125553E-2</v>
      </c>
      <c r="K186">
        <f t="shared" si="15"/>
        <v>0.95558793450537038</v>
      </c>
      <c r="L186">
        <f t="shared" si="16"/>
        <v>0.91330328492526214</v>
      </c>
      <c r="M186">
        <f t="shared" si="17"/>
        <v>0.99983030351956437</v>
      </c>
      <c r="N186">
        <v>4.9142922022932203E-2</v>
      </c>
      <c r="O186">
        <v>0.203676688866129</v>
      </c>
      <c r="T186">
        <v>0.54239887376603602</v>
      </c>
      <c r="W186" t="b">
        <v>1</v>
      </c>
    </row>
    <row r="187" spans="1:23" x14ac:dyDescent="0.3">
      <c r="A187" t="s">
        <v>46</v>
      </c>
      <c r="B187" t="s">
        <v>22</v>
      </c>
      <c r="C187" t="s">
        <v>31</v>
      </c>
      <c r="D187" t="s">
        <v>41</v>
      </c>
      <c r="E187" t="s">
        <v>23</v>
      </c>
      <c r="G187">
        <v>-7.85878181654312E-2</v>
      </c>
      <c r="H187">
        <v>7.1584847935295695E-2</v>
      </c>
      <c r="I187">
        <f t="shared" si="13"/>
        <v>-5.447292458772629E-2</v>
      </c>
      <c r="J187">
        <f t="shared" si="14"/>
        <v>4.9618835517162632E-2</v>
      </c>
      <c r="K187">
        <f t="shared" si="15"/>
        <v>0.94698414849695878</v>
      </c>
      <c r="L187">
        <f t="shared" si="16"/>
        <v>0.85922381136202775</v>
      </c>
      <c r="M187">
        <f t="shared" si="17"/>
        <v>1.0437082464962772</v>
      </c>
      <c r="N187">
        <v>0.27227979931944002</v>
      </c>
      <c r="O187">
        <v>0.541504230452173</v>
      </c>
      <c r="T187">
        <v>0.414687827024116</v>
      </c>
      <c r="W187" t="b">
        <v>0</v>
      </c>
    </row>
    <row r="188" spans="1:23" x14ac:dyDescent="0.3">
      <c r="A188" t="s">
        <v>48</v>
      </c>
      <c r="B188" t="s">
        <v>22</v>
      </c>
      <c r="C188" t="s">
        <v>59</v>
      </c>
      <c r="D188" t="s">
        <v>24</v>
      </c>
      <c r="E188" t="s">
        <v>23</v>
      </c>
      <c r="F188">
        <v>469</v>
      </c>
      <c r="G188">
        <v>3.7592655622126298E-2</v>
      </c>
      <c r="H188">
        <v>2.2246843432628598E-2</v>
      </c>
      <c r="I188">
        <f t="shared" si="13"/>
        <v>2.6057243254237819E-2</v>
      </c>
      <c r="J188">
        <f t="shared" si="14"/>
        <v>1.5420336801685048E-2</v>
      </c>
      <c r="K188">
        <f t="shared" si="15"/>
        <v>1.0263997012508743</v>
      </c>
      <c r="L188">
        <f t="shared" si="16"/>
        <v>0.99584205142768789</v>
      </c>
      <c r="M188">
        <f t="shared" si="17"/>
        <v>1.0578950198151806</v>
      </c>
      <c r="N188">
        <v>9.1066743508927198E-2</v>
      </c>
      <c r="O188">
        <v>0.28120067416462702</v>
      </c>
      <c r="P188">
        <v>80.385032578827804</v>
      </c>
      <c r="Q188">
        <v>620.73180082873205</v>
      </c>
      <c r="R188">
        <v>468</v>
      </c>
      <c r="S188" s="1">
        <v>2.62021228227085E-6</v>
      </c>
      <c r="T188">
        <v>0.246051194130575</v>
      </c>
      <c r="U188" t="b">
        <v>1</v>
      </c>
      <c r="V188" t="b">
        <v>0</v>
      </c>
      <c r="W188" t="b">
        <v>0</v>
      </c>
    </row>
    <row r="189" spans="1:23" x14ac:dyDescent="0.3">
      <c r="A189" t="s">
        <v>48</v>
      </c>
      <c r="B189" t="s">
        <v>22</v>
      </c>
      <c r="C189" t="s">
        <v>25</v>
      </c>
      <c r="D189" t="s">
        <v>24</v>
      </c>
      <c r="E189" t="s">
        <v>23</v>
      </c>
      <c r="F189">
        <v>86</v>
      </c>
      <c r="G189">
        <v>3.8769442072445197E-2</v>
      </c>
      <c r="H189">
        <v>6.7552969454192896E-2</v>
      </c>
      <c r="I189">
        <f t="shared" si="13"/>
        <v>2.687292946439751E-2</v>
      </c>
      <c r="J189">
        <f t="shared" si="14"/>
        <v>4.6824150315625909E-2</v>
      </c>
      <c r="K189">
        <f t="shared" si="15"/>
        <v>1.0272372628805935</v>
      </c>
      <c r="L189">
        <f t="shared" si="16"/>
        <v>0.93715892079478225</v>
      </c>
      <c r="M189">
        <f t="shared" si="17"/>
        <v>1.1259738032003257</v>
      </c>
      <c r="N189">
        <v>0.56602752989701199</v>
      </c>
      <c r="O189">
        <v>0.74318118429225999</v>
      </c>
      <c r="P189">
        <v>45.861158906576698</v>
      </c>
      <c r="Q189">
        <v>107.898309914492</v>
      </c>
      <c r="R189">
        <v>85</v>
      </c>
      <c r="S189">
        <v>4.7505246196052897E-2</v>
      </c>
      <c r="T189">
        <v>0.21222121025471599</v>
      </c>
      <c r="U189" t="b">
        <v>1</v>
      </c>
      <c r="V189" t="b">
        <v>0</v>
      </c>
      <c r="W189" t="b">
        <v>0</v>
      </c>
    </row>
    <row r="190" spans="1:23" x14ac:dyDescent="0.3">
      <c r="A190" t="s">
        <v>48</v>
      </c>
      <c r="B190" t="s">
        <v>22</v>
      </c>
      <c r="C190" t="s">
        <v>26</v>
      </c>
      <c r="D190" t="s">
        <v>24</v>
      </c>
      <c r="E190" t="s">
        <v>23</v>
      </c>
      <c r="F190">
        <v>130</v>
      </c>
      <c r="G190">
        <v>0.11398869095587</v>
      </c>
      <c r="H190">
        <v>5.5727571862432101E-2</v>
      </c>
      <c r="I190">
        <f t="shared" si="13"/>
        <v>7.9010939751780224E-2</v>
      </c>
      <c r="J190">
        <f t="shared" si="14"/>
        <v>3.8627409315896553E-2</v>
      </c>
      <c r="K190">
        <f t="shared" si="15"/>
        <v>1.082216161181732</v>
      </c>
      <c r="L190">
        <f t="shared" si="16"/>
        <v>1.0033066725121733</v>
      </c>
      <c r="M190">
        <f t="shared" si="17"/>
        <v>1.167331835430123</v>
      </c>
      <c r="N190">
        <v>4.0809225194300698E-2</v>
      </c>
      <c r="O190">
        <v>0.175479668335493</v>
      </c>
      <c r="P190">
        <v>51.464402230443397</v>
      </c>
      <c r="Q190">
        <v>191.655157914038</v>
      </c>
      <c r="R190">
        <v>129</v>
      </c>
      <c r="S190">
        <v>2.8672948447788798E-4</v>
      </c>
      <c r="T190">
        <v>0.326916105968515</v>
      </c>
      <c r="U190" t="b">
        <v>0</v>
      </c>
      <c r="V190" t="b">
        <v>0</v>
      </c>
      <c r="W190" t="b">
        <v>0</v>
      </c>
    </row>
    <row r="191" spans="1:23" x14ac:dyDescent="0.3">
      <c r="A191" t="s">
        <v>48</v>
      </c>
      <c r="B191" t="s">
        <v>22</v>
      </c>
      <c r="C191" t="s">
        <v>27</v>
      </c>
      <c r="D191" t="s">
        <v>24</v>
      </c>
      <c r="E191" t="s">
        <v>23</v>
      </c>
      <c r="F191">
        <v>67</v>
      </c>
      <c r="G191">
        <v>9.0509395153167596E-2</v>
      </c>
      <c r="H191">
        <v>5.9262147030011599E-2</v>
      </c>
      <c r="I191">
        <f t="shared" si="13"/>
        <v>6.2736332064604092E-2</v>
      </c>
      <c r="J191">
        <f t="shared" si="14"/>
        <v>4.1077390127781478E-2</v>
      </c>
      <c r="K191">
        <f t="shared" si="15"/>
        <v>1.0647460628209591</v>
      </c>
      <c r="L191">
        <f t="shared" si="16"/>
        <v>0.98238169707945278</v>
      </c>
      <c r="M191">
        <f t="shared" si="17"/>
        <v>1.154015981428697</v>
      </c>
      <c r="N191">
        <v>0.126693484087646</v>
      </c>
      <c r="O191">
        <v>0.35723408627991998</v>
      </c>
      <c r="P191">
        <v>81.513761183622094</v>
      </c>
      <c r="Q191">
        <v>88.657803131175399</v>
      </c>
      <c r="R191">
        <v>66</v>
      </c>
      <c r="S191">
        <v>3.2912291219992298E-2</v>
      </c>
      <c r="T191">
        <v>0.25556468050140602</v>
      </c>
      <c r="U191" t="b">
        <v>0</v>
      </c>
      <c r="V191" t="b">
        <v>0</v>
      </c>
      <c r="W191" t="b">
        <v>0</v>
      </c>
    </row>
    <row r="192" spans="1:23" x14ac:dyDescent="0.3">
      <c r="A192" t="s">
        <v>48</v>
      </c>
      <c r="B192" t="s">
        <v>22</v>
      </c>
      <c r="C192" t="s">
        <v>28</v>
      </c>
      <c r="D192" t="s">
        <v>24</v>
      </c>
      <c r="E192" t="s">
        <v>23</v>
      </c>
      <c r="F192">
        <v>92</v>
      </c>
      <c r="G192">
        <v>3.4066206369719E-2</v>
      </c>
      <c r="H192">
        <v>7.0255004070814697E-2</v>
      </c>
      <c r="I192">
        <f t="shared" si="13"/>
        <v>2.3612894897543975E-2</v>
      </c>
      <c r="J192">
        <f t="shared" si="14"/>
        <v>4.8697057991912686E-2</v>
      </c>
      <c r="K192">
        <f t="shared" si="15"/>
        <v>1.0238938866174045</v>
      </c>
      <c r="L192">
        <f t="shared" si="16"/>
        <v>0.93068599216192949</v>
      </c>
      <c r="M192">
        <f t="shared" si="17"/>
        <v>1.126436520890594</v>
      </c>
      <c r="N192">
        <v>0.62775177676110705</v>
      </c>
      <c r="O192">
        <v>0.80277550634134098</v>
      </c>
      <c r="P192">
        <v>46.693808014694</v>
      </c>
      <c r="Q192">
        <v>133.17856095336199</v>
      </c>
      <c r="R192">
        <v>91</v>
      </c>
      <c r="S192">
        <v>2.6308550334593799E-3</v>
      </c>
      <c r="T192">
        <v>0.31670683818345402</v>
      </c>
      <c r="U192" t="b">
        <v>1</v>
      </c>
      <c r="V192" t="b">
        <v>0</v>
      </c>
      <c r="W192" t="b">
        <v>0</v>
      </c>
    </row>
    <row r="193" spans="1:23" x14ac:dyDescent="0.3">
      <c r="A193" t="s">
        <v>48</v>
      </c>
      <c r="B193" t="s">
        <v>22</v>
      </c>
      <c r="C193" t="s">
        <v>29</v>
      </c>
      <c r="D193" t="s">
        <v>24</v>
      </c>
      <c r="E193" t="s">
        <v>23</v>
      </c>
      <c r="F193">
        <v>33</v>
      </c>
      <c r="G193">
        <v>5.0936985732706802E-2</v>
      </c>
      <c r="H193">
        <v>6.1280918645490297E-2</v>
      </c>
      <c r="I193">
        <f t="shared" si="13"/>
        <v>3.5306828046847878E-2</v>
      </c>
      <c r="J193">
        <f t="shared" si="14"/>
        <v>4.2476695981244983E-2</v>
      </c>
      <c r="K193">
        <f t="shared" si="15"/>
        <v>1.0359375147255439</v>
      </c>
      <c r="L193">
        <f t="shared" si="16"/>
        <v>0.95318383165480625</v>
      </c>
      <c r="M193">
        <f t="shared" si="17"/>
        <v>1.1258757217405067</v>
      </c>
      <c r="N193">
        <v>0.40585801734702598</v>
      </c>
      <c r="O193">
        <v>0.62607694155774396</v>
      </c>
      <c r="P193">
        <v>114.783941805602</v>
      </c>
      <c r="Q193">
        <v>31.499693063171801</v>
      </c>
      <c r="R193">
        <v>32</v>
      </c>
      <c r="S193">
        <v>0.491744079538454</v>
      </c>
      <c r="T193">
        <v>-1.5882914662846401E-2</v>
      </c>
      <c r="U193" t="b">
        <v>1</v>
      </c>
      <c r="V193" t="b">
        <v>0</v>
      </c>
      <c r="W193" t="b">
        <v>0</v>
      </c>
    </row>
    <row r="194" spans="1:23" x14ac:dyDescent="0.3">
      <c r="A194" t="s">
        <v>48</v>
      </c>
      <c r="B194" t="s">
        <v>22</v>
      </c>
      <c r="C194" t="s">
        <v>30</v>
      </c>
      <c r="D194" t="s">
        <v>24</v>
      </c>
      <c r="E194" t="s">
        <v>23</v>
      </c>
      <c r="F194">
        <v>37</v>
      </c>
      <c r="G194">
        <v>-3.4876497700951303E-2</v>
      </c>
      <c r="H194">
        <v>3.6656229670122803E-2</v>
      </c>
      <c r="I194">
        <f t="shared" si="13"/>
        <v>-2.417454604921981E-2</v>
      </c>
      <c r="J194">
        <f t="shared" si="14"/>
        <v>2.5408162245803435E-2</v>
      </c>
      <c r="K194">
        <f t="shared" si="15"/>
        <v>0.97611531781541405</v>
      </c>
      <c r="L194">
        <f t="shared" si="16"/>
        <v>0.92869533436146312</v>
      </c>
      <c r="M194">
        <f t="shared" si="17"/>
        <v>1.0259566064569476</v>
      </c>
      <c r="N194">
        <v>0.341376985757391</v>
      </c>
      <c r="O194">
        <v>0.58115675889085605</v>
      </c>
      <c r="P194">
        <v>293.08285120406902</v>
      </c>
      <c r="Q194">
        <v>37.869641102705003</v>
      </c>
      <c r="R194">
        <v>36</v>
      </c>
      <c r="S194">
        <v>0.38400704022409798</v>
      </c>
      <c r="T194">
        <v>4.9370446834560301E-2</v>
      </c>
      <c r="U194" t="b">
        <v>1</v>
      </c>
      <c r="V194" t="b">
        <v>0</v>
      </c>
      <c r="W194" t="b">
        <v>0</v>
      </c>
    </row>
    <row r="195" spans="1:23" x14ac:dyDescent="0.3">
      <c r="A195" t="s">
        <v>48</v>
      </c>
      <c r="B195" t="s">
        <v>22</v>
      </c>
      <c r="C195" t="s">
        <v>31</v>
      </c>
      <c r="D195" t="s">
        <v>24</v>
      </c>
      <c r="E195" t="s">
        <v>23</v>
      </c>
      <c r="F195">
        <v>23</v>
      </c>
      <c r="G195">
        <v>3.01839041339187E-2</v>
      </c>
      <c r="H195">
        <v>7.2632586025059107E-2</v>
      </c>
      <c r="I195">
        <f t="shared" si="13"/>
        <v>2.0921888048717426E-2</v>
      </c>
      <c r="J195">
        <f t="shared" si="14"/>
        <v>5.0345072220047402E-2</v>
      </c>
      <c r="K195">
        <f t="shared" si="15"/>
        <v>1.0211422851057828</v>
      </c>
      <c r="L195">
        <f t="shared" si="16"/>
        <v>0.92519157620547998</v>
      </c>
      <c r="M195">
        <f t="shared" si="17"/>
        <v>1.1270439477061069</v>
      </c>
      <c r="N195">
        <v>0.67772488081308002</v>
      </c>
      <c r="O195">
        <v>0.84165111552238103</v>
      </c>
      <c r="P195">
        <v>112.903327324328</v>
      </c>
      <c r="Q195">
        <v>21.545053404331998</v>
      </c>
      <c r="R195">
        <v>22</v>
      </c>
      <c r="S195">
        <v>0.48730689682508999</v>
      </c>
      <c r="T195">
        <v>-2.1116057924298701E-2</v>
      </c>
      <c r="U195" t="b">
        <v>1</v>
      </c>
      <c r="V195" t="b">
        <v>0</v>
      </c>
      <c r="W195" t="b">
        <v>0</v>
      </c>
    </row>
    <row r="196" spans="1:23" x14ac:dyDescent="0.3">
      <c r="A196" t="s">
        <v>49</v>
      </c>
      <c r="B196" t="s">
        <v>22</v>
      </c>
      <c r="C196" t="s">
        <v>59</v>
      </c>
      <c r="D196" t="s">
        <v>24</v>
      </c>
      <c r="E196" t="s">
        <v>23</v>
      </c>
      <c r="F196">
        <v>531</v>
      </c>
      <c r="G196">
        <v>9.7272472110515006E-3</v>
      </c>
      <c r="H196">
        <v>1.44256231760184E-2</v>
      </c>
      <c r="I196">
        <f t="shared" si="13"/>
        <v>6.7424139789499385E-3</v>
      </c>
      <c r="J196">
        <f t="shared" si="14"/>
        <v>9.9990800322773566E-3</v>
      </c>
      <c r="K196">
        <f t="shared" si="15"/>
        <v>1.0067651952234948</v>
      </c>
      <c r="L196">
        <f t="shared" si="16"/>
        <v>0.98722649971264587</v>
      </c>
      <c r="M196">
        <f t="shared" si="17"/>
        <v>1.0266905908709154</v>
      </c>
      <c r="N196">
        <v>0.500118422788279</v>
      </c>
      <c r="O196">
        <v>0.69092665638220097</v>
      </c>
      <c r="P196">
        <v>80.858590003206899</v>
      </c>
      <c r="Q196">
        <v>744.70504073923803</v>
      </c>
      <c r="R196">
        <v>530</v>
      </c>
      <c r="S196" s="1">
        <v>1.9433908455246101E-9</v>
      </c>
      <c r="T196">
        <v>0.28830883234805199</v>
      </c>
      <c r="U196" t="b">
        <v>1</v>
      </c>
      <c r="V196" t="b">
        <v>1</v>
      </c>
      <c r="W196" t="b">
        <v>0</v>
      </c>
    </row>
    <row r="197" spans="1:23" x14ac:dyDescent="0.3">
      <c r="A197" t="s">
        <v>49</v>
      </c>
      <c r="B197" t="s">
        <v>22</v>
      </c>
      <c r="C197" t="s">
        <v>25</v>
      </c>
      <c r="D197" t="s">
        <v>24</v>
      </c>
      <c r="E197" t="s">
        <v>23</v>
      </c>
      <c r="F197">
        <v>96</v>
      </c>
      <c r="G197">
        <v>8.0277273453614295E-2</v>
      </c>
      <c r="H197">
        <v>4.4062089356703998E-2</v>
      </c>
      <c r="I197">
        <f t="shared" ref="I197:I260" si="18">LN(2)*G197</f>
        <v>5.564396575741249E-2</v>
      </c>
      <c r="J197">
        <f t="shared" ref="J197:J260" si="19">LN(2)*H197</f>
        <v>3.0541513007179749E-2</v>
      </c>
      <c r="K197">
        <f t="shared" ref="K197:K260" si="20">EXP(I197)</f>
        <v>1.0572212097691085</v>
      </c>
      <c r="L197">
        <f t="shared" ref="L197:L260" si="21">EXP(I197 - 1.96*J197)</f>
        <v>0.99579148100467774</v>
      </c>
      <c r="M197">
        <f t="shared" ref="M197:M260" si="22">EXP(I197 + 1.96*J197)</f>
        <v>1.1224404985449026</v>
      </c>
      <c r="N197">
        <v>6.8468256181395307E-2</v>
      </c>
      <c r="O197">
        <v>0.256011740504348</v>
      </c>
      <c r="P197">
        <v>44.846541235006399</v>
      </c>
      <c r="Q197">
        <v>124.820458448248</v>
      </c>
      <c r="R197">
        <v>95</v>
      </c>
      <c r="S197">
        <v>2.17745916504095E-2</v>
      </c>
      <c r="T197">
        <v>0.23890681719144599</v>
      </c>
      <c r="U197" t="b">
        <v>1</v>
      </c>
      <c r="V197" t="b">
        <v>0</v>
      </c>
      <c r="W197" t="b">
        <v>0</v>
      </c>
    </row>
    <row r="198" spans="1:23" x14ac:dyDescent="0.3">
      <c r="A198" t="s">
        <v>49</v>
      </c>
      <c r="B198" t="s">
        <v>22</v>
      </c>
      <c r="C198" t="s">
        <v>26</v>
      </c>
      <c r="D198" t="s">
        <v>24</v>
      </c>
      <c r="E198" t="s">
        <v>23</v>
      </c>
      <c r="F198">
        <v>146</v>
      </c>
      <c r="G198">
        <v>0.12668289701124399</v>
      </c>
      <c r="H198">
        <v>3.2433398554111301E-2</v>
      </c>
      <c r="I198">
        <f t="shared" si="18"/>
        <v>8.7809892888509697E-2</v>
      </c>
      <c r="J198">
        <f t="shared" si="19"/>
        <v>2.2481118763759255E-2</v>
      </c>
      <c r="K198">
        <f t="shared" si="20"/>
        <v>1.0917805470519018</v>
      </c>
      <c r="L198">
        <f t="shared" si="21"/>
        <v>1.0447179034387084</v>
      </c>
      <c r="M198">
        <f t="shared" si="22"/>
        <v>1.1409632772612681</v>
      </c>
      <c r="N198" s="1">
        <v>9.3859941480434206E-5</v>
      </c>
      <c r="O198">
        <v>1.8992835217217299E-3</v>
      </c>
      <c r="P198">
        <v>57.737378102226899</v>
      </c>
      <c r="Q198">
        <v>202.20545735362299</v>
      </c>
      <c r="R198">
        <v>145</v>
      </c>
      <c r="S198">
        <v>1.20023417181255E-3</v>
      </c>
      <c r="T198">
        <v>0.28290758371363001</v>
      </c>
      <c r="U198" t="b">
        <v>1</v>
      </c>
      <c r="V198" t="b">
        <v>0</v>
      </c>
      <c r="W198" t="b">
        <v>0</v>
      </c>
    </row>
    <row r="199" spans="1:23" x14ac:dyDescent="0.3">
      <c r="A199" t="s">
        <v>49</v>
      </c>
      <c r="B199" t="s">
        <v>22</v>
      </c>
      <c r="C199" t="s">
        <v>27</v>
      </c>
      <c r="D199" t="s">
        <v>24</v>
      </c>
      <c r="E199" t="s">
        <v>23</v>
      </c>
      <c r="F199">
        <v>79</v>
      </c>
      <c r="G199">
        <v>-3.7947071669097998E-2</v>
      </c>
      <c r="H199">
        <v>3.5123069210592703E-2</v>
      </c>
      <c r="I199">
        <f t="shared" si="18"/>
        <v>-2.6302905737941456E-2</v>
      </c>
      <c r="J199">
        <f t="shared" si="19"/>
        <v>2.4345456395934155E-2</v>
      </c>
      <c r="K199">
        <f t="shared" si="20"/>
        <v>0.97404000261345736</v>
      </c>
      <c r="L199">
        <f t="shared" si="21"/>
        <v>0.92865312033871816</v>
      </c>
      <c r="M199">
        <f t="shared" si="22"/>
        <v>1.0216451179803008</v>
      </c>
      <c r="N199">
        <v>0.27996273104887998</v>
      </c>
      <c r="O199">
        <v>0.541504230452173</v>
      </c>
      <c r="P199">
        <v>92.328763826668805</v>
      </c>
      <c r="Q199">
        <v>105.412762001517</v>
      </c>
      <c r="R199">
        <v>78</v>
      </c>
      <c r="S199">
        <v>2.10677743029998E-2</v>
      </c>
      <c r="T199">
        <v>0.26005164347294402</v>
      </c>
      <c r="U199" t="b">
        <v>0</v>
      </c>
      <c r="V199" t="b">
        <v>0</v>
      </c>
      <c r="W199" t="b">
        <v>0</v>
      </c>
    </row>
    <row r="200" spans="1:23" x14ac:dyDescent="0.3">
      <c r="A200" t="s">
        <v>49</v>
      </c>
      <c r="B200" t="s">
        <v>22</v>
      </c>
      <c r="C200" t="s">
        <v>28</v>
      </c>
      <c r="D200" t="s">
        <v>24</v>
      </c>
      <c r="E200" t="s">
        <v>23</v>
      </c>
      <c r="F200">
        <v>109</v>
      </c>
      <c r="G200">
        <v>-3.54983905035125E-2</v>
      </c>
      <c r="H200">
        <v>4.4106692337506102E-2</v>
      </c>
      <c r="I200">
        <f t="shared" si="18"/>
        <v>-2.4605609291925627E-2</v>
      </c>
      <c r="J200">
        <f t="shared" si="19"/>
        <v>3.0572429437567297E-2</v>
      </c>
      <c r="K200">
        <f t="shared" si="20"/>
        <v>0.97569464105691961</v>
      </c>
      <c r="L200">
        <f t="shared" si="21"/>
        <v>0.91894631876819688</v>
      </c>
      <c r="M200">
        <f t="shared" si="22"/>
        <v>1.0359473814131759</v>
      </c>
      <c r="N200">
        <v>0.42091777007236397</v>
      </c>
      <c r="O200">
        <v>0.63746473280233695</v>
      </c>
      <c r="P200">
        <v>45.3204615163637</v>
      </c>
      <c r="Q200">
        <v>162.37030767422399</v>
      </c>
      <c r="R200">
        <v>108</v>
      </c>
      <c r="S200">
        <v>5.6041114327843396E-4</v>
      </c>
      <c r="T200">
        <v>0.33485375776531301</v>
      </c>
      <c r="U200" t="b">
        <v>0</v>
      </c>
      <c r="V200" t="b">
        <v>0</v>
      </c>
      <c r="W200" t="b">
        <v>0</v>
      </c>
    </row>
    <row r="201" spans="1:23" x14ac:dyDescent="0.3">
      <c r="A201" t="s">
        <v>49</v>
      </c>
      <c r="B201" t="s">
        <v>22</v>
      </c>
      <c r="C201" t="s">
        <v>29</v>
      </c>
      <c r="D201" t="s">
        <v>24</v>
      </c>
      <c r="E201" t="s">
        <v>23</v>
      </c>
      <c r="F201">
        <v>36</v>
      </c>
      <c r="G201">
        <v>-1.94463750024561E-2</v>
      </c>
      <c r="H201">
        <v>4.48024968545159E-2</v>
      </c>
      <c r="I201">
        <f t="shared" si="18"/>
        <v>-1.3479200005063845E-2</v>
      </c>
      <c r="J201">
        <f t="shared" si="19"/>
        <v>3.1054724376753513E-2</v>
      </c>
      <c r="K201">
        <f t="shared" si="20"/>
        <v>0.9866112376130568</v>
      </c>
      <c r="L201">
        <f t="shared" si="21"/>
        <v>0.92835000217712571</v>
      </c>
      <c r="M201">
        <f t="shared" si="22"/>
        <v>1.0485288219977256</v>
      </c>
      <c r="N201">
        <v>0.66425454393011096</v>
      </c>
      <c r="O201">
        <v>0.83018973337283597</v>
      </c>
      <c r="P201">
        <v>109.125859071524</v>
      </c>
      <c r="Q201">
        <v>43.1927674807866</v>
      </c>
      <c r="R201">
        <v>35</v>
      </c>
      <c r="S201">
        <v>0.16104981210904701</v>
      </c>
      <c r="T201">
        <v>0.18967915136326799</v>
      </c>
      <c r="U201" t="b">
        <v>1</v>
      </c>
      <c r="V201" t="b">
        <v>0</v>
      </c>
      <c r="W201" t="b">
        <v>0</v>
      </c>
    </row>
    <row r="202" spans="1:23" x14ac:dyDescent="0.3">
      <c r="A202" t="s">
        <v>49</v>
      </c>
      <c r="B202" t="s">
        <v>22</v>
      </c>
      <c r="C202" t="s">
        <v>30</v>
      </c>
      <c r="D202" t="s">
        <v>24</v>
      </c>
      <c r="E202" t="s">
        <v>23</v>
      </c>
      <c r="F202">
        <v>40</v>
      </c>
      <c r="G202">
        <v>-2.8535134495121298E-2</v>
      </c>
      <c r="H202">
        <v>2.64320256417588E-2</v>
      </c>
      <c r="I202">
        <f t="shared" si="18"/>
        <v>-1.9779048022192165E-2</v>
      </c>
      <c r="J202">
        <f t="shared" si="19"/>
        <v>1.8321284050073289E-2</v>
      </c>
      <c r="K202">
        <f t="shared" si="20"/>
        <v>0.98041527407056939</v>
      </c>
      <c r="L202">
        <f t="shared" si="21"/>
        <v>0.94583346679066516</v>
      </c>
      <c r="M202">
        <f t="shared" si="22"/>
        <v>1.016261470311886</v>
      </c>
      <c r="N202">
        <v>0.28033518024013598</v>
      </c>
      <c r="O202">
        <v>0.541504230452173</v>
      </c>
      <c r="P202">
        <v>280.330046594468</v>
      </c>
      <c r="Q202">
        <v>49.446703353329802</v>
      </c>
      <c r="R202">
        <v>39</v>
      </c>
      <c r="S202">
        <v>0.121966840631606</v>
      </c>
      <c r="T202">
        <v>0.21127198872452799</v>
      </c>
      <c r="U202" t="b">
        <v>1</v>
      </c>
      <c r="V202" t="b">
        <v>0</v>
      </c>
      <c r="W202" t="b">
        <v>0</v>
      </c>
    </row>
    <row r="203" spans="1:23" x14ac:dyDescent="0.3">
      <c r="A203" t="s">
        <v>49</v>
      </c>
      <c r="B203" t="s">
        <v>22</v>
      </c>
      <c r="C203" t="s">
        <v>31</v>
      </c>
      <c r="D203" t="s">
        <v>24</v>
      </c>
      <c r="E203" t="s">
        <v>23</v>
      </c>
      <c r="F203">
        <v>23</v>
      </c>
      <c r="G203">
        <v>-5.8598578112114497E-2</v>
      </c>
      <c r="H203">
        <v>4.8886029532984702E-2</v>
      </c>
      <c r="I203">
        <f t="shared" si="18"/>
        <v>-4.0617439203233886E-2</v>
      </c>
      <c r="J203">
        <f t="shared" si="19"/>
        <v>3.3885213539558562E-2</v>
      </c>
      <c r="K203">
        <f t="shared" si="20"/>
        <v>0.96019639319029126</v>
      </c>
      <c r="L203">
        <f t="shared" si="21"/>
        <v>0.89849650935023306</v>
      </c>
      <c r="M203">
        <f t="shared" si="22"/>
        <v>1.0261332168807109</v>
      </c>
      <c r="N203">
        <v>0.230653414372545</v>
      </c>
      <c r="O203">
        <v>0.49902373927141802</v>
      </c>
      <c r="P203">
        <v>113.647855892458</v>
      </c>
      <c r="Q203">
        <v>20.6931577560614</v>
      </c>
      <c r="R203">
        <v>22</v>
      </c>
      <c r="S203">
        <v>0.53976443583904699</v>
      </c>
      <c r="T203">
        <v>-6.3153350462221494E-2</v>
      </c>
      <c r="U203" t="b">
        <v>0</v>
      </c>
      <c r="V203" t="b">
        <v>0</v>
      </c>
      <c r="W203" t="b">
        <v>0</v>
      </c>
    </row>
    <row r="204" spans="1:23" x14ac:dyDescent="0.3">
      <c r="A204" t="s">
        <v>50</v>
      </c>
      <c r="B204" t="s">
        <v>22</v>
      </c>
      <c r="C204" t="s">
        <v>59</v>
      </c>
      <c r="D204" t="s">
        <v>24</v>
      </c>
      <c r="E204" t="s">
        <v>23</v>
      </c>
      <c r="F204">
        <v>550</v>
      </c>
      <c r="G204">
        <v>-1.9558993410755399E-2</v>
      </c>
      <c r="H204">
        <v>2.2989527980692901E-2</v>
      </c>
      <c r="I204">
        <f t="shared" si="18"/>
        <v>-1.3557261137255652E-2</v>
      </c>
      <c r="J204">
        <f t="shared" si="19"/>
        <v>1.5935126502221255E-2</v>
      </c>
      <c r="K204">
        <f t="shared" si="20"/>
        <v>0.98653422462871498</v>
      </c>
      <c r="L204">
        <f t="shared" si="21"/>
        <v>0.95619815808186537</v>
      </c>
      <c r="M204">
        <f t="shared" si="22"/>
        <v>1.0178327244596665</v>
      </c>
      <c r="N204">
        <v>0.39489247273926598</v>
      </c>
      <c r="O204">
        <v>0.61746823010139795</v>
      </c>
      <c r="P204">
        <v>80.919072662328801</v>
      </c>
      <c r="Q204">
        <v>1298.5679851710499</v>
      </c>
      <c r="R204">
        <v>549</v>
      </c>
      <c r="S204" s="1">
        <v>1.2915397947470901E-62</v>
      </c>
      <c r="T204">
        <v>0.57722660171105</v>
      </c>
      <c r="U204" t="b">
        <v>0</v>
      </c>
      <c r="V204" t="b">
        <v>0</v>
      </c>
      <c r="W204" t="b">
        <v>1</v>
      </c>
    </row>
    <row r="205" spans="1:23" x14ac:dyDescent="0.3">
      <c r="A205" t="s">
        <v>50</v>
      </c>
      <c r="B205" t="s">
        <v>22</v>
      </c>
      <c r="C205" t="s">
        <v>25</v>
      </c>
      <c r="D205" t="s">
        <v>24</v>
      </c>
      <c r="E205" t="s">
        <v>23</v>
      </c>
      <c r="F205">
        <v>99</v>
      </c>
      <c r="G205">
        <v>-6.1920866339963299E-2</v>
      </c>
      <c r="H205">
        <v>7.7200197531994696E-2</v>
      </c>
      <c r="I205">
        <f t="shared" si="18"/>
        <v>-4.2920273921374777E-2</v>
      </c>
      <c r="J205">
        <f t="shared" si="19"/>
        <v>5.3511099257972969E-2</v>
      </c>
      <c r="K205">
        <f t="shared" si="20"/>
        <v>0.95798776363027305</v>
      </c>
      <c r="L205">
        <f t="shared" si="21"/>
        <v>0.86260186865360522</v>
      </c>
      <c r="M205">
        <f t="shared" si="22"/>
        <v>1.0639213623520085</v>
      </c>
      <c r="N205">
        <v>0.422505694996898</v>
      </c>
      <c r="O205">
        <v>0.63746473280233695</v>
      </c>
      <c r="P205">
        <v>44.348764295841903</v>
      </c>
      <c r="Q205">
        <v>258.33506098917297</v>
      </c>
      <c r="R205">
        <v>98</v>
      </c>
      <c r="S205" s="1">
        <v>2.20515900083657E-16</v>
      </c>
      <c r="T205">
        <v>0.62064769828472099</v>
      </c>
      <c r="U205" t="b">
        <v>1</v>
      </c>
      <c r="V205" t="b">
        <v>0</v>
      </c>
      <c r="W205" t="b">
        <v>1</v>
      </c>
    </row>
    <row r="206" spans="1:23" x14ac:dyDescent="0.3">
      <c r="A206" t="s">
        <v>50</v>
      </c>
      <c r="B206" t="s">
        <v>22</v>
      </c>
      <c r="C206" t="s">
        <v>26</v>
      </c>
      <c r="D206" t="s">
        <v>24</v>
      </c>
      <c r="E206" t="s">
        <v>23</v>
      </c>
      <c r="F206">
        <v>147</v>
      </c>
      <c r="G206">
        <v>-1.93544228443919E-2</v>
      </c>
      <c r="H206">
        <v>5.8556322715610898E-2</v>
      </c>
      <c r="I206">
        <f t="shared" si="18"/>
        <v>-1.3415463625955242E-2</v>
      </c>
      <c r="J206">
        <f t="shared" si="19"/>
        <v>4.0588149994283972E-2</v>
      </c>
      <c r="K206">
        <f t="shared" si="20"/>
        <v>0.98667412264494092</v>
      </c>
      <c r="L206">
        <f t="shared" si="21"/>
        <v>0.9112224424347658</v>
      </c>
      <c r="M206">
        <f t="shared" si="22"/>
        <v>1.0683734058348309</v>
      </c>
      <c r="N206">
        <v>0.74100208944051404</v>
      </c>
      <c r="O206">
        <v>0.869981975315825</v>
      </c>
      <c r="P206">
        <v>57.948327072528002</v>
      </c>
      <c r="Q206">
        <v>431.10320347649099</v>
      </c>
      <c r="R206">
        <v>146</v>
      </c>
      <c r="S206" s="1">
        <v>6.1784875131020402E-30</v>
      </c>
      <c r="T206">
        <v>0.66133399422080197</v>
      </c>
      <c r="U206" t="b">
        <v>1</v>
      </c>
      <c r="V206" t="b">
        <v>0</v>
      </c>
      <c r="W206" t="b">
        <v>1</v>
      </c>
    </row>
    <row r="207" spans="1:23" x14ac:dyDescent="0.3">
      <c r="A207" t="s">
        <v>50</v>
      </c>
      <c r="B207" t="s">
        <v>22</v>
      </c>
      <c r="C207" t="s">
        <v>27</v>
      </c>
      <c r="D207" t="s">
        <v>24</v>
      </c>
      <c r="E207" t="s">
        <v>23</v>
      </c>
      <c r="F207">
        <v>81</v>
      </c>
      <c r="G207">
        <v>1.6202353879122999E-2</v>
      </c>
      <c r="H207">
        <v>5.4594494457630101E-2</v>
      </c>
      <c r="I207">
        <f t="shared" si="18"/>
        <v>1.1230615909748599E-2</v>
      </c>
      <c r="J207">
        <f t="shared" si="19"/>
        <v>3.7842019907401866E-2</v>
      </c>
      <c r="K207">
        <f t="shared" si="20"/>
        <v>1.0112939160210781</v>
      </c>
      <c r="L207">
        <f t="shared" si="21"/>
        <v>0.93900005320854452</v>
      </c>
      <c r="M207">
        <f t="shared" si="22"/>
        <v>1.0891537024802598</v>
      </c>
      <c r="N207">
        <v>0.76663727522348102</v>
      </c>
      <c r="O207">
        <v>0.87907740892292496</v>
      </c>
      <c r="P207">
        <v>92.452695107648594</v>
      </c>
      <c r="Q207">
        <v>173.96717830674299</v>
      </c>
      <c r="R207">
        <v>80</v>
      </c>
      <c r="S207" s="1">
        <v>6.3607402650577897E-9</v>
      </c>
      <c r="T207">
        <v>0.540143142064751</v>
      </c>
      <c r="U207" t="b">
        <v>1</v>
      </c>
      <c r="V207" t="b">
        <v>0</v>
      </c>
      <c r="W207" t="b">
        <v>1</v>
      </c>
    </row>
    <row r="208" spans="1:23" x14ac:dyDescent="0.3">
      <c r="A208" t="s">
        <v>50</v>
      </c>
      <c r="B208" t="s">
        <v>22</v>
      </c>
      <c r="C208" t="s">
        <v>28</v>
      </c>
      <c r="D208" t="s">
        <v>24</v>
      </c>
      <c r="E208" t="s">
        <v>23</v>
      </c>
      <c r="F208">
        <v>114</v>
      </c>
      <c r="G208">
        <v>-1.8145583061529E-2</v>
      </c>
      <c r="H208">
        <v>5.7727185056075297E-2</v>
      </c>
      <c r="I208">
        <f t="shared" si="18"/>
        <v>-1.2577559738715128E-2</v>
      </c>
      <c r="J208">
        <f t="shared" si="19"/>
        <v>4.0013435563280797E-2</v>
      </c>
      <c r="K208">
        <f t="shared" si="20"/>
        <v>0.98750120718803103</v>
      </c>
      <c r="L208">
        <f t="shared" si="21"/>
        <v>0.91301415612400294</v>
      </c>
      <c r="M208">
        <f t="shared" si="22"/>
        <v>1.0680651856896022</v>
      </c>
      <c r="N208">
        <v>0.75326782395896696</v>
      </c>
      <c r="O208">
        <v>0.87247182303664905</v>
      </c>
      <c r="P208">
        <v>46.912221471990001</v>
      </c>
      <c r="Q208">
        <v>199.01400964296701</v>
      </c>
      <c r="R208">
        <v>113</v>
      </c>
      <c r="S208" s="1">
        <v>1.0760468066365299E-6</v>
      </c>
      <c r="T208">
        <v>0.43220077720798</v>
      </c>
      <c r="U208" t="b">
        <v>0</v>
      </c>
      <c r="V208" t="b">
        <v>0</v>
      </c>
      <c r="W208" t="b">
        <v>0</v>
      </c>
    </row>
    <row r="209" spans="1:23" x14ac:dyDescent="0.3">
      <c r="A209" t="s">
        <v>50</v>
      </c>
      <c r="B209" t="s">
        <v>22</v>
      </c>
      <c r="C209" t="s">
        <v>29</v>
      </c>
      <c r="D209" t="s">
        <v>24</v>
      </c>
      <c r="E209" t="s">
        <v>23</v>
      </c>
      <c r="F209">
        <v>39</v>
      </c>
      <c r="G209">
        <v>-1.7591754706525301E-2</v>
      </c>
      <c r="H209">
        <v>6.4399067799478002E-2</v>
      </c>
      <c r="I209">
        <f t="shared" si="18"/>
        <v>-1.219367517593016E-2</v>
      </c>
      <c r="J209">
        <f t="shared" si="19"/>
        <v>4.4638032275896938E-2</v>
      </c>
      <c r="K209">
        <f t="shared" si="20"/>
        <v>0.98788036642923549</v>
      </c>
      <c r="L209">
        <f t="shared" si="21"/>
        <v>0.90512319412940601</v>
      </c>
      <c r="M209">
        <f t="shared" si="22"/>
        <v>1.0782041877901922</v>
      </c>
      <c r="N209">
        <v>0.78472419463307697</v>
      </c>
      <c r="O209">
        <v>0.89090799654712405</v>
      </c>
      <c r="P209">
        <v>104.69199933400201</v>
      </c>
      <c r="Q209">
        <v>64.492916832412504</v>
      </c>
      <c r="R209">
        <v>38</v>
      </c>
      <c r="S209">
        <v>4.6457518445874799E-3</v>
      </c>
      <c r="T209">
        <v>0.41078800794908199</v>
      </c>
      <c r="U209" t="b">
        <v>0</v>
      </c>
      <c r="V209" t="b">
        <v>0</v>
      </c>
      <c r="W209" t="b">
        <v>0</v>
      </c>
    </row>
    <row r="210" spans="1:23" x14ac:dyDescent="0.3">
      <c r="A210" t="s">
        <v>50</v>
      </c>
      <c r="B210" t="s">
        <v>22</v>
      </c>
      <c r="C210" t="s">
        <v>30</v>
      </c>
      <c r="D210" t="s">
        <v>24</v>
      </c>
      <c r="E210" t="s">
        <v>23</v>
      </c>
      <c r="F210">
        <v>41</v>
      </c>
      <c r="G210">
        <v>-7.0945617812127803E-3</v>
      </c>
      <c r="H210">
        <v>5.1248192665370097E-2</v>
      </c>
      <c r="I210">
        <f t="shared" si="18"/>
        <v>-4.9175754959559824E-3</v>
      </c>
      <c r="J210">
        <f t="shared" si="19"/>
        <v>3.5522540254794149E-2</v>
      </c>
      <c r="K210">
        <f t="shared" si="20"/>
        <v>0.9950944959828476</v>
      </c>
      <c r="L210">
        <f t="shared" si="21"/>
        <v>0.92816871812626323</v>
      </c>
      <c r="M210">
        <f t="shared" si="22"/>
        <v>1.0668459694853172</v>
      </c>
      <c r="N210">
        <v>0.88989635619165097</v>
      </c>
      <c r="O210">
        <v>0.95893808887493603</v>
      </c>
      <c r="P210">
        <v>282.75770466523898</v>
      </c>
      <c r="Q210">
        <v>124.92540011325001</v>
      </c>
      <c r="R210">
        <v>40</v>
      </c>
      <c r="S210" s="1">
        <v>1.14263672139296E-10</v>
      </c>
      <c r="T210">
        <v>0.67980891024772905</v>
      </c>
      <c r="U210" t="b">
        <v>1</v>
      </c>
      <c r="V210" t="b">
        <v>0</v>
      </c>
      <c r="W210" t="b">
        <v>1</v>
      </c>
    </row>
    <row r="211" spans="1:23" x14ac:dyDescent="0.3">
      <c r="A211" t="s">
        <v>50</v>
      </c>
      <c r="B211" t="s">
        <v>22</v>
      </c>
      <c r="C211" t="s">
        <v>31</v>
      </c>
      <c r="D211" t="s">
        <v>24</v>
      </c>
      <c r="E211" t="s">
        <v>23</v>
      </c>
      <c r="F211">
        <v>27</v>
      </c>
      <c r="G211">
        <v>-7.8289538405793502E-2</v>
      </c>
      <c r="H211">
        <v>7.2491809051801998E-2</v>
      </c>
      <c r="I211">
        <f t="shared" si="18"/>
        <v>-5.4266172813315319E-2</v>
      </c>
      <c r="J211">
        <f t="shared" si="19"/>
        <v>5.0247493057946478E-2</v>
      </c>
      <c r="K211">
        <f t="shared" si="20"/>
        <v>0.94717995939142696</v>
      </c>
      <c r="L211">
        <f t="shared" si="21"/>
        <v>0.8583432002282827</v>
      </c>
      <c r="M211">
        <f t="shared" si="22"/>
        <v>1.045211140758314</v>
      </c>
      <c r="N211">
        <v>0.28015210328882201</v>
      </c>
      <c r="O211">
        <v>0.541504230452173</v>
      </c>
      <c r="P211">
        <v>106.384918361373</v>
      </c>
      <c r="Q211">
        <v>40.173489887085502</v>
      </c>
      <c r="R211">
        <v>26</v>
      </c>
      <c r="S211">
        <v>3.7509374922144199E-2</v>
      </c>
      <c r="T211">
        <v>0.35280703585679302</v>
      </c>
      <c r="U211" t="b">
        <v>0</v>
      </c>
      <c r="V211" t="b">
        <v>0</v>
      </c>
      <c r="W211" t="b">
        <v>0</v>
      </c>
    </row>
    <row r="212" spans="1:23" x14ac:dyDescent="0.3">
      <c r="A212" t="s">
        <v>51</v>
      </c>
      <c r="B212" t="s">
        <v>22</v>
      </c>
      <c r="C212" t="s">
        <v>59</v>
      </c>
      <c r="D212" t="s">
        <v>24</v>
      </c>
      <c r="E212" t="s">
        <v>23</v>
      </c>
      <c r="F212">
        <v>462</v>
      </c>
      <c r="G212">
        <v>0.13670684575501901</v>
      </c>
      <c r="H212">
        <v>1.5917157188274401E-2</v>
      </c>
      <c r="I212">
        <f t="shared" si="18"/>
        <v>9.4757964698334751E-2</v>
      </c>
      <c r="J212">
        <f t="shared" si="19"/>
        <v>1.1032932627581867E-2</v>
      </c>
      <c r="K212">
        <f t="shared" si="20"/>
        <v>1.0993927310703808</v>
      </c>
      <c r="L212">
        <f t="shared" si="21"/>
        <v>1.0758740669594009</v>
      </c>
      <c r="M212">
        <f t="shared" si="22"/>
        <v>1.123425514425008</v>
      </c>
      <c r="N212" s="1">
        <v>8.7999362187147596E-18</v>
      </c>
      <c r="O212" s="1">
        <v>7.5679451480946898E-16</v>
      </c>
      <c r="P212">
        <v>80.714101869159904</v>
      </c>
      <c r="Q212">
        <v>1244.70621357184</v>
      </c>
      <c r="R212">
        <v>461</v>
      </c>
      <c r="S212" s="1">
        <v>2.7379372321420099E-73</v>
      </c>
      <c r="T212">
        <v>0.62963147851804901</v>
      </c>
      <c r="U212" t="b">
        <v>0</v>
      </c>
      <c r="V212" t="b">
        <v>1</v>
      </c>
      <c r="W212" t="b">
        <v>1</v>
      </c>
    </row>
    <row r="213" spans="1:23" x14ac:dyDescent="0.3">
      <c r="A213" t="s">
        <v>51</v>
      </c>
      <c r="B213" t="s">
        <v>22</v>
      </c>
      <c r="C213" t="s">
        <v>25</v>
      </c>
      <c r="D213" t="s">
        <v>24</v>
      </c>
      <c r="E213" t="s">
        <v>23</v>
      </c>
      <c r="F213">
        <v>85</v>
      </c>
      <c r="G213">
        <v>8.6146281976977199E-2</v>
      </c>
      <c r="H213">
        <v>5.1034230629877698E-2</v>
      </c>
      <c r="I213">
        <f t="shared" si="18"/>
        <v>5.9712052468063777E-2</v>
      </c>
      <c r="J213">
        <f t="shared" si="19"/>
        <v>3.5374233073145731E-2</v>
      </c>
      <c r="K213">
        <f t="shared" si="20"/>
        <v>1.0615308373486789</v>
      </c>
      <c r="L213">
        <f t="shared" si="21"/>
        <v>0.99042469365045549</v>
      </c>
      <c r="M213">
        <f t="shared" si="22"/>
        <v>1.1377419463249758</v>
      </c>
      <c r="N213">
        <v>9.1409345714777407E-2</v>
      </c>
      <c r="O213">
        <v>0.28120067416462702</v>
      </c>
      <c r="P213">
        <v>45.295439527413798</v>
      </c>
      <c r="Q213">
        <v>240.43803866756201</v>
      </c>
      <c r="R213">
        <v>84</v>
      </c>
      <c r="S213" s="1">
        <v>5.2775393824354702E-17</v>
      </c>
      <c r="T213">
        <v>0.650637642589734</v>
      </c>
      <c r="U213" t="b">
        <v>0</v>
      </c>
      <c r="V213" t="b">
        <v>0</v>
      </c>
      <c r="W213" t="b">
        <v>1</v>
      </c>
    </row>
    <row r="214" spans="1:23" x14ac:dyDescent="0.3">
      <c r="A214" t="s">
        <v>51</v>
      </c>
      <c r="B214" t="s">
        <v>22</v>
      </c>
      <c r="C214" t="s">
        <v>26</v>
      </c>
      <c r="D214" t="s">
        <v>24</v>
      </c>
      <c r="E214" t="s">
        <v>23</v>
      </c>
      <c r="F214">
        <v>126</v>
      </c>
      <c r="G214">
        <v>0.32317037618911199</v>
      </c>
      <c r="H214">
        <v>3.62877489913064E-2</v>
      </c>
      <c r="I214">
        <f t="shared" si="18"/>
        <v>0.22400463509597984</v>
      </c>
      <c r="J214">
        <f t="shared" si="19"/>
        <v>2.5152750902191028E-2</v>
      </c>
      <c r="K214">
        <f t="shared" si="20"/>
        <v>1.2510768182760541</v>
      </c>
      <c r="L214">
        <f t="shared" si="21"/>
        <v>1.1908951405851846</v>
      </c>
      <c r="M214">
        <f t="shared" si="22"/>
        <v>1.3142997665257301</v>
      </c>
      <c r="N214" s="1">
        <v>5.3016355117144197E-19</v>
      </c>
      <c r="O214" s="1">
        <v>6.0792087200992003E-17</v>
      </c>
      <c r="P214">
        <v>52.399377977536297</v>
      </c>
      <c r="Q214">
        <v>313.111197525742</v>
      </c>
      <c r="R214">
        <v>125</v>
      </c>
      <c r="S214" s="1">
        <v>3.9255642078944E-18</v>
      </c>
      <c r="T214">
        <v>0.600780805708095</v>
      </c>
      <c r="U214" t="b">
        <v>0</v>
      </c>
      <c r="V214" t="b">
        <v>1</v>
      </c>
      <c r="W214" t="b">
        <v>1</v>
      </c>
    </row>
    <row r="215" spans="1:23" x14ac:dyDescent="0.3">
      <c r="A215" t="s">
        <v>51</v>
      </c>
      <c r="B215" t="s">
        <v>22</v>
      </c>
      <c r="C215" t="s">
        <v>27</v>
      </c>
      <c r="D215" t="s">
        <v>24</v>
      </c>
      <c r="E215" t="s">
        <v>23</v>
      </c>
      <c r="F215">
        <v>66</v>
      </c>
      <c r="G215">
        <v>0.16428988226107599</v>
      </c>
      <c r="H215">
        <v>3.3719388395545197E-2</v>
      </c>
      <c r="I215">
        <f t="shared" si="18"/>
        <v>0.11387706868379019</v>
      </c>
      <c r="J215">
        <f t="shared" si="19"/>
        <v>2.3372498996577892E-2</v>
      </c>
      <c r="K215">
        <f t="shared" si="20"/>
        <v>1.1206143578184129</v>
      </c>
      <c r="L215">
        <f t="shared" si="21"/>
        <v>1.0704369939401375</v>
      </c>
      <c r="M215">
        <f t="shared" si="22"/>
        <v>1.1731438151501343</v>
      </c>
      <c r="N215" s="1">
        <v>1.1032461787469999E-6</v>
      </c>
      <c r="O215" s="1">
        <v>4.21685206098853E-5</v>
      </c>
      <c r="P215">
        <v>94.155103811944997</v>
      </c>
      <c r="Q215">
        <v>136.742232595182</v>
      </c>
      <c r="R215">
        <v>65</v>
      </c>
      <c r="S215" s="1">
        <v>4.9941909648786404E-7</v>
      </c>
      <c r="T215">
        <v>0.52465307340396306</v>
      </c>
      <c r="U215" t="b">
        <v>0</v>
      </c>
      <c r="V215" t="b">
        <v>0</v>
      </c>
      <c r="W215" t="b">
        <v>1</v>
      </c>
    </row>
    <row r="216" spans="1:23" x14ac:dyDescent="0.3">
      <c r="A216" t="s">
        <v>51</v>
      </c>
      <c r="B216" t="s">
        <v>22</v>
      </c>
      <c r="C216" t="s">
        <v>28</v>
      </c>
      <c r="D216" t="s">
        <v>24</v>
      </c>
      <c r="E216" t="s">
        <v>23</v>
      </c>
      <c r="F216">
        <v>96</v>
      </c>
      <c r="G216">
        <v>0.10808503920830299</v>
      </c>
      <c r="H216">
        <v>3.8867030099635401E-2</v>
      </c>
      <c r="I216">
        <f t="shared" si="18"/>
        <v>7.4918840187946367E-2</v>
      </c>
      <c r="J216">
        <f t="shared" si="19"/>
        <v>2.6940572330300807E-2</v>
      </c>
      <c r="K216">
        <f t="shared" si="20"/>
        <v>1.0777966735593998</v>
      </c>
      <c r="L216">
        <f t="shared" si="21"/>
        <v>1.0223616748064204</v>
      </c>
      <c r="M216">
        <f t="shared" si="22"/>
        <v>1.1362374961440724</v>
      </c>
      <c r="N216">
        <v>5.4209655895702804E-3</v>
      </c>
      <c r="O216">
        <v>4.9074004284531E-2</v>
      </c>
      <c r="P216">
        <v>46.053132090031902</v>
      </c>
      <c r="Q216">
        <v>181.555278450271</v>
      </c>
      <c r="R216">
        <v>95</v>
      </c>
      <c r="S216" s="1">
        <v>2.2322105975142999E-7</v>
      </c>
      <c r="T216">
        <v>0.47674338740847499</v>
      </c>
      <c r="U216" t="b">
        <v>0</v>
      </c>
      <c r="V216" t="b">
        <v>0</v>
      </c>
      <c r="W216" t="b">
        <v>0</v>
      </c>
    </row>
    <row r="217" spans="1:23" x14ac:dyDescent="0.3">
      <c r="A217" t="s">
        <v>51</v>
      </c>
      <c r="B217" t="s">
        <v>22</v>
      </c>
      <c r="C217" t="s">
        <v>29</v>
      </c>
      <c r="D217" t="s">
        <v>24</v>
      </c>
      <c r="E217" t="s">
        <v>23</v>
      </c>
      <c r="F217">
        <v>32</v>
      </c>
      <c r="G217">
        <v>3.4510581410471503E-2</v>
      </c>
      <c r="H217">
        <v>4.0775354609051698E-2</v>
      </c>
      <c r="I217">
        <f t="shared" si="18"/>
        <v>2.3920912204152781E-2</v>
      </c>
      <c r="J217">
        <f t="shared" si="19"/>
        <v>2.8263322083596155E-2</v>
      </c>
      <c r="K217">
        <f t="shared" si="20"/>
        <v>1.0242093122303937</v>
      </c>
      <c r="L217">
        <f t="shared" si="21"/>
        <v>0.96901498861923496</v>
      </c>
      <c r="M217">
        <f t="shared" si="22"/>
        <v>1.082547460647848</v>
      </c>
      <c r="N217">
        <v>0.39735259830196001</v>
      </c>
      <c r="O217">
        <v>0.61850359192703297</v>
      </c>
      <c r="P217">
        <v>104.052391602526</v>
      </c>
      <c r="Q217">
        <v>51.352671868106199</v>
      </c>
      <c r="R217">
        <v>31</v>
      </c>
      <c r="S217">
        <v>1.22161091775731E-2</v>
      </c>
      <c r="T217">
        <v>0.39633131301093399</v>
      </c>
      <c r="U217" t="b">
        <v>1</v>
      </c>
      <c r="V217" t="b">
        <v>0</v>
      </c>
      <c r="W217" t="b">
        <v>0</v>
      </c>
    </row>
    <row r="218" spans="1:23" x14ac:dyDescent="0.3">
      <c r="A218" t="s">
        <v>51</v>
      </c>
      <c r="B218" t="s">
        <v>22</v>
      </c>
      <c r="C218" t="s">
        <v>30</v>
      </c>
      <c r="D218" t="s">
        <v>24</v>
      </c>
      <c r="E218" t="s">
        <v>23</v>
      </c>
      <c r="F218">
        <v>33</v>
      </c>
      <c r="G218">
        <v>3.9927737146221401E-2</v>
      </c>
      <c r="H218">
        <v>2.7490242807134298E-2</v>
      </c>
      <c r="I218">
        <f t="shared" si="18"/>
        <v>2.767579842904196E-2</v>
      </c>
      <c r="J218">
        <f t="shared" si="19"/>
        <v>1.9054784294673454E-2</v>
      </c>
      <c r="K218">
        <f t="shared" si="20"/>
        <v>1.0280623309647461</v>
      </c>
      <c r="L218">
        <f t="shared" si="21"/>
        <v>0.99037504051447234</v>
      </c>
      <c r="M218">
        <f t="shared" si="22"/>
        <v>1.0671837567712033</v>
      </c>
      <c r="N218">
        <v>0.14638123281950999</v>
      </c>
      <c r="O218">
        <v>0.38734726223008797</v>
      </c>
      <c r="P218">
        <v>310.04087594738502</v>
      </c>
      <c r="Q218">
        <v>66.970421635937996</v>
      </c>
      <c r="R218">
        <v>32</v>
      </c>
      <c r="S218">
        <v>2.85696206969577E-4</v>
      </c>
      <c r="T218">
        <v>0.52217711613110096</v>
      </c>
      <c r="U218" t="b">
        <v>0</v>
      </c>
      <c r="V218" t="b">
        <v>0</v>
      </c>
      <c r="W218" t="b">
        <v>1</v>
      </c>
    </row>
    <row r="219" spans="1:23" x14ac:dyDescent="0.3">
      <c r="A219" t="s">
        <v>51</v>
      </c>
      <c r="B219" t="s">
        <v>22</v>
      </c>
      <c r="C219" t="s">
        <v>31</v>
      </c>
      <c r="D219" t="s">
        <v>24</v>
      </c>
      <c r="E219" t="s">
        <v>23</v>
      </c>
      <c r="F219">
        <v>23</v>
      </c>
      <c r="G219">
        <v>0.22581553539023799</v>
      </c>
      <c r="H219">
        <v>9.0343049270206102E-2</v>
      </c>
      <c r="I219">
        <f t="shared" si="18"/>
        <v>0.15652340168237802</v>
      </c>
      <c r="J219">
        <f t="shared" si="19"/>
        <v>6.2621029884831578E-2</v>
      </c>
      <c r="K219">
        <f t="shared" si="20"/>
        <v>1.1694381288184821</v>
      </c>
      <c r="L219">
        <f t="shared" si="21"/>
        <v>1.0343634187108179</v>
      </c>
      <c r="M219">
        <f t="shared" si="22"/>
        <v>1.3221518785331436</v>
      </c>
      <c r="N219">
        <v>1.2435671855362601E-2</v>
      </c>
      <c r="O219">
        <v>8.6651122059646604E-2</v>
      </c>
      <c r="P219">
        <v>111.344966281681</v>
      </c>
      <c r="Q219">
        <v>135.14712212610101</v>
      </c>
      <c r="R219">
        <v>22</v>
      </c>
      <c r="S219" s="1">
        <v>2.8805525865614899E-18</v>
      </c>
      <c r="T219">
        <v>0.83721443968690201</v>
      </c>
      <c r="U219" t="b">
        <v>0</v>
      </c>
      <c r="V219" t="b">
        <v>0</v>
      </c>
      <c r="W219" t="b">
        <v>1</v>
      </c>
    </row>
    <row r="220" spans="1:23" x14ac:dyDescent="0.3">
      <c r="A220" t="s">
        <v>52</v>
      </c>
      <c r="B220" t="s">
        <v>22</v>
      </c>
      <c r="C220" t="s">
        <v>59</v>
      </c>
      <c r="D220" t="s">
        <v>33</v>
      </c>
      <c r="E220" t="s">
        <v>23</v>
      </c>
      <c r="F220">
        <v>136</v>
      </c>
      <c r="G220">
        <v>-6.1757332160783896E-3</v>
      </c>
      <c r="H220">
        <v>2.2246048713227998E-2</v>
      </c>
      <c r="I220">
        <f t="shared" si="18"/>
        <v>-4.2806920666151388E-3</v>
      </c>
      <c r="J220">
        <f t="shared" si="19"/>
        <v>1.5419785944173186E-2</v>
      </c>
      <c r="K220">
        <f t="shared" si="20"/>
        <v>0.99572845703618318</v>
      </c>
      <c r="L220">
        <f t="shared" si="21"/>
        <v>0.96608498493394523</v>
      </c>
      <c r="M220">
        <f t="shared" si="22"/>
        <v>1.0262815131315273</v>
      </c>
      <c r="N220">
        <v>0.78131149147825996</v>
      </c>
      <c r="O220">
        <v>0.88997070552490498</v>
      </c>
      <c r="P220">
        <v>27.400063592222001</v>
      </c>
      <c r="Q220">
        <v>130.279061120519</v>
      </c>
      <c r="R220">
        <v>135</v>
      </c>
      <c r="S220">
        <v>0.59871425255888799</v>
      </c>
      <c r="T220">
        <v>-3.6237126970953201E-2</v>
      </c>
      <c r="U220" t="b">
        <v>1</v>
      </c>
      <c r="V220" t="b">
        <v>1</v>
      </c>
      <c r="W220" t="b">
        <v>1</v>
      </c>
    </row>
    <row r="221" spans="1:23" x14ac:dyDescent="0.3">
      <c r="A221" t="s">
        <v>52</v>
      </c>
      <c r="B221" t="s">
        <v>22</v>
      </c>
      <c r="C221" t="s">
        <v>25</v>
      </c>
      <c r="D221" t="s">
        <v>33</v>
      </c>
      <c r="E221" t="s">
        <v>23</v>
      </c>
      <c r="F221">
        <v>24</v>
      </c>
      <c r="G221">
        <v>5.6749566150161898E-2</v>
      </c>
      <c r="H221">
        <v>6.4818253337402099E-2</v>
      </c>
      <c r="I221">
        <f t="shared" si="18"/>
        <v>3.933580177498483E-2</v>
      </c>
      <c r="J221">
        <f t="shared" si="19"/>
        <v>4.4928589549640525E-2</v>
      </c>
      <c r="K221">
        <f t="shared" si="20"/>
        <v>1.0401196990544392</v>
      </c>
      <c r="L221">
        <f t="shared" si="21"/>
        <v>0.95244374533388554</v>
      </c>
      <c r="M221">
        <f t="shared" si="22"/>
        <v>1.1358665471437872</v>
      </c>
      <c r="N221">
        <v>0.38129196433142998</v>
      </c>
      <c r="O221">
        <v>0.610967359708949</v>
      </c>
      <c r="P221">
        <v>23.081700700018398</v>
      </c>
      <c r="Q221">
        <v>25.077594396552701</v>
      </c>
      <c r="R221">
        <v>23</v>
      </c>
      <c r="S221">
        <v>0.34629698100344197</v>
      </c>
      <c r="T221">
        <v>8.2846638465381803E-2</v>
      </c>
      <c r="U221" t="b">
        <v>1</v>
      </c>
      <c r="V221" t="b">
        <v>0</v>
      </c>
      <c r="W221" t="b">
        <v>0</v>
      </c>
    </row>
    <row r="222" spans="1:23" x14ac:dyDescent="0.3">
      <c r="A222" t="s">
        <v>52</v>
      </c>
      <c r="B222" t="s">
        <v>22</v>
      </c>
      <c r="C222" t="s">
        <v>26</v>
      </c>
      <c r="D222" t="s">
        <v>33</v>
      </c>
      <c r="E222" t="s">
        <v>23</v>
      </c>
      <c r="F222">
        <v>27</v>
      </c>
      <c r="G222">
        <v>-4.8938250722953901E-2</v>
      </c>
      <c r="H222">
        <v>6.6848421582993006E-2</v>
      </c>
      <c r="I222">
        <f t="shared" si="18"/>
        <v>-3.3921410510151198E-2</v>
      </c>
      <c r="J222">
        <f t="shared" si="19"/>
        <v>4.63357949451342E-2</v>
      </c>
      <c r="K222">
        <f t="shared" si="20"/>
        <v>0.96664746998395834</v>
      </c>
      <c r="L222">
        <f t="shared" si="21"/>
        <v>0.88272676241618353</v>
      </c>
      <c r="M222">
        <f t="shared" si="22"/>
        <v>1.0585465072665805</v>
      </c>
      <c r="N222">
        <v>0.46412103443205099</v>
      </c>
      <c r="O222">
        <v>0.66247981678267898</v>
      </c>
      <c r="P222">
        <v>17.6786748255441</v>
      </c>
      <c r="Q222">
        <v>29.976182632885202</v>
      </c>
      <c r="R222">
        <v>26</v>
      </c>
      <c r="S222">
        <v>0.26859895256403299</v>
      </c>
      <c r="T222">
        <v>0.13264472937001401</v>
      </c>
      <c r="U222" t="b">
        <v>1</v>
      </c>
      <c r="V222" t="b">
        <v>0</v>
      </c>
      <c r="W222" t="b">
        <v>1</v>
      </c>
    </row>
    <row r="223" spans="1:23" x14ac:dyDescent="0.3">
      <c r="A223" t="s">
        <v>52</v>
      </c>
      <c r="B223" t="s">
        <v>22</v>
      </c>
      <c r="C223" t="s">
        <v>27</v>
      </c>
      <c r="D223" t="s">
        <v>33</v>
      </c>
      <c r="E223" t="s">
        <v>23</v>
      </c>
      <c r="F223">
        <v>24</v>
      </c>
      <c r="G223">
        <v>-3.9494109076016103E-2</v>
      </c>
      <c r="H223">
        <v>5.4708776424445001E-2</v>
      </c>
      <c r="I223">
        <f t="shared" si="18"/>
        <v>-2.7375230354767507E-2</v>
      </c>
      <c r="J223">
        <f t="shared" si="19"/>
        <v>3.7921234130488458E-2</v>
      </c>
      <c r="K223">
        <f t="shared" si="20"/>
        <v>0.97299607535536281</v>
      </c>
      <c r="L223">
        <f t="shared" si="21"/>
        <v>0.90329973404667219</v>
      </c>
      <c r="M223">
        <f t="shared" si="22"/>
        <v>1.0480700115074129</v>
      </c>
      <c r="N223">
        <v>0.47035772154691302</v>
      </c>
      <c r="O223">
        <v>0.66585619840386001</v>
      </c>
      <c r="P223">
        <v>23.1171524340951</v>
      </c>
      <c r="Q223">
        <v>22.137232886627999</v>
      </c>
      <c r="R223">
        <v>23</v>
      </c>
      <c r="S223">
        <v>0.51198036862250895</v>
      </c>
      <c r="T223">
        <v>-3.8973575324005597E-2</v>
      </c>
      <c r="U223" t="b">
        <v>1</v>
      </c>
      <c r="V223" t="b">
        <v>0</v>
      </c>
      <c r="W223" t="b">
        <v>0</v>
      </c>
    </row>
    <row r="224" spans="1:23" x14ac:dyDescent="0.3">
      <c r="A224" t="s">
        <v>52</v>
      </c>
      <c r="B224" t="s">
        <v>22</v>
      </c>
      <c r="C224" t="s">
        <v>28</v>
      </c>
      <c r="D224" t="s">
        <v>33</v>
      </c>
      <c r="E224" t="s">
        <v>23</v>
      </c>
      <c r="F224">
        <v>24</v>
      </c>
      <c r="G224">
        <v>-6.9208136939129302E-3</v>
      </c>
      <c r="H224">
        <v>6.6344962920346306E-2</v>
      </c>
      <c r="I224">
        <f t="shared" si="18"/>
        <v>-4.7971424991164078E-3</v>
      </c>
      <c r="J224">
        <f t="shared" si="19"/>
        <v>4.5986823992592157E-2</v>
      </c>
      <c r="K224">
        <f t="shared" si="20"/>
        <v>0.99521434541190545</v>
      </c>
      <c r="L224">
        <f t="shared" si="21"/>
        <v>0.90943539459736877</v>
      </c>
      <c r="M224">
        <f t="shared" si="22"/>
        <v>1.08908406160302</v>
      </c>
      <c r="N224">
        <v>0.91691890944923404</v>
      </c>
      <c r="O224">
        <v>0.97351884213128603</v>
      </c>
      <c r="P224">
        <v>18.127582925103201</v>
      </c>
      <c r="Q224">
        <v>11.0807366789074</v>
      </c>
      <c r="R224">
        <v>23</v>
      </c>
      <c r="S224">
        <v>0.98234954905591798</v>
      </c>
      <c r="T224">
        <v>-1.0756742684609899</v>
      </c>
      <c r="U224" t="b">
        <v>1</v>
      </c>
      <c r="V224" t="b">
        <v>0</v>
      </c>
      <c r="W224" t="b">
        <v>0</v>
      </c>
    </row>
    <row r="225" spans="1:23" x14ac:dyDescent="0.3">
      <c r="A225" t="s">
        <v>52</v>
      </c>
      <c r="B225" t="s">
        <v>22</v>
      </c>
      <c r="C225" t="s">
        <v>29</v>
      </c>
      <c r="D225" t="s">
        <v>33</v>
      </c>
      <c r="E225" t="s">
        <v>23</v>
      </c>
      <c r="F225">
        <v>9</v>
      </c>
      <c r="G225">
        <v>-9.4188991397725505E-2</v>
      </c>
      <c r="H225">
        <v>0.108080865472424</v>
      </c>
      <c r="I225">
        <f t="shared" si="18"/>
        <v>-6.5286833827118376E-2</v>
      </c>
      <c r="J225">
        <f t="shared" si="19"/>
        <v>7.491594717468944E-2</v>
      </c>
      <c r="K225">
        <f t="shared" si="20"/>
        <v>0.9367987192749071</v>
      </c>
      <c r="L225">
        <f t="shared" si="21"/>
        <v>0.80886593686135511</v>
      </c>
      <c r="M225">
        <f t="shared" si="22"/>
        <v>1.0849657532129839</v>
      </c>
      <c r="N225">
        <v>0.38349879350495297</v>
      </c>
      <c r="O225">
        <v>0.610967359708949</v>
      </c>
      <c r="P225">
        <v>25.850844852218799</v>
      </c>
      <c r="Q225">
        <v>9.9323992511332104</v>
      </c>
      <c r="R225">
        <v>8</v>
      </c>
      <c r="S225">
        <v>0.26980271515047699</v>
      </c>
      <c r="T225">
        <v>0.19455513237778199</v>
      </c>
      <c r="U225" t="b">
        <v>1</v>
      </c>
      <c r="V225" t="b">
        <v>0</v>
      </c>
      <c r="W225" t="b">
        <v>0</v>
      </c>
    </row>
    <row r="226" spans="1:23" x14ac:dyDescent="0.3">
      <c r="A226" t="s">
        <v>52</v>
      </c>
      <c r="B226" t="s">
        <v>22</v>
      </c>
      <c r="C226" t="s">
        <v>30</v>
      </c>
      <c r="D226" t="s">
        <v>33</v>
      </c>
      <c r="E226" t="s">
        <v>23</v>
      </c>
      <c r="F226">
        <v>20</v>
      </c>
      <c r="G226">
        <v>6.6297946826186704E-3</v>
      </c>
      <c r="H226">
        <v>4.0077334833013997E-2</v>
      </c>
      <c r="I226">
        <f t="shared" si="18"/>
        <v>4.5954234919484485E-3</v>
      </c>
      <c r="J226">
        <f t="shared" si="19"/>
        <v>2.7779491643860538E-2</v>
      </c>
      <c r="K226">
        <f t="shared" si="20"/>
        <v>1.004605998643378</v>
      </c>
      <c r="L226">
        <f t="shared" si="21"/>
        <v>0.9513698552296096</v>
      </c>
      <c r="M226">
        <f t="shared" si="22"/>
        <v>1.0608210959834166</v>
      </c>
      <c r="N226">
        <v>0.86860944680253205</v>
      </c>
      <c r="O226">
        <v>0.95159761050977998</v>
      </c>
      <c r="P226">
        <v>64.536683781278199</v>
      </c>
      <c r="Q226">
        <v>22.257825145439298</v>
      </c>
      <c r="R226">
        <v>19</v>
      </c>
      <c r="S226">
        <v>0.27161323664965098</v>
      </c>
      <c r="T226">
        <v>0.14636763134545699</v>
      </c>
      <c r="U226" t="b">
        <v>1</v>
      </c>
      <c r="V226" t="b">
        <v>0</v>
      </c>
      <c r="W226" t="b">
        <v>0</v>
      </c>
    </row>
    <row r="227" spans="1:23" x14ac:dyDescent="0.3">
      <c r="A227" t="s">
        <v>52</v>
      </c>
      <c r="B227" t="s">
        <v>22</v>
      </c>
      <c r="C227" t="s">
        <v>31</v>
      </c>
      <c r="D227" t="s">
        <v>33</v>
      </c>
      <c r="E227" t="s">
        <v>23</v>
      </c>
      <c r="F227">
        <v>8</v>
      </c>
      <c r="G227">
        <v>5.0481812287537002E-2</v>
      </c>
      <c r="H227">
        <v>9.7024404599906494E-2</v>
      </c>
      <c r="I227">
        <f t="shared" si="18"/>
        <v>3.4991325856662675E-2</v>
      </c>
      <c r="J227">
        <f t="shared" si="19"/>
        <v>6.7252192493932578E-2</v>
      </c>
      <c r="K227">
        <f t="shared" si="20"/>
        <v>1.0356107257247864</v>
      </c>
      <c r="L227">
        <f t="shared" si="21"/>
        <v>0.90771668369576164</v>
      </c>
      <c r="M227">
        <f t="shared" si="22"/>
        <v>1.1815245819539042</v>
      </c>
      <c r="N227">
        <v>0.60285439121901396</v>
      </c>
      <c r="O227">
        <v>0.78257324746921098</v>
      </c>
      <c r="P227">
        <v>22.7323354419702</v>
      </c>
      <c r="Q227">
        <v>6.6627955368320002</v>
      </c>
      <c r="R227">
        <v>7</v>
      </c>
      <c r="S227">
        <v>0.46481286607822597</v>
      </c>
      <c r="T227">
        <v>-5.0610057190548799E-2</v>
      </c>
      <c r="U227" t="b">
        <v>1</v>
      </c>
      <c r="V227" t="b">
        <v>0</v>
      </c>
      <c r="W227" t="b">
        <v>0</v>
      </c>
    </row>
    <row r="228" spans="1:23" x14ac:dyDescent="0.3">
      <c r="A228" t="s">
        <v>52</v>
      </c>
      <c r="B228" t="s">
        <v>22</v>
      </c>
      <c r="C228" t="s">
        <v>59</v>
      </c>
      <c r="D228" t="s">
        <v>34</v>
      </c>
      <c r="E228" t="s">
        <v>23</v>
      </c>
      <c r="F228">
        <v>133</v>
      </c>
      <c r="G228">
        <v>7.7421718237055695E-2</v>
      </c>
      <c r="H228">
        <v>3.9575592269873998E-2</v>
      </c>
      <c r="I228">
        <f t="shared" si="18"/>
        <v>5.3664645710121653E-2</v>
      </c>
      <c r="J228">
        <f t="shared" si="19"/>
        <v>2.7431710200853127E-2</v>
      </c>
      <c r="K228">
        <f t="shared" si="20"/>
        <v>1.0551307002104311</v>
      </c>
      <c r="L228">
        <f t="shared" si="21"/>
        <v>0.99989849886803805</v>
      </c>
      <c r="M228">
        <f t="shared" si="22"/>
        <v>1.1134138072883366</v>
      </c>
      <c r="N228">
        <v>5.0429862637384498E-2</v>
      </c>
      <c r="O228">
        <v>0.20652229461024099</v>
      </c>
      <c r="P228">
        <v>23.825923657510799</v>
      </c>
      <c r="Q228">
        <v>119.87281680837501</v>
      </c>
      <c r="R228">
        <v>132</v>
      </c>
      <c r="S228">
        <v>0.76705254732860995</v>
      </c>
      <c r="T228">
        <v>-0.1011670828676</v>
      </c>
      <c r="U228" t="b">
        <v>1</v>
      </c>
      <c r="V228" t="b">
        <v>1</v>
      </c>
      <c r="W228" t="b">
        <v>1</v>
      </c>
    </row>
    <row r="229" spans="1:23" x14ac:dyDescent="0.3">
      <c r="A229" t="s">
        <v>52</v>
      </c>
      <c r="B229" t="s">
        <v>22</v>
      </c>
      <c r="C229" t="s">
        <v>25</v>
      </c>
      <c r="D229" t="s">
        <v>34</v>
      </c>
      <c r="E229" t="s">
        <v>23</v>
      </c>
      <c r="F229">
        <v>26</v>
      </c>
      <c r="G229">
        <v>0.103443509974414</v>
      </c>
      <c r="H229">
        <v>9.8792466931459405E-2</v>
      </c>
      <c r="I229">
        <f t="shared" si="18"/>
        <v>7.1701577285989637E-2</v>
      </c>
      <c r="J229">
        <f t="shared" si="19"/>
        <v>6.8477719914102717E-2</v>
      </c>
      <c r="K229">
        <f t="shared" si="20"/>
        <v>1.0743346903469682</v>
      </c>
      <c r="L229">
        <f t="shared" si="21"/>
        <v>0.93939920305432711</v>
      </c>
      <c r="M229">
        <f t="shared" si="22"/>
        <v>1.2286523377177776</v>
      </c>
      <c r="N229">
        <v>0.29506317893781803</v>
      </c>
      <c r="O229">
        <v>0.55249117342622001</v>
      </c>
      <c r="P229">
        <v>19.272172547744699</v>
      </c>
      <c r="Q229">
        <v>23.107657930656298</v>
      </c>
      <c r="R229">
        <v>25</v>
      </c>
      <c r="S229">
        <v>0.57127681436371003</v>
      </c>
      <c r="T229">
        <v>-8.1892421768680904E-2</v>
      </c>
      <c r="U229" t="b">
        <v>1</v>
      </c>
      <c r="V229" t="b">
        <v>0</v>
      </c>
      <c r="W229" t="b">
        <v>0</v>
      </c>
    </row>
    <row r="230" spans="1:23" x14ac:dyDescent="0.3">
      <c r="A230" t="s">
        <v>52</v>
      </c>
      <c r="B230" t="s">
        <v>22</v>
      </c>
      <c r="C230" t="s">
        <v>26</v>
      </c>
      <c r="D230" t="s">
        <v>34</v>
      </c>
      <c r="E230" t="s">
        <v>23</v>
      </c>
      <c r="F230">
        <v>15</v>
      </c>
      <c r="G230">
        <v>0.13139549533241501</v>
      </c>
      <c r="H230">
        <v>0.14154117801376601</v>
      </c>
      <c r="I230">
        <f t="shared" si="18"/>
        <v>9.1076417127940915E-2</v>
      </c>
      <c r="J230">
        <f t="shared" si="19"/>
        <v>9.810886847337523E-2</v>
      </c>
      <c r="K230">
        <f t="shared" si="20"/>
        <v>1.0953527057682055</v>
      </c>
      <c r="L230">
        <f t="shared" si="21"/>
        <v>0.90373693225744633</v>
      </c>
      <c r="M230">
        <f t="shared" si="22"/>
        <v>1.3275960151775055</v>
      </c>
      <c r="N230">
        <v>0.35324164304238698</v>
      </c>
      <c r="O230">
        <v>0.58987924857563601</v>
      </c>
      <c r="P230">
        <v>16.083081282209601</v>
      </c>
      <c r="Q230">
        <v>10.4714675533302</v>
      </c>
      <c r="R230">
        <v>14</v>
      </c>
      <c r="S230">
        <v>0.726965725526871</v>
      </c>
      <c r="T230">
        <v>-0.33696637350011799</v>
      </c>
      <c r="U230" t="b">
        <v>1</v>
      </c>
      <c r="V230" t="b">
        <v>0</v>
      </c>
      <c r="W230" t="b">
        <v>1</v>
      </c>
    </row>
    <row r="231" spans="1:23" x14ac:dyDescent="0.3">
      <c r="A231" t="s">
        <v>52</v>
      </c>
      <c r="B231" t="s">
        <v>22</v>
      </c>
      <c r="C231" t="s">
        <v>27</v>
      </c>
      <c r="D231" t="s">
        <v>34</v>
      </c>
      <c r="E231" t="s">
        <v>23</v>
      </c>
      <c r="F231">
        <v>21</v>
      </c>
      <c r="G231">
        <v>-6.30761402427579E-2</v>
      </c>
      <c r="H231">
        <v>0.10181316939417701</v>
      </c>
      <c r="I231">
        <f t="shared" si="18"/>
        <v>-4.3721048769871339E-2</v>
      </c>
      <c r="J231">
        <f t="shared" si="19"/>
        <v>7.0571511309445903E-2</v>
      </c>
      <c r="K231">
        <f t="shared" si="20"/>
        <v>0.95722093819222909</v>
      </c>
      <c r="L231">
        <f t="shared" si="21"/>
        <v>0.83356698763178483</v>
      </c>
      <c r="M231">
        <f t="shared" si="22"/>
        <v>1.0992181049741381</v>
      </c>
      <c r="N231">
        <v>0.535568381318694</v>
      </c>
      <c r="O231">
        <v>0.72005135148022903</v>
      </c>
      <c r="P231">
        <v>21.593417630855601</v>
      </c>
      <c r="Q231">
        <v>6.9155495235995303</v>
      </c>
      <c r="R231">
        <v>20</v>
      </c>
      <c r="S231">
        <v>0.99695295287538699</v>
      </c>
      <c r="T231">
        <v>-1.8920333708477399</v>
      </c>
      <c r="U231" t="b">
        <v>1</v>
      </c>
      <c r="V231" t="b">
        <v>0</v>
      </c>
      <c r="W231" t="b">
        <v>0</v>
      </c>
    </row>
    <row r="232" spans="1:23" x14ac:dyDescent="0.3">
      <c r="A232" t="s">
        <v>52</v>
      </c>
      <c r="B232" t="s">
        <v>22</v>
      </c>
      <c r="C232" t="s">
        <v>28</v>
      </c>
      <c r="D232" t="s">
        <v>34</v>
      </c>
      <c r="E232" t="s">
        <v>23</v>
      </c>
      <c r="F232">
        <v>27</v>
      </c>
      <c r="G232">
        <v>0.13391332217996199</v>
      </c>
      <c r="H232">
        <v>0.101819876776422</v>
      </c>
      <c r="I232">
        <f t="shared" si="18"/>
        <v>9.2821641708456235E-2</v>
      </c>
      <c r="J232">
        <f t="shared" si="19"/>
        <v>7.0576160512537955E-2</v>
      </c>
      <c r="K232">
        <f t="shared" si="20"/>
        <v>1.097266011322958</v>
      </c>
      <c r="L232">
        <f t="shared" si="21"/>
        <v>0.95551230921792396</v>
      </c>
      <c r="M232">
        <f t="shared" si="22"/>
        <v>1.2600493871084175</v>
      </c>
      <c r="N232">
        <v>0.18844328834034199</v>
      </c>
      <c r="O232">
        <v>0.45651050133153298</v>
      </c>
      <c r="P232">
        <v>17.053113080332899</v>
      </c>
      <c r="Q232">
        <v>24.7440964463587</v>
      </c>
      <c r="R232">
        <v>26</v>
      </c>
      <c r="S232">
        <v>0.53349529023863096</v>
      </c>
      <c r="T232">
        <v>-5.0755684547377E-2</v>
      </c>
      <c r="U232" t="b">
        <v>1</v>
      </c>
      <c r="V232" t="b">
        <v>0</v>
      </c>
      <c r="W232" t="b">
        <v>0</v>
      </c>
    </row>
    <row r="233" spans="1:23" x14ac:dyDescent="0.3">
      <c r="A233" t="s">
        <v>52</v>
      </c>
      <c r="B233" t="s">
        <v>22</v>
      </c>
      <c r="C233" t="s">
        <v>29</v>
      </c>
      <c r="D233" t="s">
        <v>34</v>
      </c>
      <c r="E233" t="s">
        <v>23</v>
      </c>
      <c r="F233">
        <v>12</v>
      </c>
      <c r="G233">
        <v>-2.5709971990149402E-2</v>
      </c>
      <c r="H233">
        <v>0.13835172395644901</v>
      </c>
      <c r="I233">
        <f t="shared" si="18"/>
        <v>-1.7820794597247225E-2</v>
      </c>
      <c r="J233">
        <f t="shared" si="19"/>
        <v>9.5898107386020476E-2</v>
      </c>
      <c r="K233">
        <f t="shared" si="20"/>
        <v>0.98233705669345739</v>
      </c>
      <c r="L233">
        <f t="shared" si="21"/>
        <v>0.8140112559931032</v>
      </c>
      <c r="M233">
        <f t="shared" si="22"/>
        <v>1.185470207995921</v>
      </c>
      <c r="N233">
        <v>0.85257767450579403</v>
      </c>
      <c r="O233">
        <v>0.94016803431608797</v>
      </c>
      <c r="P233">
        <v>25.797174336716498</v>
      </c>
      <c r="Q233">
        <v>13.3883072021102</v>
      </c>
      <c r="R233">
        <v>11</v>
      </c>
      <c r="S233">
        <v>0.26870501900034999</v>
      </c>
      <c r="T233">
        <v>0.17838754116232</v>
      </c>
      <c r="U233" t="b">
        <v>1</v>
      </c>
      <c r="V233" t="b">
        <v>0</v>
      </c>
      <c r="W233" t="b">
        <v>0</v>
      </c>
    </row>
    <row r="234" spans="1:23" x14ac:dyDescent="0.3">
      <c r="A234" t="s">
        <v>52</v>
      </c>
      <c r="B234" t="s">
        <v>22</v>
      </c>
      <c r="C234" t="s">
        <v>30</v>
      </c>
      <c r="D234" t="s">
        <v>34</v>
      </c>
      <c r="E234" t="s">
        <v>23</v>
      </c>
      <c r="F234">
        <v>20</v>
      </c>
      <c r="G234">
        <v>7.2894691455067204E-2</v>
      </c>
      <c r="H234">
        <v>7.9134963586555196E-2</v>
      </c>
      <c r="I234">
        <f t="shared" si="18"/>
        <v>5.0526749859866965E-2</v>
      </c>
      <c r="J234">
        <f t="shared" si="19"/>
        <v>5.4852176893734672E-2</v>
      </c>
      <c r="K234">
        <f t="shared" si="20"/>
        <v>1.0518249991500193</v>
      </c>
      <c r="L234">
        <f t="shared" si="21"/>
        <v>0.94460963937882858</v>
      </c>
      <c r="M234">
        <f t="shared" si="22"/>
        <v>1.1712095480673475</v>
      </c>
      <c r="N234">
        <v>0.356975286694583</v>
      </c>
      <c r="O234">
        <v>0.59285984655385804</v>
      </c>
      <c r="P234">
        <v>49.623260259868402</v>
      </c>
      <c r="Q234">
        <v>22.457378802927799</v>
      </c>
      <c r="R234">
        <v>19</v>
      </c>
      <c r="S234">
        <v>0.26208785003836299</v>
      </c>
      <c r="T234">
        <v>0.15395290934296499</v>
      </c>
      <c r="U234" t="b">
        <v>1</v>
      </c>
      <c r="V234" t="b">
        <v>0</v>
      </c>
      <c r="W234" t="b">
        <v>0</v>
      </c>
    </row>
    <row r="235" spans="1:23" x14ac:dyDescent="0.3">
      <c r="A235" t="s">
        <v>52</v>
      </c>
      <c r="B235" t="s">
        <v>22</v>
      </c>
      <c r="C235" t="s">
        <v>31</v>
      </c>
      <c r="D235" t="s">
        <v>34</v>
      </c>
      <c r="E235" t="s">
        <v>23</v>
      </c>
      <c r="F235">
        <v>10</v>
      </c>
      <c r="G235">
        <v>0.398179492113311</v>
      </c>
      <c r="H235">
        <v>0.21226115809897</v>
      </c>
      <c r="I235">
        <f t="shared" si="18"/>
        <v>0.27599699231513247</v>
      </c>
      <c r="J235">
        <f t="shared" si="19"/>
        <v>0.14712822327868985</v>
      </c>
      <c r="K235">
        <f t="shared" si="20"/>
        <v>1.3178439003621858</v>
      </c>
      <c r="L235">
        <f t="shared" si="21"/>
        <v>0.98770192182601502</v>
      </c>
      <c r="M235">
        <f t="shared" si="22"/>
        <v>1.7583367080131518</v>
      </c>
      <c r="N235">
        <v>6.0669798402525399E-2</v>
      </c>
      <c r="O235">
        <v>0.23449899607268301</v>
      </c>
      <c r="P235">
        <v>16.665534053575399</v>
      </c>
      <c r="Q235">
        <v>12.410731477211201</v>
      </c>
      <c r="R235">
        <v>9</v>
      </c>
      <c r="S235">
        <v>0.19113183041727</v>
      </c>
      <c r="T235">
        <v>0.27482114841289401</v>
      </c>
      <c r="U235" t="b">
        <v>1</v>
      </c>
      <c r="V235" t="b">
        <v>0</v>
      </c>
      <c r="W235" t="b">
        <v>0</v>
      </c>
    </row>
    <row r="236" spans="1:23" x14ac:dyDescent="0.3">
      <c r="A236" t="s">
        <v>52</v>
      </c>
      <c r="B236" t="s">
        <v>22</v>
      </c>
      <c r="C236" t="s">
        <v>59</v>
      </c>
      <c r="D236" t="s">
        <v>35</v>
      </c>
      <c r="E236" t="s">
        <v>23</v>
      </c>
      <c r="F236">
        <v>331</v>
      </c>
      <c r="G236">
        <v>-3.3070306578372899E-2</v>
      </c>
      <c r="H236">
        <v>1.52720272316206E-2</v>
      </c>
      <c r="I236">
        <f t="shared" si="18"/>
        <v>-2.2922589765052185E-2</v>
      </c>
      <c r="J236">
        <f t="shared" si="19"/>
        <v>1.0585762617032526E-2</v>
      </c>
      <c r="K236">
        <f t="shared" si="20"/>
        <v>0.97733813681987391</v>
      </c>
      <c r="L236">
        <f t="shared" si="21"/>
        <v>0.9572691491452574</v>
      </c>
      <c r="M236">
        <f t="shared" si="22"/>
        <v>0.99782786746593533</v>
      </c>
      <c r="N236">
        <v>3.03557694048259E-2</v>
      </c>
      <c r="O236">
        <v>0.14917692393228699</v>
      </c>
      <c r="P236">
        <v>54.489464771762201</v>
      </c>
      <c r="Q236">
        <v>340.790256836271</v>
      </c>
      <c r="R236">
        <v>330</v>
      </c>
      <c r="S236">
        <v>0.32946116125177199</v>
      </c>
      <c r="T236">
        <v>3.1662456950625202E-2</v>
      </c>
      <c r="U236" t="b">
        <v>1</v>
      </c>
      <c r="V236" t="b">
        <v>1</v>
      </c>
      <c r="W236" t="b">
        <v>1</v>
      </c>
    </row>
    <row r="237" spans="1:23" x14ac:dyDescent="0.3">
      <c r="A237" t="s">
        <v>52</v>
      </c>
      <c r="B237" t="s">
        <v>22</v>
      </c>
      <c r="C237" t="s">
        <v>25</v>
      </c>
      <c r="D237" t="s">
        <v>35</v>
      </c>
      <c r="E237" t="s">
        <v>23</v>
      </c>
      <c r="F237">
        <v>63</v>
      </c>
      <c r="G237">
        <v>-1.6847929926611101E-2</v>
      </c>
      <c r="H237">
        <v>4.3523141748201398E-2</v>
      </c>
      <c r="I237">
        <f t="shared" si="18"/>
        <v>-1.1678095126902011E-2</v>
      </c>
      <c r="J237">
        <f t="shared" si="19"/>
        <v>3.0167942991876646E-2</v>
      </c>
      <c r="K237">
        <f t="shared" si="20"/>
        <v>0.98838982916011742</v>
      </c>
      <c r="L237">
        <f t="shared" si="21"/>
        <v>0.93164143623591744</v>
      </c>
      <c r="M237">
        <f t="shared" si="22"/>
        <v>1.0485948954075763</v>
      </c>
      <c r="N237">
        <v>0.69868010665902003</v>
      </c>
      <c r="O237">
        <v>0.84729957814029</v>
      </c>
      <c r="P237">
        <v>33.064870433090398</v>
      </c>
      <c r="Q237">
        <v>62.779883156031197</v>
      </c>
      <c r="R237">
        <v>62</v>
      </c>
      <c r="S237">
        <v>0.44844304069058999</v>
      </c>
      <c r="T237">
        <v>1.2422500916303E-2</v>
      </c>
      <c r="U237" t="b">
        <v>1</v>
      </c>
      <c r="V237" t="b">
        <v>0</v>
      </c>
      <c r="W237" t="b">
        <v>0</v>
      </c>
    </row>
    <row r="238" spans="1:23" x14ac:dyDescent="0.3">
      <c r="A238" t="s">
        <v>52</v>
      </c>
      <c r="B238" t="s">
        <v>22</v>
      </c>
      <c r="C238" t="s">
        <v>26</v>
      </c>
      <c r="D238" t="s">
        <v>35</v>
      </c>
      <c r="E238" t="s">
        <v>23</v>
      </c>
      <c r="F238">
        <v>61</v>
      </c>
      <c r="G238">
        <v>-0.13148070744017701</v>
      </c>
      <c r="H238">
        <v>4.69510877803083E-2</v>
      </c>
      <c r="I238">
        <f t="shared" si="18"/>
        <v>-9.1135481660185716E-2</v>
      </c>
      <c r="J238">
        <f t="shared" si="19"/>
        <v>3.2544014119143198E-2</v>
      </c>
      <c r="K238">
        <f t="shared" si="20"/>
        <v>0.91289402212298376</v>
      </c>
      <c r="L238">
        <f t="shared" si="21"/>
        <v>0.85648219516393043</v>
      </c>
      <c r="M238">
        <f t="shared" si="22"/>
        <v>0.9730213895087112</v>
      </c>
      <c r="N238">
        <v>5.10430866347254E-3</v>
      </c>
      <c r="O238">
        <v>4.7456275141474401E-2</v>
      </c>
      <c r="P238">
        <v>29.3210555451723</v>
      </c>
      <c r="Q238">
        <v>56.828507985114697</v>
      </c>
      <c r="R238">
        <v>60</v>
      </c>
      <c r="S238">
        <v>0.59235341333810199</v>
      </c>
      <c r="T238">
        <v>-5.5808116864795802E-2</v>
      </c>
      <c r="U238" t="b">
        <v>1</v>
      </c>
      <c r="V238" t="b">
        <v>0</v>
      </c>
      <c r="W238" t="b">
        <v>1</v>
      </c>
    </row>
    <row r="239" spans="1:23" x14ac:dyDescent="0.3">
      <c r="A239" t="s">
        <v>52</v>
      </c>
      <c r="B239" t="s">
        <v>22</v>
      </c>
      <c r="C239" t="s">
        <v>27</v>
      </c>
      <c r="D239" t="s">
        <v>35</v>
      </c>
      <c r="E239" t="s">
        <v>23</v>
      </c>
      <c r="F239">
        <v>43</v>
      </c>
      <c r="G239">
        <v>7.76223450877805E-2</v>
      </c>
      <c r="H239">
        <v>4.5368093818489399E-2</v>
      </c>
      <c r="I239">
        <f t="shared" si="18"/>
        <v>5.3803709646046173E-2</v>
      </c>
      <c r="J239">
        <f t="shared" si="19"/>
        <v>3.1446766317665006E-2</v>
      </c>
      <c r="K239">
        <f t="shared" si="20"/>
        <v>1.0552774410414596</v>
      </c>
      <c r="L239">
        <f t="shared" si="21"/>
        <v>0.99219863749067361</v>
      </c>
      <c r="M239">
        <f t="shared" si="22"/>
        <v>1.1223664652346175</v>
      </c>
      <c r="N239">
        <v>8.7091136983121195E-2</v>
      </c>
      <c r="O239">
        <v>0.28120067416462702</v>
      </c>
      <c r="P239">
        <v>52.705020288758803</v>
      </c>
      <c r="Q239">
        <v>49.404050453557304</v>
      </c>
      <c r="R239">
        <v>42</v>
      </c>
      <c r="S239">
        <v>0.20142495979925401</v>
      </c>
      <c r="T239">
        <v>0.149867275771599</v>
      </c>
      <c r="U239" t="b">
        <v>1</v>
      </c>
      <c r="V239" t="b">
        <v>0</v>
      </c>
      <c r="W239" t="b">
        <v>0</v>
      </c>
    </row>
    <row r="240" spans="1:23" x14ac:dyDescent="0.3">
      <c r="A240" t="s">
        <v>52</v>
      </c>
      <c r="B240" t="s">
        <v>22</v>
      </c>
      <c r="C240" t="s">
        <v>28</v>
      </c>
      <c r="D240" t="s">
        <v>35</v>
      </c>
      <c r="E240" t="s">
        <v>23</v>
      </c>
      <c r="F240">
        <v>86</v>
      </c>
      <c r="G240">
        <v>-4.69927366295722E-2</v>
      </c>
      <c r="H240">
        <v>3.3968160720584097E-2</v>
      </c>
      <c r="I240">
        <f t="shared" si="18"/>
        <v>-3.2572882901584034E-2</v>
      </c>
      <c r="J240">
        <f t="shared" si="19"/>
        <v>2.3544934832279946E-2</v>
      </c>
      <c r="K240">
        <f t="shared" si="20"/>
        <v>0.96795190011732901</v>
      </c>
      <c r="L240">
        <f t="shared" si="21"/>
        <v>0.92429780898508085</v>
      </c>
      <c r="M240">
        <f t="shared" si="22"/>
        <v>1.0136677506241614</v>
      </c>
      <c r="N240">
        <v>0.166531577241462</v>
      </c>
      <c r="O240">
        <v>0.42122693066958</v>
      </c>
      <c r="P240">
        <v>44.539021368660102</v>
      </c>
      <c r="Q240">
        <v>88.044975043021495</v>
      </c>
      <c r="R240">
        <v>85</v>
      </c>
      <c r="S240">
        <v>0.38904224623744299</v>
      </c>
      <c r="T240">
        <v>3.4584313772973899E-2</v>
      </c>
      <c r="U240" t="b">
        <v>1</v>
      </c>
      <c r="V240" t="b">
        <v>0</v>
      </c>
      <c r="W240" t="b">
        <v>0</v>
      </c>
    </row>
    <row r="241" spans="1:23" x14ac:dyDescent="0.3">
      <c r="A241" t="s">
        <v>52</v>
      </c>
      <c r="B241" t="s">
        <v>22</v>
      </c>
      <c r="C241" t="s">
        <v>29</v>
      </c>
      <c r="D241" t="s">
        <v>35</v>
      </c>
      <c r="E241" t="s">
        <v>23</v>
      </c>
      <c r="F241">
        <v>32</v>
      </c>
      <c r="G241">
        <v>-2.9670229363131701E-2</v>
      </c>
      <c r="H241">
        <v>4.0093971026812399E-2</v>
      </c>
      <c r="I241">
        <f t="shared" si="18"/>
        <v>-2.056583582962164E-2</v>
      </c>
      <c r="J241">
        <f t="shared" si="19"/>
        <v>2.7791022974687149E-2</v>
      </c>
      <c r="K241">
        <f t="shared" si="20"/>
        <v>0.97964419866285468</v>
      </c>
      <c r="L241">
        <f t="shared" si="21"/>
        <v>0.92770986471598282</v>
      </c>
      <c r="M241">
        <f t="shared" si="22"/>
        <v>1.0344858802030723</v>
      </c>
      <c r="N241">
        <v>0.459289539841084</v>
      </c>
      <c r="O241">
        <v>0.65831500710555402</v>
      </c>
      <c r="P241">
        <v>73.925618489838499</v>
      </c>
      <c r="Q241">
        <v>24.568336034109901</v>
      </c>
      <c r="R241">
        <v>31</v>
      </c>
      <c r="S241">
        <v>0.78668497325153497</v>
      </c>
      <c r="T241">
        <v>-0.26178671428787698</v>
      </c>
      <c r="U241" t="b">
        <v>1</v>
      </c>
      <c r="V241" t="b">
        <v>0</v>
      </c>
      <c r="W241" t="b">
        <v>0</v>
      </c>
    </row>
    <row r="242" spans="1:23" x14ac:dyDescent="0.3">
      <c r="A242" t="s">
        <v>52</v>
      </c>
      <c r="B242" t="s">
        <v>22</v>
      </c>
      <c r="C242" t="s">
        <v>30</v>
      </c>
      <c r="D242" t="s">
        <v>35</v>
      </c>
      <c r="E242" t="s">
        <v>23</v>
      </c>
      <c r="F242">
        <v>30</v>
      </c>
      <c r="G242">
        <v>-3.0916824040993E-2</v>
      </c>
      <c r="H242">
        <v>2.8440041380729902E-2</v>
      </c>
      <c r="I242">
        <f t="shared" si="18"/>
        <v>-2.1429909415882232E-2</v>
      </c>
      <c r="J242">
        <f t="shared" si="19"/>
        <v>1.9713134498061106E-2</v>
      </c>
      <c r="K242">
        <f t="shared" si="20"/>
        <v>0.97879807959407006</v>
      </c>
      <c r="L242">
        <f t="shared" si="21"/>
        <v>0.94170082251319231</v>
      </c>
      <c r="M242">
        <f t="shared" si="22"/>
        <v>1.0173567418792588</v>
      </c>
      <c r="N242">
        <v>0.276997977551387</v>
      </c>
      <c r="O242">
        <v>0.541504230452173</v>
      </c>
      <c r="P242">
        <v>176.05197800672801</v>
      </c>
      <c r="Q242">
        <v>26.2014148106798</v>
      </c>
      <c r="R242">
        <v>29</v>
      </c>
      <c r="S242">
        <v>0.61470694608226695</v>
      </c>
      <c r="T242">
        <v>-0.106810460791588</v>
      </c>
      <c r="U242" t="b">
        <v>1</v>
      </c>
      <c r="V242" t="b">
        <v>0</v>
      </c>
      <c r="W242" t="b">
        <v>0</v>
      </c>
    </row>
    <row r="243" spans="1:23" x14ac:dyDescent="0.3">
      <c r="A243" t="s">
        <v>52</v>
      </c>
      <c r="B243" t="s">
        <v>22</v>
      </c>
      <c r="C243" t="s">
        <v>31</v>
      </c>
      <c r="D243" t="s">
        <v>35</v>
      </c>
      <c r="E243" t="s">
        <v>23</v>
      </c>
      <c r="F243">
        <v>15</v>
      </c>
      <c r="G243">
        <v>-0.16183870747717499</v>
      </c>
      <c r="H243">
        <v>9.6400705479723695E-2</v>
      </c>
      <c r="I243">
        <f t="shared" si="18"/>
        <v>-0.11217804379326958</v>
      </c>
      <c r="J243">
        <f t="shared" si="19"/>
        <v>6.6819877207260153E-2</v>
      </c>
      <c r="K243">
        <f t="shared" si="20"/>
        <v>0.89388509263897931</v>
      </c>
      <c r="L243">
        <f t="shared" si="21"/>
        <v>0.78415780020013548</v>
      </c>
      <c r="M243">
        <f t="shared" si="22"/>
        <v>1.0189665379063566</v>
      </c>
      <c r="N243">
        <v>9.3188595508045105E-2</v>
      </c>
      <c r="O243">
        <v>0.28120067416462702</v>
      </c>
      <c r="P243">
        <v>26.941294064550402</v>
      </c>
      <c r="Q243">
        <v>11.8473257815977</v>
      </c>
      <c r="R243">
        <v>14</v>
      </c>
      <c r="S243">
        <v>0.61856229145932295</v>
      </c>
      <c r="T243">
        <v>-0.18170127656538301</v>
      </c>
      <c r="U243" t="b">
        <v>1</v>
      </c>
      <c r="V243" t="b">
        <v>0</v>
      </c>
      <c r="W243" t="b">
        <v>0</v>
      </c>
    </row>
    <row r="244" spans="1:23" x14ac:dyDescent="0.3">
      <c r="A244" t="s">
        <v>52</v>
      </c>
      <c r="B244" t="s">
        <v>22</v>
      </c>
      <c r="C244" t="s">
        <v>59</v>
      </c>
      <c r="D244" t="s">
        <v>24</v>
      </c>
      <c r="E244" t="s">
        <v>23</v>
      </c>
      <c r="F244">
        <v>545</v>
      </c>
      <c r="G244">
        <v>1.9184688484818399E-2</v>
      </c>
      <c r="H244">
        <v>8.4030426704207496E-3</v>
      </c>
      <c r="I244">
        <f t="shared" si="18"/>
        <v>1.3297812733172721E-2</v>
      </c>
      <c r="J244">
        <f t="shared" si="19"/>
        <v>5.8245453351270559E-3</v>
      </c>
      <c r="K244">
        <f t="shared" si="20"/>
        <v>1.0133866218640299</v>
      </c>
      <c r="L244">
        <f t="shared" si="21"/>
        <v>1.0018834753920445</v>
      </c>
      <c r="M244">
        <f t="shared" si="22"/>
        <v>1.0250218419573558</v>
      </c>
      <c r="N244">
        <v>2.2426568788090899E-2</v>
      </c>
      <c r="O244">
        <v>0.12747988012992301</v>
      </c>
      <c r="P244">
        <v>80.457932027341201</v>
      </c>
      <c r="Q244">
        <v>1243.8016139986</v>
      </c>
      <c r="R244">
        <v>544</v>
      </c>
      <c r="S244" s="1">
        <v>1.0031015623465999E-56</v>
      </c>
      <c r="T244">
        <v>0.56263121555925899</v>
      </c>
      <c r="U244" t="b">
        <v>1</v>
      </c>
      <c r="V244" t="b">
        <v>1</v>
      </c>
      <c r="W244" t="b">
        <v>1</v>
      </c>
    </row>
    <row r="245" spans="1:23" x14ac:dyDescent="0.3">
      <c r="A245" t="s">
        <v>52</v>
      </c>
      <c r="B245" t="s">
        <v>22</v>
      </c>
      <c r="C245" t="s">
        <v>25</v>
      </c>
      <c r="D245" t="s">
        <v>24</v>
      </c>
      <c r="E245" t="s">
        <v>23</v>
      </c>
      <c r="F245">
        <v>99</v>
      </c>
      <c r="G245">
        <v>5.9968209607586198E-2</v>
      </c>
      <c r="H245">
        <v>2.41701849269986E-2</v>
      </c>
      <c r="I245">
        <f t="shared" si="18"/>
        <v>4.1566795412726197E-2</v>
      </c>
      <c r="J245">
        <f t="shared" si="19"/>
        <v>1.6753495535761567E-2</v>
      </c>
      <c r="K245">
        <f t="shared" si="20"/>
        <v>1.042442789922426</v>
      </c>
      <c r="L245">
        <f t="shared" si="21"/>
        <v>1.0087681612552506</v>
      </c>
      <c r="M245">
        <f t="shared" si="22"/>
        <v>1.0772415427039679</v>
      </c>
      <c r="N245">
        <v>1.3098425427621E-2</v>
      </c>
      <c r="O245">
        <v>8.6651122059646604E-2</v>
      </c>
      <c r="P245">
        <v>44.3813551794725</v>
      </c>
      <c r="Q245">
        <v>183.814685282532</v>
      </c>
      <c r="R245">
        <v>98</v>
      </c>
      <c r="S245" s="1">
        <v>3.4916886071949E-7</v>
      </c>
      <c r="T245">
        <v>0.46685434926285102</v>
      </c>
      <c r="U245" t="b">
        <v>1</v>
      </c>
      <c r="V245" t="b">
        <v>0</v>
      </c>
      <c r="W245" t="b">
        <v>0</v>
      </c>
    </row>
    <row r="246" spans="1:23" x14ac:dyDescent="0.3">
      <c r="A246" t="s">
        <v>52</v>
      </c>
      <c r="B246" t="s">
        <v>22</v>
      </c>
      <c r="C246" t="s">
        <v>26</v>
      </c>
      <c r="D246" t="s">
        <v>24</v>
      </c>
      <c r="E246" t="s">
        <v>23</v>
      </c>
      <c r="F246">
        <v>147</v>
      </c>
      <c r="G246">
        <v>7.16723397508372E-2</v>
      </c>
      <c r="H246">
        <v>2.4302449489740901E-2</v>
      </c>
      <c r="I246">
        <f t="shared" si="18"/>
        <v>4.9679480222427297E-2</v>
      </c>
      <c r="J246">
        <f t="shared" si="19"/>
        <v>1.6845174344514387E-2</v>
      </c>
      <c r="K246">
        <f t="shared" si="20"/>
        <v>1.0509341971923549</v>
      </c>
      <c r="L246">
        <f t="shared" si="21"/>
        <v>1.0168025395771596</v>
      </c>
      <c r="M246">
        <f t="shared" si="22"/>
        <v>1.0862115738692328</v>
      </c>
      <c r="N246">
        <v>3.18616571556053E-3</v>
      </c>
      <c r="O246">
        <v>3.3043673570731499E-2</v>
      </c>
      <c r="P246">
        <v>58.433683378368201</v>
      </c>
      <c r="Q246">
        <v>542.80489711865403</v>
      </c>
      <c r="R246">
        <v>146</v>
      </c>
      <c r="S246" s="1">
        <v>4.9855972557381703E-47</v>
      </c>
      <c r="T246">
        <v>0.73102674501463605</v>
      </c>
      <c r="U246" t="b">
        <v>1</v>
      </c>
      <c r="V246" t="b">
        <v>0</v>
      </c>
      <c r="W246" t="b">
        <v>1</v>
      </c>
    </row>
    <row r="247" spans="1:23" x14ac:dyDescent="0.3">
      <c r="A247" t="s">
        <v>52</v>
      </c>
      <c r="B247" t="s">
        <v>22</v>
      </c>
      <c r="C247" t="s">
        <v>27</v>
      </c>
      <c r="D247" t="s">
        <v>24</v>
      </c>
      <c r="E247" t="s">
        <v>23</v>
      </c>
      <c r="F247">
        <v>80</v>
      </c>
      <c r="G247">
        <v>1.68323571660914E-2</v>
      </c>
      <c r="H247">
        <v>1.8855633283160499E-2</v>
      </c>
      <c r="I247">
        <f t="shared" si="18"/>
        <v>1.1667300911854245E-2</v>
      </c>
      <c r="J247">
        <f t="shared" si="19"/>
        <v>1.3069729047894964E-2</v>
      </c>
      <c r="K247">
        <f t="shared" si="20"/>
        <v>1.0117356293446977</v>
      </c>
      <c r="L247">
        <f t="shared" si="21"/>
        <v>0.98614747359600907</v>
      </c>
      <c r="M247">
        <f t="shared" si="22"/>
        <v>1.0379877362083565</v>
      </c>
      <c r="N247">
        <v>0.37201974426829398</v>
      </c>
      <c r="O247">
        <v>0.60365467937874095</v>
      </c>
      <c r="P247">
        <v>91.6199293712274</v>
      </c>
      <c r="Q247">
        <v>152.32027510144101</v>
      </c>
      <c r="R247">
        <v>79</v>
      </c>
      <c r="S247" s="1">
        <v>1.4228914566046499E-6</v>
      </c>
      <c r="T247">
        <v>0.48135597872713698</v>
      </c>
      <c r="U247" t="b">
        <v>1</v>
      </c>
      <c r="V247" t="b">
        <v>0</v>
      </c>
      <c r="W247" t="b">
        <v>0</v>
      </c>
    </row>
    <row r="248" spans="1:23" x14ac:dyDescent="0.3">
      <c r="A248" t="s">
        <v>52</v>
      </c>
      <c r="B248" t="s">
        <v>22</v>
      </c>
      <c r="C248" t="s">
        <v>28</v>
      </c>
      <c r="D248" t="s">
        <v>24</v>
      </c>
      <c r="E248" t="s">
        <v>23</v>
      </c>
      <c r="F248">
        <v>111</v>
      </c>
      <c r="G248">
        <v>3.4037203577318001E-2</v>
      </c>
      <c r="H248">
        <v>2.0393010572530498E-2</v>
      </c>
      <c r="I248">
        <f t="shared" si="18"/>
        <v>2.3592791693762855E-2</v>
      </c>
      <c r="J248">
        <f t="shared" si="19"/>
        <v>1.4135357781478671E-2</v>
      </c>
      <c r="K248">
        <f t="shared" si="20"/>
        <v>1.0238733032768479</v>
      </c>
      <c r="L248">
        <f t="shared" si="21"/>
        <v>0.99589593522910802</v>
      </c>
      <c r="M248">
        <f t="shared" si="22"/>
        <v>1.0526366300730774</v>
      </c>
      <c r="N248">
        <v>9.5105048833140707E-2</v>
      </c>
      <c r="O248">
        <v>0.28448814607478601</v>
      </c>
      <c r="P248">
        <v>46.691810603936602</v>
      </c>
      <c r="Q248">
        <v>173.24101199951599</v>
      </c>
      <c r="R248">
        <v>110</v>
      </c>
      <c r="S248">
        <v>1.1340744423695901E-4</v>
      </c>
      <c r="T248">
        <v>0.36504642445573099</v>
      </c>
      <c r="U248" t="b">
        <v>1</v>
      </c>
      <c r="V248" t="b">
        <v>0</v>
      </c>
      <c r="W248" t="b">
        <v>0</v>
      </c>
    </row>
    <row r="249" spans="1:23" x14ac:dyDescent="0.3">
      <c r="A249" t="s">
        <v>52</v>
      </c>
      <c r="B249" t="s">
        <v>22</v>
      </c>
      <c r="C249" t="s">
        <v>29</v>
      </c>
      <c r="D249" t="s">
        <v>24</v>
      </c>
      <c r="E249" t="s">
        <v>23</v>
      </c>
      <c r="F249">
        <v>38</v>
      </c>
      <c r="G249">
        <v>-4.793879713239E-3</v>
      </c>
      <c r="H249">
        <v>1.9505541580152701E-2</v>
      </c>
      <c r="I249">
        <f t="shared" si="18"/>
        <v>-3.3228642071751317E-3</v>
      </c>
      <c r="J249">
        <f t="shared" si="19"/>
        <v>1.3520211151577624E-2</v>
      </c>
      <c r="K249">
        <f t="shared" si="20"/>
        <v>0.99668265039631065</v>
      </c>
      <c r="L249">
        <f t="shared" si="21"/>
        <v>0.97061782421038034</v>
      </c>
      <c r="M249">
        <f t="shared" si="22"/>
        <v>1.0234474175344439</v>
      </c>
      <c r="N249">
        <v>0.80586017189849501</v>
      </c>
      <c r="O249">
        <v>0.906556797529673</v>
      </c>
      <c r="P249">
        <v>106.138699024819</v>
      </c>
      <c r="Q249">
        <v>41.030489938314197</v>
      </c>
      <c r="R249">
        <v>37</v>
      </c>
      <c r="S249">
        <v>0.29824757586244199</v>
      </c>
      <c r="T249">
        <v>9.82315820350603E-2</v>
      </c>
      <c r="U249" t="b">
        <v>1</v>
      </c>
      <c r="V249" t="b">
        <v>0</v>
      </c>
      <c r="W249" t="b">
        <v>0</v>
      </c>
    </row>
    <row r="250" spans="1:23" x14ac:dyDescent="0.3">
      <c r="A250" t="s">
        <v>52</v>
      </c>
      <c r="B250" t="s">
        <v>22</v>
      </c>
      <c r="C250" t="s">
        <v>30</v>
      </c>
      <c r="D250" t="s">
        <v>24</v>
      </c>
      <c r="E250" t="s">
        <v>23</v>
      </c>
      <c r="F250">
        <v>41</v>
      </c>
      <c r="G250">
        <v>-2.1028778730625201E-2</v>
      </c>
      <c r="H250">
        <v>1.5063961454538199E-2</v>
      </c>
      <c r="I250">
        <f t="shared" si="18"/>
        <v>-1.4576038687751803E-2</v>
      </c>
      <c r="J250">
        <f t="shared" si="19"/>
        <v>1.0441542410276845E-2</v>
      </c>
      <c r="K250">
        <f t="shared" si="20"/>
        <v>0.98552967749978448</v>
      </c>
      <c r="L250">
        <f t="shared" si="21"/>
        <v>0.96556538133739922</v>
      </c>
      <c r="M250">
        <f t="shared" si="22"/>
        <v>1.005906760956498</v>
      </c>
      <c r="N250">
        <v>0.16272471966513399</v>
      </c>
      <c r="O250">
        <v>0.41464669307263802</v>
      </c>
      <c r="P250">
        <v>274.06264983734502</v>
      </c>
      <c r="Q250">
        <v>77.037319147407402</v>
      </c>
      <c r="R250">
        <v>40</v>
      </c>
      <c r="S250">
        <v>3.9029007470505102E-4</v>
      </c>
      <c r="T250">
        <v>0.48077113219033701</v>
      </c>
      <c r="U250" t="b">
        <v>1</v>
      </c>
      <c r="V250" t="b">
        <v>0</v>
      </c>
      <c r="W250" t="b">
        <v>0</v>
      </c>
    </row>
    <row r="251" spans="1:23" x14ac:dyDescent="0.3">
      <c r="A251" t="s">
        <v>52</v>
      </c>
      <c r="B251" t="s">
        <v>22</v>
      </c>
      <c r="C251" t="s">
        <v>31</v>
      </c>
      <c r="D251" t="s">
        <v>24</v>
      </c>
      <c r="E251" t="s">
        <v>23</v>
      </c>
      <c r="F251">
        <v>27</v>
      </c>
      <c r="G251">
        <v>-1.37181442153234E-2</v>
      </c>
      <c r="H251">
        <v>2.2311916606235799E-2</v>
      </c>
      <c r="I251">
        <f t="shared" si="18"/>
        <v>-9.5086929853661368E-3</v>
      </c>
      <c r="J251">
        <f t="shared" si="19"/>
        <v>1.5465442088500966E-2</v>
      </c>
      <c r="K251">
        <f t="shared" si="20"/>
        <v>0.99053637168729025</v>
      </c>
      <c r="L251">
        <f t="shared" si="21"/>
        <v>0.96096147479446148</v>
      </c>
      <c r="M251">
        <f t="shared" si="22"/>
        <v>1.0210214762722729</v>
      </c>
      <c r="N251">
        <v>0.53866378230757395</v>
      </c>
      <c r="O251">
        <v>0.72005135148022903</v>
      </c>
      <c r="P251">
        <v>106.384918361373</v>
      </c>
      <c r="Q251">
        <v>27.274127797193199</v>
      </c>
      <c r="R251">
        <v>26</v>
      </c>
      <c r="S251">
        <v>0.39506973687598601</v>
      </c>
      <c r="T251">
        <v>4.6715620263548301E-2</v>
      </c>
      <c r="U251" t="b">
        <v>1</v>
      </c>
      <c r="V251" t="b">
        <v>0</v>
      </c>
      <c r="W251" t="b">
        <v>0</v>
      </c>
    </row>
    <row r="252" spans="1:23" x14ac:dyDescent="0.3">
      <c r="A252" t="s">
        <v>52</v>
      </c>
      <c r="B252" t="s">
        <v>22</v>
      </c>
      <c r="C252" t="s">
        <v>59</v>
      </c>
      <c r="D252" t="s">
        <v>47</v>
      </c>
      <c r="E252" t="s">
        <v>23</v>
      </c>
      <c r="F252">
        <v>72</v>
      </c>
      <c r="G252">
        <v>7.63439142695094E-2</v>
      </c>
      <c r="H252">
        <v>4.2668754554236799E-2</v>
      </c>
      <c r="I252">
        <f t="shared" si="18"/>
        <v>5.2917568928820616E-2</v>
      </c>
      <c r="J252">
        <f t="shared" si="19"/>
        <v>2.9575726917273563E-2</v>
      </c>
      <c r="K252">
        <f t="shared" si="20"/>
        <v>1.0543427309364892</v>
      </c>
      <c r="L252">
        <f t="shared" si="21"/>
        <v>0.9949618782948384</v>
      </c>
      <c r="M252">
        <f t="shared" si="22"/>
        <v>1.1172675240419621</v>
      </c>
      <c r="N252">
        <v>7.3578919393613496E-2</v>
      </c>
      <c r="O252">
        <v>0.26643313969897903</v>
      </c>
      <c r="P252">
        <v>22.1053339503482</v>
      </c>
      <c r="Q252">
        <v>59.620454875096002</v>
      </c>
      <c r="R252">
        <v>71</v>
      </c>
      <c r="S252">
        <v>0.83010408459566898</v>
      </c>
      <c r="T252">
        <v>-0.19086645931742699</v>
      </c>
      <c r="U252" t="b">
        <v>1</v>
      </c>
      <c r="V252" t="b">
        <v>1</v>
      </c>
      <c r="W252" t="b">
        <v>1</v>
      </c>
    </row>
    <row r="253" spans="1:23" x14ac:dyDescent="0.3">
      <c r="A253" t="s">
        <v>52</v>
      </c>
      <c r="B253" t="s">
        <v>22</v>
      </c>
      <c r="C253" t="s">
        <v>25</v>
      </c>
      <c r="D253" t="s">
        <v>47</v>
      </c>
      <c r="E253" t="s">
        <v>23</v>
      </c>
      <c r="F253">
        <v>5</v>
      </c>
      <c r="G253">
        <v>8.2290213961797504E-2</v>
      </c>
      <c r="H253">
        <v>0.26999124284600401</v>
      </c>
      <c r="I253">
        <f t="shared" si="18"/>
        <v>5.7039229795294584E-2</v>
      </c>
      <c r="J253">
        <f t="shared" si="19"/>
        <v>0.18714366875458319</v>
      </c>
      <c r="K253">
        <f t="shared" si="20"/>
        <v>1.0586973420608634</v>
      </c>
      <c r="L253">
        <f t="shared" si="21"/>
        <v>0.73362127256351517</v>
      </c>
      <c r="M253">
        <f t="shared" si="22"/>
        <v>1.5278183771445875</v>
      </c>
      <c r="N253">
        <v>0.76052727447308499</v>
      </c>
      <c r="O253">
        <v>0.87498790106602398</v>
      </c>
      <c r="P253">
        <v>13.6365429025292</v>
      </c>
      <c r="Q253">
        <v>6.9235281832726097</v>
      </c>
      <c r="R253">
        <v>4</v>
      </c>
      <c r="S253">
        <v>0.13998501923440701</v>
      </c>
      <c r="T253">
        <v>0.422259880495022</v>
      </c>
      <c r="U253" t="b">
        <v>1</v>
      </c>
      <c r="V253" t="b">
        <v>0</v>
      </c>
      <c r="W253" t="b">
        <v>0</v>
      </c>
    </row>
    <row r="254" spans="1:23" x14ac:dyDescent="0.3">
      <c r="A254" t="s">
        <v>52</v>
      </c>
      <c r="B254" t="s">
        <v>22</v>
      </c>
      <c r="C254" t="s">
        <v>26</v>
      </c>
      <c r="D254" t="s">
        <v>47</v>
      </c>
      <c r="E254" t="s">
        <v>23</v>
      </c>
      <c r="F254">
        <v>8</v>
      </c>
      <c r="G254">
        <v>9.9954665672855894E-2</v>
      </c>
      <c r="H254">
        <v>0.16590763195677399</v>
      </c>
      <c r="I254">
        <f t="shared" si="18"/>
        <v>6.9283294694952008E-2</v>
      </c>
      <c r="J254">
        <f t="shared" si="19"/>
        <v>0.11499840732421497</v>
      </c>
      <c r="K254">
        <f t="shared" si="20"/>
        <v>1.0717397843409679</v>
      </c>
      <c r="L254">
        <f t="shared" si="21"/>
        <v>0.8554620183450754</v>
      </c>
      <c r="M254">
        <f t="shared" si="22"/>
        <v>1.3426968593664586</v>
      </c>
      <c r="N254">
        <v>0.54686014497314395</v>
      </c>
      <c r="O254">
        <v>0.72353803796446703</v>
      </c>
      <c r="P254">
        <v>14.698735711868499</v>
      </c>
      <c r="Q254">
        <v>2.5462743363868001</v>
      </c>
      <c r="R254">
        <v>7</v>
      </c>
      <c r="S254">
        <v>0.92357243931589705</v>
      </c>
      <c r="T254">
        <v>-1.74911461815741</v>
      </c>
      <c r="U254" t="b">
        <v>1</v>
      </c>
      <c r="V254" t="b">
        <v>0</v>
      </c>
      <c r="W254" t="b">
        <v>1</v>
      </c>
    </row>
    <row r="255" spans="1:23" x14ac:dyDescent="0.3">
      <c r="A255" t="s">
        <v>52</v>
      </c>
      <c r="B255" t="s">
        <v>22</v>
      </c>
      <c r="C255" t="s">
        <v>27</v>
      </c>
      <c r="D255" t="s">
        <v>47</v>
      </c>
      <c r="E255" t="s">
        <v>23</v>
      </c>
      <c r="F255">
        <v>13</v>
      </c>
      <c r="G255">
        <v>0.237882910899674</v>
      </c>
      <c r="H255">
        <v>0.106765011775904</v>
      </c>
      <c r="I255">
        <f t="shared" si="18"/>
        <v>0.16488786899350172</v>
      </c>
      <c r="J255">
        <f t="shared" si="19"/>
        <v>7.4003866894917211E-2</v>
      </c>
      <c r="K255">
        <f t="shared" si="20"/>
        <v>1.1792608795881239</v>
      </c>
      <c r="L255">
        <f t="shared" si="21"/>
        <v>1.0200384165583789</v>
      </c>
      <c r="M255">
        <f t="shared" si="22"/>
        <v>1.3633371053014312</v>
      </c>
      <c r="N255">
        <v>2.5873979581357599E-2</v>
      </c>
      <c r="O255">
        <v>0.13693306116903101</v>
      </c>
      <c r="P255">
        <v>19.5623818452856</v>
      </c>
      <c r="Q255">
        <v>10.0668887052929</v>
      </c>
      <c r="R255">
        <v>12</v>
      </c>
      <c r="S255">
        <v>0.61009248030255603</v>
      </c>
      <c r="T255">
        <v>-0.192026687817728</v>
      </c>
      <c r="U255" t="b">
        <v>1</v>
      </c>
      <c r="V255" t="b">
        <v>0</v>
      </c>
      <c r="W255" t="b">
        <v>0</v>
      </c>
    </row>
    <row r="256" spans="1:23" x14ac:dyDescent="0.3">
      <c r="A256" t="s">
        <v>52</v>
      </c>
      <c r="B256" t="s">
        <v>22</v>
      </c>
      <c r="C256" t="s">
        <v>28</v>
      </c>
      <c r="D256" t="s">
        <v>47</v>
      </c>
      <c r="E256" t="s">
        <v>23</v>
      </c>
      <c r="F256">
        <v>21</v>
      </c>
      <c r="G256">
        <v>1.1429525980021799E-2</v>
      </c>
      <c r="H256">
        <v>9.9108762387527999E-2</v>
      </c>
      <c r="I256">
        <f t="shared" si="18"/>
        <v>7.922343708188756E-3</v>
      </c>
      <c r="J256">
        <f t="shared" si="19"/>
        <v>6.8696959217700582E-2</v>
      </c>
      <c r="K256">
        <f t="shared" si="20"/>
        <v>1.0079538085098763</v>
      </c>
      <c r="L256">
        <f t="shared" si="21"/>
        <v>0.88097705614041455</v>
      </c>
      <c r="M256">
        <f t="shared" si="22"/>
        <v>1.1532319406143918</v>
      </c>
      <c r="N256">
        <v>0.90818905923575299</v>
      </c>
      <c r="O256">
        <v>0.96813924386726202</v>
      </c>
      <c r="P256">
        <v>14.8812564596918</v>
      </c>
      <c r="Q256">
        <v>9.3903198267328598</v>
      </c>
      <c r="R256">
        <v>20</v>
      </c>
      <c r="S256">
        <v>0.97792960016092201</v>
      </c>
      <c r="T256">
        <v>-1.12985290906311</v>
      </c>
      <c r="U256" t="b">
        <v>1</v>
      </c>
      <c r="V256" t="b">
        <v>0</v>
      </c>
      <c r="W256" t="b">
        <v>0</v>
      </c>
    </row>
    <row r="257" spans="1:23" x14ac:dyDescent="0.3">
      <c r="A257" t="s">
        <v>52</v>
      </c>
      <c r="B257" t="s">
        <v>22</v>
      </c>
      <c r="C257" t="s">
        <v>29</v>
      </c>
      <c r="D257" t="s">
        <v>47</v>
      </c>
      <c r="E257" t="s">
        <v>23</v>
      </c>
      <c r="F257">
        <v>9</v>
      </c>
      <c r="G257">
        <v>-8.0814908572719793E-3</v>
      </c>
      <c r="H257">
        <v>0.120142144857147</v>
      </c>
      <c r="I257">
        <f t="shared" si="18"/>
        <v>-5.6016626024390477E-3</v>
      </c>
      <c r="J257">
        <f t="shared" si="19"/>
        <v>8.3276188974155979E-2</v>
      </c>
      <c r="K257">
        <f t="shared" si="20"/>
        <v>0.99441399745508585</v>
      </c>
      <c r="L257">
        <f t="shared" si="21"/>
        <v>0.84465840061107178</v>
      </c>
      <c r="M257">
        <f t="shared" si="22"/>
        <v>1.1707208471723114</v>
      </c>
      <c r="N257">
        <v>0.94636988173351999</v>
      </c>
      <c r="O257">
        <v>0.98332586761692098</v>
      </c>
      <c r="P257">
        <v>22.112861323446499</v>
      </c>
      <c r="Q257">
        <v>7.1292769787012897</v>
      </c>
      <c r="R257">
        <v>8</v>
      </c>
      <c r="S257">
        <v>0.52275116232733299</v>
      </c>
      <c r="T257">
        <v>-0.122133425857909</v>
      </c>
      <c r="U257" t="b">
        <v>1</v>
      </c>
      <c r="V257" t="b">
        <v>0</v>
      </c>
      <c r="W257" t="b">
        <v>0</v>
      </c>
    </row>
    <row r="258" spans="1:23" x14ac:dyDescent="0.3">
      <c r="A258" t="s">
        <v>52</v>
      </c>
      <c r="B258" t="s">
        <v>22</v>
      </c>
      <c r="C258" t="s">
        <v>30</v>
      </c>
      <c r="D258" t="s">
        <v>47</v>
      </c>
      <c r="E258" t="s">
        <v>23</v>
      </c>
      <c r="F258">
        <v>12</v>
      </c>
      <c r="G258">
        <v>8.5905274906433293E-2</v>
      </c>
      <c r="H258">
        <v>8.6944510532417002E-2</v>
      </c>
      <c r="I258">
        <f t="shared" si="18"/>
        <v>5.9544999096621254E-2</v>
      </c>
      <c r="J258">
        <f t="shared" si="19"/>
        <v>6.0265342340709314E-2</v>
      </c>
      <c r="K258">
        <f t="shared" si="20"/>
        <v>1.0613535198545645</v>
      </c>
      <c r="L258">
        <f t="shared" si="21"/>
        <v>0.94310743688316057</v>
      </c>
      <c r="M258">
        <f t="shared" si="22"/>
        <v>1.1944252054999216</v>
      </c>
      <c r="N258">
        <v>0.32312956235183699</v>
      </c>
      <c r="O258">
        <v>0.576612874215223</v>
      </c>
      <c r="P258">
        <v>46.017643164712503</v>
      </c>
      <c r="Q258">
        <v>16.3419026661788</v>
      </c>
      <c r="R258">
        <v>11</v>
      </c>
      <c r="S258">
        <v>0.12890497806351001</v>
      </c>
      <c r="T258">
        <v>0.32688376471819403</v>
      </c>
      <c r="U258" t="b">
        <v>1</v>
      </c>
      <c r="V258" t="b">
        <v>0</v>
      </c>
      <c r="W258" t="b">
        <v>0</v>
      </c>
    </row>
    <row r="259" spans="1:23" x14ac:dyDescent="0.3">
      <c r="A259" t="s">
        <v>52</v>
      </c>
      <c r="B259" t="s">
        <v>22</v>
      </c>
      <c r="C259" t="s">
        <v>31</v>
      </c>
      <c r="D259" t="s">
        <v>47</v>
      </c>
      <c r="E259" t="s">
        <v>23</v>
      </c>
      <c r="F259">
        <v>4</v>
      </c>
      <c r="G259">
        <v>-5.9337652270750503E-2</v>
      </c>
      <c r="H259">
        <v>0.181593159656605</v>
      </c>
      <c r="I259">
        <f t="shared" si="18"/>
        <v>-4.1129726372517147E-2</v>
      </c>
      <c r="J259">
        <f t="shared" si="19"/>
        <v>0.12587078662494774</v>
      </c>
      <c r="K259">
        <f t="shared" si="20"/>
        <v>0.95970462287263469</v>
      </c>
      <c r="L259">
        <f t="shared" si="21"/>
        <v>0.74988421215957735</v>
      </c>
      <c r="M259">
        <f t="shared" si="22"/>
        <v>1.2282335702343175</v>
      </c>
      <c r="N259">
        <v>0.74384828488800603</v>
      </c>
      <c r="O259">
        <v>0.870353095243109</v>
      </c>
      <c r="P259">
        <v>21.941656171916101</v>
      </c>
      <c r="Q259">
        <v>3.34808710297991</v>
      </c>
      <c r="R259">
        <v>3</v>
      </c>
      <c r="S259">
        <v>0.34100569747951598</v>
      </c>
      <c r="T259">
        <v>0.103965963929104</v>
      </c>
      <c r="U259" t="b">
        <v>1</v>
      </c>
      <c r="V259" t="b">
        <v>0</v>
      </c>
      <c r="W259" t="b">
        <v>0</v>
      </c>
    </row>
    <row r="260" spans="1:23" x14ac:dyDescent="0.3">
      <c r="A260" t="s">
        <v>52</v>
      </c>
      <c r="B260" t="s">
        <v>22</v>
      </c>
      <c r="C260" t="s">
        <v>59</v>
      </c>
      <c r="D260" t="s">
        <v>41</v>
      </c>
      <c r="E260" t="s">
        <v>23</v>
      </c>
      <c r="G260">
        <v>1.53471023940313E-2</v>
      </c>
      <c r="H260">
        <v>1.9373604811703901E-2</v>
      </c>
      <c r="I260">
        <f t="shared" si="18"/>
        <v>1.0637800754187582E-2</v>
      </c>
      <c r="J260">
        <f t="shared" si="19"/>
        <v>1.3428759552515148E-2</v>
      </c>
      <c r="K260">
        <f t="shared" si="20"/>
        <v>1.0106945833252388</v>
      </c>
      <c r="L260">
        <f t="shared" si="21"/>
        <v>0.98443976317661042</v>
      </c>
      <c r="M260">
        <f t="shared" si="22"/>
        <v>1.0376496145043648</v>
      </c>
      <c r="N260">
        <v>0.42826415044656502</v>
      </c>
      <c r="O260">
        <v>0.64053420762442803</v>
      </c>
      <c r="T260">
        <v>0.78154425758135704</v>
      </c>
      <c r="W260" t="b">
        <v>1</v>
      </c>
    </row>
    <row r="261" spans="1:23" x14ac:dyDescent="0.3">
      <c r="A261" t="s">
        <v>52</v>
      </c>
      <c r="B261" t="s">
        <v>22</v>
      </c>
      <c r="C261" t="s">
        <v>25</v>
      </c>
      <c r="D261" t="s">
        <v>41</v>
      </c>
      <c r="E261" t="s">
        <v>23</v>
      </c>
      <c r="G261">
        <v>4.3630974488747198E-2</v>
      </c>
      <c r="H261">
        <v>2.3114986640194301E-2</v>
      </c>
      <c r="I261">
        <f t="shared" ref="I261:I324" si="23">LN(2)*G261</f>
        <v>3.0242686951958021E-2</v>
      </c>
      <c r="J261">
        <f t="shared" ref="J261:J324" si="24">LN(2)*H261</f>
        <v>1.6022087818331483E-2</v>
      </c>
      <c r="K261">
        <f t="shared" ref="K261:K324" si="25">EXP(I261)</f>
        <v>1.0307046421712662</v>
      </c>
      <c r="L261">
        <f t="shared" ref="L261:L324" si="26">EXP(I261 - 1.96*J261)</f>
        <v>0.9988400680697298</v>
      </c>
      <c r="M261">
        <f t="shared" ref="M261:M324" si="27">EXP(I261 + 1.96*J261)</f>
        <v>1.0635857464612988</v>
      </c>
      <c r="N261">
        <v>5.90847518770274E-2</v>
      </c>
      <c r="O261">
        <v>0.23144524355769799</v>
      </c>
      <c r="T261">
        <v>9.9913992293952703E-2</v>
      </c>
      <c r="W261" t="b">
        <v>0</v>
      </c>
    </row>
    <row r="262" spans="1:23" x14ac:dyDescent="0.3">
      <c r="A262" t="s">
        <v>52</v>
      </c>
      <c r="B262" t="s">
        <v>22</v>
      </c>
      <c r="C262" t="s">
        <v>26</v>
      </c>
      <c r="D262" t="s">
        <v>41</v>
      </c>
      <c r="E262" t="s">
        <v>23</v>
      </c>
      <c r="G262">
        <v>-2.4488057129810402E-3</v>
      </c>
      <c r="H262">
        <v>5.3557915474059803E-2</v>
      </c>
      <c r="I262">
        <f t="shared" si="23"/>
        <v>-1.6973827756918945E-3</v>
      </c>
      <c r="J262">
        <f t="shared" si="24"/>
        <v>3.7123518107512417E-2</v>
      </c>
      <c r="K262">
        <f t="shared" si="25"/>
        <v>0.99830405696374025</v>
      </c>
      <c r="L262">
        <f t="shared" si="26"/>
        <v>0.92824508739703138</v>
      </c>
      <c r="M262">
        <f t="shared" si="27"/>
        <v>1.0736507024722768</v>
      </c>
      <c r="N262">
        <v>0.96353137177638004</v>
      </c>
      <c r="O262">
        <v>0.98354537653137897</v>
      </c>
      <c r="T262">
        <v>0.71123991513228002</v>
      </c>
      <c r="W262" t="b">
        <v>1</v>
      </c>
    </row>
    <row r="263" spans="1:23" x14ac:dyDescent="0.3">
      <c r="A263" t="s">
        <v>52</v>
      </c>
      <c r="B263" t="s">
        <v>22</v>
      </c>
      <c r="C263" t="s">
        <v>27</v>
      </c>
      <c r="D263" t="s">
        <v>41</v>
      </c>
      <c r="E263" t="s">
        <v>23</v>
      </c>
      <c r="G263">
        <v>2.7295006457024401E-2</v>
      </c>
      <c r="H263">
        <v>2.44720603686223E-2</v>
      </c>
      <c r="I263">
        <f t="shared" si="23"/>
        <v>1.8919456769051966E-2</v>
      </c>
      <c r="J263">
        <f t="shared" si="24"/>
        <v>1.6962739647003323E-2</v>
      </c>
      <c r="K263">
        <f t="shared" si="25"/>
        <v>1.0190995637402405</v>
      </c>
      <c r="L263">
        <f t="shared" si="26"/>
        <v>0.98577463743889404</v>
      </c>
      <c r="M263">
        <f t="shared" si="27"/>
        <v>1.0535510667162267</v>
      </c>
      <c r="N263">
        <v>0.26469882283205698</v>
      </c>
      <c r="O263">
        <v>0.541504230452173</v>
      </c>
      <c r="T263">
        <v>0.243282793948079</v>
      </c>
      <c r="W263" t="b">
        <v>0</v>
      </c>
    </row>
    <row r="264" spans="1:23" x14ac:dyDescent="0.3">
      <c r="A264" t="s">
        <v>52</v>
      </c>
      <c r="B264" t="s">
        <v>22</v>
      </c>
      <c r="C264" t="s">
        <v>28</v>
      </c>
      <c r="D264" t="s">
        <v>41</v>
      </c>
      <c r="E264" t="s">
        <v>23</v>
      </c>
      <c r="G264">
        <v>8.9215768240033192E-3</v>
      </c>
      <c r="H264">
        <v>2.6335184287187299E-2</v>
      </c>
      <c r="I264">
        <f t="shared" si="23"/>
        <v>6.1839658217068523E-3</v>
      </c>
      <c r="J264">
        <f t="shared" si="24"/>
        <v>1.8254158738190449E-2</v>
      </c>
      <c r="K264">
        <f t="shared" si="25"/>
        <v>1.0062031260133106</v>
      </c>
      <c r="L264">
        <f t="shared" si="26"/>
        <v>0.97083943452657395</v>
      </c>
      <c r="M264">
        <f t="shared" si="27"/>
        <v>1.0428549714739113</v>
      </c>
      <c r="N264">
        <v>0.73478281850459404</v>
      </c>
      <c r="O264">
        <v>0.86805424561659905</v>
      </c>
      <c r="T264">
        <v>0.35107595349403098</v>
      </c>
      <c r="W264" t="b">
        <v>0</v>
      </c>
    </row>
    <row r="265" spans="1:23" x14ac:dyDescent="0.3">
      <c r="A265" t="s">
        <v>52</v>
      </c>
      <c r="B265" t="s">
        <v>22</v>
      </c>
      <c r="C265" t="s">
        <v>29</v>
      </c>
      <c r="D265" t="s">
        <v>41</v>
      </c>
      <c r="E265" t="s">
        <v>23</v>
      </c>
      <c r="G265">
        <v>-1.18648079640611E-2</v>
      </c>
      <c r="H265">
        <v>1.70065134781772E-2</v>
      </c>
      <c r="I265">
        <f t="shared" si="23"/>
        <v>-8.2240581881741354E-3</v>
      </c>
      <c r="J265">
        <f t="shared" si="24"/>
        <v>1.1788016868553235E-2</v>
      </c>
      <c r="K265">
        <f t="shared" si="25"/>
        <v>0.99180966686278027</v>
      </c>
      <c r="L265">
        <f t="shared" si="26"/>
        <v>0.96915708360072172</v>
      </c>
      <c r="M265">
        <f t="shared" si="27"/>
        <v>1.0149917200499186</v>
      </c>
      <c r="N265">
        <v>0.48538823904758699</v>
      </c>
      <c r="O265">
        <v>0.68239578503546905</v>
      </c>
      <c r="T265">
        <v>0</v>
      </c>
      <c r="W265" t="b">
        <v>0</v>
      </c>
    </row>
    <row r="266" spans="1:23" x14ac:dyDescent="0.3">
      <c r="A266" t="s">
        <v>52</v>
      </c>
      <c r="B266" t="s">
        <v>22</v>
      </c>
      <c r="C266" t="s">
        <v>30</v>
      </c>
      <c r="D266" t="s">
        <v>41</v>
      </c>
      <c r="E266" t="s">
        <v>23</v>
      </c>
      <c r="G266">
        <v>-1.58228284876583E-2</v>
      </c>
      <c r="H266">
        <v>1.2348795737295901E-2</v>
      </c>
      <c r="I266">
        <f t="shared" si="23"/>
        <v>-1.0967548954703933E-2</v>
      </c>
      <c r="J266">
        <f t="shared" si="24"/>
        <v>8.5595329486173235E-3</v>
      </c>
      <c r="K266">
        <f t="shared" si="25"/>
        <v>0.98909237533605643</v>
      </c>
      <c r="L266">
        <f t="shared" si="26"/>
        <v>0.97263710294523542</v>
      </c>
      <c r="M266">
        <f t="shared" si="27"/>
        <v>1.0058260413730136</v>
      </c>
      <c r="N266">
        <v>0.20007931382441599</v>
      </c>
      <c r="O266">
        <v>0.46137154905028699</v>
      </c>
      <c r="T266">
        <v>0</v>
      </c>
      <c r="W266" t="b">
        <v>0</v>
      </c>
    </row>
    <row r="267" spans="1:23" x14ac:dyDescent="0.3">
      <c r="A267" t="s">
        <v>52</v>
      </c>
      <c r="B267" t="s">
        <v>22</v>
      </c>
      <c r="C267" t="s">
        <v>31</v>
      </c>
      <c r="D267" t="s">
        <v>41</v>
      </c>
      <c r="E267" t="s">
        <v>23</v>
      </c>
      <c r="G267">
        <v>-1.43182415809103E-2</v>
      </c>
      <c r="H267">
        <v>2.10246031780804E-2</v>
      </c>
      <c r="I267">
        <f t="shared" si="23"/>
        <v>-9.9246487823841482E-3</v>
      </c>
      <c r="J267">
        <f t="shared" si="24"/>
        <v>1.4573144415278095E-2</v>
      </c>
      <c r="K267">
        <f t="shared" si="25"/>
        <v>0.99012443802036743</v>
      </c>
      <c r="L267">
        <f t="shared" si="26"/>
        <v>0.96224324020012753</v>
      </c>
      <c r="M267">
        <f t="shared" si="27"/>
        <v>1.0188134993406197</v>
      </c>
      <c r="N267">
        <v>0.49585683934548502</v>
      </c>
      <c r="O267">
        <v>0.69058604346091901</v>
      </c>
      <c r="T267">
        <v>3.9036452694325398E-4</v>
      </c>
      <c r="W267" t="b">
        <v>0</v>
      </c>
    </row>
    <row r="268" spans="1:23" x14ac:dyDescent="0.3">
      <c r="A268" t="s">
        <v>53</v>
      </c>
      <c r="B268" t="s">
        <v>22</v>
      </c>
      <c r="C268" t="s">
        <v>59</v>
      </c>
      <c r="D268" t="s">
        <v>24</v>
      </c>
      <c r="E268" t="s">
        <v>23</v>
      </c>
      <c r="F268">
        <v>434</v>
      </c>
      <c r="G268">
        <v>6.2741383897218497E-3</v>
      </c>
      <c r="H268">
        <v>9.5372719890055406E-3</v>
      </c>
      <c r="I268">
        <f t="shared" si="23"/>
        <v>4.3489013352786153E-3</v>
      </c>
      <c r="J268">
        <f t="shared" si="24"/>
        <v>6.6107331894125322E-3</v>
      </c>
      <c r="K268">
        <f t="shared" si="25"/>
        <v>1.0043583715300282</v>
      </c>
      <c r="L268">
        <f t="shared" si="26"/>
        <v>0.99142880820219592</v>
      </c>
      <c r="M268">
        <f t="shared" si="27"/>
        <v>1.0174565537304061</v>
      </c>
      <c r="N268">
        <v>0.51063155642400004</v>
      </c>
      <c r="O268">
        <v>0.69982970282811197</v>
      </c>
      <c r="P268">
        <v>79.029283186649806</v>
      </c>
      <c r="Q268">
        <v>598.868085347386</v>
      </c>
      <c r="R268">
        <v>433</v>
      </c>
      <c r="S268" s="1">
        <v>2.02839548055493E-7</v>
      </c>
      <c r="T268">
        <v>0.27696931829514898</v>
      </c>
      <c r="U268" t="b">
        <v>1</v>
      </c>
      <c r="V268" t="b">
        <v>0</v>
      </c>
      <c r="W268" t="b">
        <v>0</v>
      </c>
    </row>
    <row r="269" spans="1:23" x14ac:dyDescent="0.3">
      <c r="A269" t="s">
        <v>53</v>
      </c>
      <c r="B269" t="s">
        <v>22</v>
      </c>
      <c r="C269" t="s">
        <v>25</v>
      </c>
      <c r="D269" t="s">
        <v>24</v>
      </c>
      <c r="E269" t="s">
        <v>23</v>
      </c>
      <c r="F269">
        <v>84</v>
      </c>
      <c r="G269">
        <v>2.26207644914302E-2</v>
      </c>
      <c r="H269">
        <v>2.84369164387216E-2</v>
      </c>
      <c r="I269">
        <f t="shared" si="23"/>
        <v>1.5679519129345367E-2</v>
      </c>
      <c r="J269">
        <f t="shared" si="24"/>
        <v>1.9710968453318638E-2</v>
      </c>
      <c r="K269">
        <f t="shared" si="25"/>
        <v>1.0158030877769912</v>
      </c>
      <c r="L269">
        <f t="shared" si="26"/>
        <v>0.97730745936667607</v>
      </c>
      <c r="M269">
        <f t="shared" si="27"/>
        <v>1.0558150388066647</v>
      </c>
      <c r="N269">
        <v>0.42633912107070898</v>
      </c>
      <c r="O269">
        <v>0.640439553049449</v>
      </c>
      <c r="P269">
        <v>45.0688552557828</v>
      </c>
      <c r="Q269">
        <v>111.89860834508499</v>
      </c>
      <c r="R269">
        <v>83</v>
      </c>
      <c r="S269">
        <v>1.89566382318293E-2</v>
      </c>
      <c r="T269">
        <v>0.25825708444884399</v>
      </c>
      <c r="U269" t="b">
        <v>1</v>
      </c>
      <c r="V269" t="b">
        <v>0</v>
      </c>
      <c r="W269" t="b">
        <v>0</v>
      </c>
    </row>
    <row r="270" spans="1:23" x14ac:dyDescent="0.3">
      <c r="A270" t="s">
        <v>53</v>
      </c>
      <c r="B270" t="s">
        <v>22</v>
      </c>
      <c r="C270" t="s">
        <v>26</v>
      </c>
      <c r="D270" t="s">
        <v>24</v>
      </c>
      <c r="E270" t="s">
        <v>23</v>
      </c>
      <c r="F270">
        <v>128</v>
      </c>
      <c r="G270">
        <v>4.05420483280391E-2</v>
      </c>
      <c r="H270">
        <v>2.3412207082570399E-2</v>
      </c>
      <c r="I270">
        <f t="shared" si="23"/>
        <v>2.8101606492705346E-2</v>
      </c>
      <c r="J270">
        <f t="shared" si="24"/>
        <v>1.6228105329969253E-2</v>
      </c>
      <c r="K270">
        <f t="shared" si="25"/>
        <v>1.0285001814087287</v>
      </c>
      <c r="L270">
        <f t="shared" si="26"/>
        <v>0.99630137686492748</v>
      </c>
      <c r="M270">
        <f t="shared" si="27"/>
        <v>1.0617395977976247</v>
      </c>
      <c r="N270">
        <v>8.3333615727416099E-2</v>
      </c>
      <c r="O270">
        <v>0.28120067416462702</v>
      </c>
      <c r="P270">
        <v>57.784142730692999</v>
      </c>
      <c r="Q270">
        <v>226.75717799844901</v>
      </c>
      <c r="R270">
        <v>127</v>
      </c>
      <c r="S270" s="1">
        <v>1.2888236246559899E-7</v>
      </c>
      <c r="T270">
        <v>0.43992952672541702</v>
      </c>
      <c r="U270" t="b">
        <v>1</v>
      </c>
      <c r="V270" t="b">
        <v>0</v>
      </c>
      <c r="W270" t="b">
        <v>0</v>
      </c>
    </row>
    <row r="271" spans="1:23" x14ac:dyDescent="0.3">
      <c r="A271" t="s">
        <v>53</v>
      </c>
      <c r="B271" t="s">
        <v>22</v>
      </c>
      <c r="C271" t="s">
        <v>27</v>
      </c>
      <c r="D271" t="s">
        <v>24</v>
      </c>
      <c r="E271" t="s">
        <v>23</v>
      </c>
      <c r="F271">
        <v>58</v>
      </c>
      <c r="G271">
        <v>6.4362628493073797E-4</v>
      </c>
      <c r="H271">
        <v>2.1788773420496899E-2</v>
      </c>
      <c r="I271">
        <f t="shared" si="23"/>
        <v>4.46127744734013E-4</v>
      </c>
      <c r="J271">
        <f t="shared" si="24"/>
        <v>1.51028268642769E-2</v>
      </c>
      <c r="K271">
        <f t="shared" si="25"/>
        <v>1.0004462272745167</v>
      </c>
      <c r="L271">
        <f t="shared" si="26"/>
        <v>0.97126550553855695</v>
      </c>
      <c r="M271">
        <f t="shared" si="27"/>
        <v>1.0305036552418581</v>
      </c>
      <c r="N271">
        <v>0.97643443290471899</v>
      </c>
      <c r="O271">
        <v>0.98908200276547797</v>
      </c>
      <c r="P271">
        <v>84.899320755797802</v>
      </c>
      <c r="Q271">
        <v>59.092455634431801</v>
      </c>
      <c r="R271">
        <v>57</v>
      </c>
      <c r="S271">
        <v>0.399001980463912</v>
      </c>
      <c r="T271">
        <v>3.5409860902997102E-2</v>
      </c>
      <c r="U271" t="b">
        <v>1</v>
      </c>
      <c r="V271" t="b">
        <v>0</v>
      </c>
      <c r="W271" t="b">
        <v>0</v>
      </c>
    </row>
    <row r="272" spans="1:23" x14ac:dyDescent="0.3">
      <c r="A272" t="s">
        <v>53</v>
      </c>
      <c r="B272" t="s">
        <v>22</v>
      </c>
      <c r="C272" t="s">
        <v>28</v>
      </c>
      <c r="D272" t="s">
        <v>24</v>
      </c>
      <c r="E272" t="s">
        <v>23</v>
      </c>
      <c r="F272">
        <v>86</v>
      </c>
      <c r="G272">
        <v>-2.2194373704154099E-2</v>
      </c>
      <c r="H272">
        <v>2.4280123475458201E-2</v>
      </c>
      <c r="I272">
        <f t="shared" si="23"/>
        <v>-1.5383967557328203E-2</v>
      </c>
      <c r="J272">
        <f t="shared" si="24"/>
        <v>1.6829699130661194E-2</v>
      </c>
      <c r="K272">
        <f t="shared" si="25"/>
        <v>0.9847337611866861</v>
      </c>
      <c r="L272">
        <f t="shared" si="26"/>
        <v>0.95278102335486548</v>
      </c>
      <c r="M272">
        <f t="shared" si="27"/>
        <v>1.0177580752043485</v>
      </c>
      <c r="N272">
        <v>0.36066618872734502</v>
      </c>
      <c r="O272">
        <v>0.59363238718759204</v>
      </c>
      <c r="P272">
        <v>44.622834345212098</v>
      </c>
      <c r="Q272">
        <v>83.604541626383494</v>
      </c>
      <c r="R272">
        <v>85</v>
      </c>
      <c r="S272">
        <v>0.52248379007177503</v>
      </c>
      <c r="T272">
        <v>-1.6691179049250899E-2</v>
      </c>
      <c r="U272" t="b">
        <v>1</v>
      </c>
      <c r="V272" t="b">
        <v>0</v>
      </c>
      <c r="W272" t="b">
        <v>0</v>
      </c>
    </row>
    <row r="273" spans="1:23" x14ac:dyDescent="0.3">
      <c r="A273" t="s">
        <v>53</v>
      </c>
      <c r="B273" t="s">
        <v>22</v>
      </c>
      <c r="C273" t="s">
        <v>29</v>
      </c>
      <c r="D273" t="s">
        <v>24</v>
      </c>
      <c r="E273" t="s">
        <v>23</v>
      </c>
      <c r="F273">
        <v>31</v>
      </c>
      <c r="G273">
        <v>4.07960203355726E-2</v>
      </c>
      <c r="H273">
        <v>2.6211636570926001E-2</v>
      </c>
      <c r="I273">
        <f t="shared" si="23"/>
        <v>2.8277646473668341E-2</v>
      </c>
      <c r="J273">
        <f t="shared" si="24"/>
        <v>1.8168521986999309E-2</v>
      </c>
      <c r="K273">
        <f t="shared" si="25"/>
        <v>1.0286812544986683</v>
      </c>
      <c r="L273">
        <f t="shared" si="26"/>
        <v>0.99269416171578984</v>
      </c>
      <c r="M273">
        <f t="shared" si="27"/>
        <v>1.0659729493401759</v>
      </c>
      <c r="N273">
        <v>0.11961092742237101</v>
      </c>
      <c r="O273">
        <v>0.34288465861079698</v>
      </c>
      <c r="P273">
        <v>111.61088018877101</v>
      </c>
      <c r="Q273">
        <v>31.432563793563201</v>
      </c>
      <c r="R273">
        <v>30</v>
      </c>
      <c r="S273">
        <v>0.39437130367607498</v>
      </c>
      <c r="T273">
        <v>4.5575785767007E-2</v>
      </c>
      <c r="U273" t="b">
        <v>0</v>
      </c>
      <c r="V273" t="b">
        <v>0</v>
      </c>
      <c r="W273" t="b">
        <v>0</v>
      </c>
    </row>
    <row r="274" spans="1:23" x14ac:dyDescent="0.3">
      <c r="A274" t="s">
        <v>53</v>
      </c>
      <c r="B274" t="s">
        <v>22</v>
      </c>
      <c r="C274" t="s">
        <v>30</v>
      </c>
      <c r="D274" t="s">
        <v>24</v>
      </c>
      <c r="E274" t="s">
        <v>23</v>
      </c>
      <c r="F274">
        <v>30</v>
      </c>
      <c r="G274">
        <v>-2.0726464153869299E-2</v>
      </c>
      <c r="H274">
        <v>2.0700717569868E-2</v>
      </c>
      <c r="I274">
        <f t="shared" si="23"/>
        <v>-1.4366490191231276E-2</v>
      </c>
      <c r="J274">
        <f t="shared" si="24"/>
        <v>1.4348644019121727E-2</v>
      </c>
      <c r="K274">
        <f t="shared" si="25"/>
        <v>0.98573621540107847</v>
      </c>
      <c r="L274">
        <f t="shared" si="26"/>
        <v>0.958400210035532</v>
      </c>
      <c r="M274">
        <f t="shared" si="27"/>
        <v>1.013851912988643</v>
      </c>
      <c r="N274">
        <v>0.31670897844023599</v>
      </c>
      <c r="O274">
        <v>0.57040779363058203</v>
      </c>
      <c r="P274">
        <v>290.74071993290698</v>
      </c>
      <c r="Q274">
        <v>48.568479549034201</v>
      </c>
      <c r="R274">
        <v>29</v>
      </c>
      <c r="S274">
        <v>1.28222279929113E-2</v>
      </c>
      <c r="T274">
        <v>0.40290492374335302</v>
      </c>
      <c r="U274" t="b">
        <v>0</v>
      </c>
      <c r="V274" t="b">
        <v>0</v>
      </c>
      <c r="W274" t="b">
        <v>0</v>
      </c>
    </row>
    <row r="275" spans="1:23" x14ac:dyDescent="0.3">
      <c r="A275" t="s">
        <v>53</v>
      </c>
      <c r="B275" t="s">
        <v>22</v>
      </c>
      <c r="C275" t="s">
        <v>31</v>
      </c>
      <c r="D275" t="s">
        <v>24</v>
      </c>
      <c r="E275" t="s">
        <v>23</v>
      </c>
      <c r="F275">
        <v>16</v>
      </c>
      <c r="G275">
        <v>-1.7111228773564999E-2</v>
      </c>
      <c r="H275">
        <v>4.3847913847540998E-2</v>
      </c>
      <c r="I275">
        <f t="shared" si="23"/>
        <v>-1.186059998031279E-2</v>
      </c>
      <c r="J275">
        <f t="shared" si="24"/>
        <v>3.0393057856858426E-2</v>
      </c>
      <c r="K275">
        <f t="shared" si="25"/>
        <v>0.98820945967888729</v>
      </c>
      <c r="L275">
        <f t="shared" si="26"/>
        <v>0.93106052471815193</v>
      </c>
      <c r="M275">
        <f t="shared" si="27"/>
        <v>1.0488662232720685</v>
      </c>
      <c r="N275">
        <v>0.69635876768862304</v>
      </c>
      <c r="O275">
        <v>0.84729957814029</v>
      </c>
      <c r="P275">
        <v>127.587839261184</v>
      </c>
      <c r="Q275">
        <v>26.330807377263</v>
      </c>
      <c r="R275">
        <v>15</v>
      </c>
      <c r="S275">
        <v>3.4686053777700898E-2</v>
      </c>
      <c r="T275">
        <v>0.43032510226204901</v>
      </c>
      <c r="U275" t="b">
        <v>0</v>
      </c>
      <c r="V275" t="b">
        <v>0</v>
      </c>
      <c r="W275" t="b">
        <v>0</v>
      </c>
    </row>
    <row r="276" spans="1:23" x14ac:dyDescent="0.3">
      <c r="A276" t="s">
        <v>54</v>
      </c>
      <c r="B276" t="s">
        <v>22</v>
      </c>
      <c r="C276" t="s">
        <v>59</v>
      </c>
      <c r="D276" t="s">
        <v>24</v>
      </c>
      <c r="E276" t="s">
        <v>23</v>
      </c>
      <c r="F276">
        <v>558</v>
      </c>
      <c r="G276">
        <v>2.0055267699855099E-2</v>
      </c>
      <c r="H276">
        <v>9.3814067107747708E-3</v>
      </c>
      <c r="I276">
        <f t="shared" si="23"/>
        <v>1.3901252261529501E-2</v>
      </c>
      <c r="J276">
        <f t="shared" si="24"/>
        <v>6.5026956112596828E-3</v>
      </c>
      <c r="K276">
        <f t="shared" si="25"/>
        <v>1.0139983239532189</v>
      </c>
      <c r="L276">
        <f t="shared" si="26"/>
        <v>1.0011566372529881</v>
      </c>
      <c r="M276">
        <f t="shared" si="27"/>
        <v>1.0270047290513211</v>
      </c>
      <c r="N276">
        <v>3.25356064857567E-2</v>
      </c>
      <c r="O276">
        <v>0.155447897654171</v>
      </c>
      <c r="P276">
        <v>80.7420245245507</v>
      </c>
      <c r="Q276">
        <v>1457.9874052003099</v>
      </c>
      <c r="R276">
        <v>557</v>
      </c>
      <c r="S276" s="1">
        <v>8.0496861351601804E-82</v>
      </c>
      <c r="T276">
        <v>0.61796652151225095</v>
      </c>
      <c r="U276" t="b">
        <v>1</v>
      </c>
      <c r="V276" t="b">
        <v>1</v>
      </c>
      <c r="W276" t="b">
        <v>1</v>
      </c>
    </row>
    <row r="277" spans="1:23" x14ac:dyDescent="0.3">
      <c r="A277" t="s">
        <v>54</v>
      </c>
      <c r="B277" t="s">
        <v>22</v>
      </c>
      <c r="C277" t="s">
        <v>25</v>
      </c>
      <c r="D277" t="s">
        <v>24</v>
      </c>
      <c r="E277" t="s">
        <v>23</v>
      </c>
      <c r="F277">
        <v>101</v>
      </c>
      <c r="G277">
        <v>1.19332121271016E-3</v>
      </c>
      <c r="H277">
        <v>2.45874963493183E-2</v>
      </c>
      <c r="I277">
        <f t="shared" si="23"/>
        <v>8.2714723409242218E-4</v>
      </c>
      <c r="J277">
        <f t="shared" si="24"/>
        <v>1.7042753771557926E-2</v>
      </c>
      <c r="K277">
        <f t="shared" si="25"/>
        <v>1.000827489414704</v>
      </c>
      <c r="L277">
        <f t="shared" si="26"/>
        <v>0.96794825360103565</v>
      </c>
      <c r="M277">
        <f t="shared" si="27"/>
        <v>1.0348235660756686</v>
      </c>
      <c r="N277">
        <v>0.96129093844060698</v>
      </c>
      <c r="O277">
        <v>0.98354537653137897</v>
      </c>
      <c r="P277">
        <v>45.591000860205199</v>
      </c>
      <c r="Q277">
        <v>184.21858023260799</v>
      </c>
      <c r="R277">
        <v>100</v>
      </c>
      <c r="S277" s="1">
        <v>6.0753277576002699E-7</v>
      </c>
      <c r="T277">
        <v>0.45716659050497299</v>
      </c>
      <c r="U277" t="b">
        <v>1</v>
      </c>
      <c r="V277" t="b">
        <v>0</v>
      </c>
      <c r="W277" t="b">
        <v>0</v>
      </c>
    </row>
    <row r="278" spans="1:23" x14ac:dyDescent="0.3">
      <c r="A278" t="s">
        <v>54</v>
      </c>
      <c r="B278" t="s">
        <v>22</v>
      </c>
      <c r="C278" t="s">
        <v>26</v>
      </c>
      <c r="D278" t="s">
        <v>24</v>
      </c>
      <c r="E278" t="s">
        <v>23</v>
      </c>
      <c r="F278">
        <v>148</v>
      </c>
      <c r="G278">
        <v>0.20236289958720199</v>
      </c>
      <c r="H278">
        <v>1.9967233308544E-2</v>
      </c>
      <c r="I278">
        <f t="shared" si="23"/>
        <v>0.14026727329880437</v>
      </c>
      <c r="J278">
        <f t="shared" si="24"/>
        <v>1.3840231471399901E-2</v>
      </c>
      <c r="K278">
        <f t="shared" si="25"/>
        <v>1.1505812774185504</v>
      </c>
      <c r="L278">
        <f t="shared" si="26"/>
        <v>1.1197891622721783</v>
      </c>
      <c r="M278">
        <f t="shared" si="27"/>
        <v>1.1822201183478933</v>
      </c>
      <c r="N278" s="1">
        <v>3.8736676341585299E-24</v>
      </c>
      <c r="O278" s="1">
        <v>1.33254166615053E-21</v>
      </c>
      <c r="P278">
        <v>58.2670066141836</v>
      </c>
      <c r="Q278">
        <v>333.368009213905</v>
      </c>
      <c r="R278">
        <v>147</v>
      </c>
      <c r="S278" s="1">
        <v>1.6747803152808301E-16</v>
      </c>
      <c r="T278">
        <v>0.55904587141810003</v>
      </c>
      <c r="U278" t="b">
        <v>0</v>
      </c>
      <c r="V278" t="b">
        <v>0</v>
      </c>
      <c r="W278" t="b">
        <v>1</v>
      </c>
    </row>
    <row r="279" spans="1:23" x14ac:dyDescent="0.3">
      <c r="A279" t="s">
        <v>54</v>
      </c>
      <c r="B279" t="s">
        <v>22</v>
      </c>
      <c r="C279" t="s">
        <v>27</v>
      </c>
      <c r="D279" t="s">
        <v>24</v>
      </c>
      <c r="E279" t="s">
        <v>23</v>
      </c>
      <c r="F279">
        <v>83</v>
      </c>
      <c r="G279">
        <v>3.0462770162139E-2</v>
      </c>
      <c r="H279">
        <v>2.27986182072385E-2</v>
      </c>
      <c r="I279">
        <f t="shared" si="23"/>
        <v>2.1115183249932275E-2</v>
      </c>
      <c r="J279">
        <f t="shared" si="24"/>
        <v>1.5802797931010002E-2</v>
      </c>
      <c r="K279">
        <f t="shared" si="25"/>
        <v>1.0213396860869679</v>
      </c>
      <c r="L279">
        <f t="shared" si="26"/>
        <v>0.99019013306259973</v>
      </c>
      <c r="M279">
        <f t="shared" si="27"/>
        <v>1.0534691465263057</v>
      </c>
      <c r="N279">
        <v>0.18149456753891299</v>
      </c>
      <c r="O279">
        <v>0.447078586275243</v>
      </c>
      <c r="P279">
        <v>91.177680514429994</v>
      </c>
      <c r="Q279">
        <v>214.056111177785</v>
      </c>
      <c r="R279">
        <v>82</v>
      </c>
      <c r="S279" s="1">
        <v>9.6855895242644897E-14</v>
      </c>
      <c r="T279">
        <v>0.61692287340540097</v>
      </c>
      <c r="U279" t="b">
        <v>0</v>
      </c>
      <c r="V279" t="b">
        <v>0</v>
      </c>
      <c r="W279" t="b">
        <v>1</v>
      </c>
    </row>
    <row r="280" spans="1:23" x14ac:dyDescent="0.3">
      <c r="A280" t="s">
        <v>54</v>
      </c>
      <c r="B280" t="s">
        <v>22</v>
      </c>
      <c r="C280" t="s">
        <v>28</v>
      </c>
      <c r="D280" t="s">
        <v>24</v>
      </c>
      <c r="E280" t="s">
        <v>23</v>
      </c>
      <c r="F280">
        <v>116</v>
      </c>
      <c r="G280">
        <v>5.5370207697517599E-3</v>
      </c>
      <c r="H280">
        <v>2.25950183779236E-2</v>
      </c>
      <c r="I280">
        <f t="shared" si="23"/>
        <v>3.8379703352552901E-3</v>
      </c>
      <c r="J280">
        <f t="shared" si="24"/>
        <v>1.566167328335789E-2</v>
      </c>
      <c r="K280">
        <f t="shared" si="25"/>
        <v>1.0038453447746776</v>
      </c>
      <c r="L280">
        <f t="shared" si="26"/>
        <v>0.97349858343173856</v>
      </c>
      <c r="M280">
        <f t="shared" si="27"/>
        <v>1.0351381022799928</v>
      </c>
      <c r="N280">
        <v>0.80641389547697695</v>
      </c>
      <c r="O280">
        <v>0.906556797529673</v>
      </c>
      <c r="P280">
        <v>46.880450415598197</v>
      </c>
      <c r="Q280">
        <v>208.51420031509701</v>
      </c>
      <c r="R280">
        <v>115</v>
      </c>
      <c r="S280" s="1">
        <v>2.2135536749436601E-7</v>
      </c>
      <c r="T280">
        <v>0.448478809470925</v>
      </c>
      <c r="U280" t="b">
        <v>0</v>
      </c>
      <c r="V280" t="b">
        <v>0</v>
      </c>
      <c r="W280" t="b">
        <v>0</v>
      </c>
    </row>
    <row r="281" spans="1:23" x14ac:dyDescent="0.3">
      <c r="A281" t="s">
        <v>54</v>
      </c>
      <c r="B281" t="s">
        <v>22</v>
      </c>
      <c r="C281" t="s">
        <v>29</v>
      </c>
      <c r="D281" t="s">
        <v>24</v>
      </c>
      <c r="E281" t="s">
        <v>23</v>
      </c>
      <c r="F281">
        <v>39</v>
      </c>
      <c r="G281">
        <v>-6.8507226835873694E-2</v>
      </c>
      <c r="H281">
        <v>2.62459822829814E-2</v>
      </c>
      <c r="I281">
        <f t="shared" si="23"/>
        <v>-4.7485591129266473E-2</v>
      </c>
      <c r="J281">
        <f t="shared" si="24"/>
        <v>1.8192328620474832E-2</v>
      </c>
      <c r="K281">
        <f t="shared" si="25"/>
        <v>0.95362421368165651</v>
      </c>
      <c r="L281">
        <f t="shared" si="26"/>
        <v>0.92021995570612836</v>
      </c>
      <c r="M281">
        <f t="shared" si="27"/>
        <v>0.98824105615285496</v>
      </c>
      <c r="N281">
        <v>9.0489665715265902E-3</v>
      </c>
      <c r="O281">
        <v>7.0746465922844295E-2</v>
      </c>
      <c r="P281">
        <v>104.312551164924</v>
      </c>
      <c r="Q281">
        <v>69.846064599330603</v>
      </c>
      <c r="R281">
        <v>38</v>
      </c>
      <c r="S281">
        <v>1.2455669037074999E-3</v>
      </c>
      <c r="T281">
        <v>0.45594644139243001</v>
      </c>
      <c r="U281" t="b">
        <v>0</v>
      </c>
      <c r="V281" t="b">
        <v>0</v>
      </c>
      <c r="W281" t="b">
        <v>0</v>
      </c>
    </row>
    <row r="282" spans="1:23" x14ac:dyDescent="0.3">
      <c r="A282" t="s">
        <v>54</v>
      </c>
      <c r="B282" t="s">
        <v>22</v>
      </c>
      <c r="C282" t="s">
        <v>30</v>
      </c>
      <c r="D282" t="s">
        <v>24</v>
      </c>
      <c r="E282" t="s">
        <v>23</v>
      </c>
      <c r="F282">
        <v>42</v>
      </c>
      <c r="G282">
        <v>-4.9404263158864398E-2</v>
      </c>
      <c r="H282">
        <v>1.64330602098102E-2</v>
      </c>
      <c r="I282">
        <f t="shared" si="23"/>
        <v>-3.4244425716208435E-2</v>
      </c>
      <c r="J282">
        <f t="shared" si="24"/>
        <v>1.1390529352401762E-2</v>
      </c>
      <c r="K282">
        <f t="shared" si="25"/>
        <v>0.96633527857625712</v>
      </c>
      <c r="L282">
        <f t="shared" si="26"/>
        <v>0.94500046138830973</v>
      </c>
      <c r="M282">
        <f t="shared" si="27"/>
        <v>0.98815176158664708</v>
      </c>
      <c r="N282">
        <v>2.6436570232583499E-3</v>
      </c>
      <c r="O282">
        <v>2.9336065032286199E-2</v>
      </c>
      <c r="P282">
        <v>277.80784738277902</v>
      </c>
      <c r="Q282">
        <v>85.307053560923904</v>
      </c>
      <c r="R282">
        <v>41</v>
      </c>
      <c r="S282" s="1">
        <v>6.0083134049897397E-5</v>
      </c>
      <c r="T282">
        <v>0.51938323633790795</v>
      </c>
      <c r="U282" t="b">
        <v>0</v>
      </c>
      <c r="V282" t="b">
        <v>0</v>
      </c>
      <c r="W282" t="b">
        <v>1</v>
      </c>
    </row>
    <row r="283" spans="1:23" x14ac:dyDescent="0.3">
      <c r="A283" t="s">
        <v>54</v>
      </c>
      <c r="B283" t="s">
        <v>22</v>
      </c>
      <c r="C283" t="s">
        <v>31</v>
      </c>
      <c r="D283" t="s">
        <v>24</v>
      </c>
      <c r="E283" t="s">
        <v>23</v>
      </c>
      <c r="F283">
        <v>27</v>
      </c>
      <c r="G283">
        <v>-7.7880189235430206E-2</v>
      </c>
      <c r="H283">
        <v>4.2454809291982101E-2</v>
      </c>
      <c r="I283">
        <f t="shared" si="23"/>
        <v>-5.3982433590013451E-2</v>
      </c>
      <c r="J283">
        <f t="shared" si="24"/>
        <v>2.9427431361947559E-2</v>
      </c>
      <c r="K283">
        <f t="shared" si="25"/>
        <v>0.94744874962879511</v>
      </c>
      <c r="L283">
        <f t="shared" si="26"/>
        <v>0.89434810620107996</v>
      </c>
      <c r="M283">
        <f t="shared" si="27"/>
        <v>1.0037021680362823</v>
      </c>
      <c r="N283">
        <v>6.6590841623400496E-2</v>
      </c>
      <c r="O283">
        <v>0.25191688177225202</v>
      </c>
      <c r="P283">
        <v>106.384918361373</v>
      </c>
      <c r="Q283">
        <v>89.834643096649302</v>
      </c>
      <c r="R283">
        <v>26</v>
      </c>
      <c r="S283" s="1">
        <v>5.9133945142717596E-9</v>
      </c>
      <c r="T283">
        <v>0.71057935887798096</v>
      </c>
      <c r="U283" t="b">
        <v>1</v>
      </c>
      <c r="V283" t="b">
        <v>0</v>
      </c>
      <c r="W283" t="b">
        <v>1</v>
      </c>
    </row>
    <row r="284" spans="1:23" x14ac:dyDescent="0.3">
      <c r="A284" t="s">
        <v>55</v>
      </c>
      <c r="B284" t="s">
        <v>22</v>
      </c>
      <c r="C284" t="s">
        <v>59</v>
      </c>
      <c r="D284" t="s">
        <v>24</v>
      </c>
      <c r="E284" t="s">
        <v>23</v>
      </c>
      <c r="F284">
        <v>474</v>
      </c>
      <c r="G284">
        <v>-0.14643150194053101</v>
      </c>
      <c r="H284">
        <v>4.98351586522503E-2</v>
      </c>
      <c r="I284">
        <f t="shared" si="23"/>
        <v>-0.10149858271523722</v>
      </c>
      <c r="J284">
        <f t="shared" si="24"/>
        <v>3.4543099712564855E-2</v>
      </c>
      <c r="K284">
        <f t="shared" si="25"/>
        <v>0.90348245983323705</v>
      </c>
      <c r="L284">
        <f t="shared" si="26"/>
        <v>0.84433743637835579</v>
      </c>
      <c r="M284">
        <f t="shared" si="27"/>
        <v>0.96677053516377964</v>
      </c>
      <c r="N284">
        <v>3.2999924066764198E-3</v>
      </c>
      <c r="O284">
        <v>3.3043673570731499E-2</v>
      </c>
      <c r="P284">
        <v>80.292995658454501</v>
      </c>
      <c r="Q284">
        <v>532.39522651797904</v>
      </c>
      <c r="R284">
        <v>473</v>
      </c>
      <c r="S284">
        <v>3.02465270610137E-2</v>
      </c>
      <c r="T284">
        <v>0.111562282228639</v>
      </c>
      <c r="U284" t="b">
        <v>0</v>
      </c>
      <c r="V284" t="b">
        <v>0</v>
      </c>
      <c r="W284" t="b">
        <v>0</v>
      </c>
    </row>
    <row r="285" spans="1:23" x14ac:dyDescent="0.3">
      <c r="A285" t="s">
        <v>55</v>
      </c>
      <c r="B285" t="s">
        <v>22</v>
      </c>
      <c r="C285" t="s">
        <v>25</v>
      </c>
      <c r="D285" t="s">
        <v>24</v>
      </c>
      <c r="E285" t="s">
        <v>23</v>
      </c>
      <c r="F285">
        <v>88</v>
      </c>
      <c r="G285">
        <v>-0.34883755882130302</v>
      </c>
      <c r="H285">
        <v>0.15796546631168901</v>
      </c>
      <c r="I285">
        <f t="shared" si="23"/>
        <v>-0.24179577037040026</v>
      </c>
      <c r="J285">
        <f t="shared" si="24"/>
        <v>0.10949331759978426</v>
      </c>
      <c r="K285">
        <f t="shared" si="25"/>
        <v>0.78521652565754563</v>
      </c>
      <c r="L285">
        <f t="shared" si="26"/>
        <v>0.63355866884238277</v>
      </c>
      <c r="M285">
        <f t="shared" si="27"/>
        <v>0.97317742221454251</v>
      </c>
      <c r="N285">
        <v>2.72223003236572E-2</v>
      </c>
      <c r="O285">
        <v>0.13976822852743401</v>
      </c>
      <c r="P285">
        <v>45.525917002669402</v>
      </c>
      <c r="Q285">
        <v>103.904818745537</v>
      </c>
      <c r="R285">
        <v>87</v>
      </c>
      <c r="S285">
        <v>0.104441646228787</v>
      </c>
      <c r="T285">
        <v>0.16269523348033399</v>
      </c>
      <c r="U285" t="b">
        <v>0</v>
      </c>
      <c r="V285" t="b">
        <v>0</v>
      </c>
      <c r="W285" t="b">
        <v>0</v>
      </c>
    </row>
    <row r="286" spans="1:23" x14ac:dyDescent="0.3">
      <c r="A286" t="s">
        <v>55</v>
      </c>
      <c r="B286" t="s">
        <v>22</v>
      </c>
      <c r="C286" t="s">
        <v>26</v>
      </c>
      <c r="D286" t="s">
        <v>24</v>
      </c>
      <c r="E286" t="s">
        <v>23</v>
      </c>
      <c r="F286">
        <v>131</v>
      </c>
      <c r="G286">
        <v>-0.36671809545054801</v>
      </c>
      <c r="H286">
        <v>0.114334681812597</v>
      </c>
      <c r="I286">
        <f t="shared" si="23"/>
        <v>-0.25418961392186024</v>
      </c>
      <c r="J286">
        <f t="shared" si="24"/>
        <v>7.9250762338620065E-2</v>
      </c>
      <c r="K286">
        <f t="shared" si="25"/>
        <v>0.77554473402524793</v>
      </c>
      <c r="L286">
        <f t="shared" si="26"/>
        <v>0.66396814297393192</v>
      </c>
      <c r="M286">
        <f t="shared" si="27"/>
        <v>0.90587122415285359</v>
      </c>
      <c r="N286">
        <v>1.3393639441142901E-3</v>
      </c>
      <c r="O286">
        <v>1.7064488769456099E-2</v>
      </c>
      <c r="P286">
        <v>51.837537517625996</v>
      </c>
      <c r="Q286">
        <v>135.84918437028401</v>
      </c>
      <c r="R286">
        <v>130</v>
      </c>
      <c r="S286">
        <v>0.34507317833123402</v>
      </c>
      <c r="T286">
        <v>4.3056455564291801E-2</v>
      </c>
      <c r="U286" t="b">
        <v>0</v>
      </c>
      <c r="V286" t="b">
        <v>0</v>
      </c>
      <c r="W286" t="b">
        <v>0</v>
      </c>
    </row>
    <row r="287" spans="1:23" x14ac:dyDescent="0.3">
      <c r="A287" t="s">
        <v>55</v>
      </c>
      <c r="B287" t="s">
        <v>22</v>
      </c>
      <c r="C287" t="s">
        <v>27</v>
      </c>
      <c r="D287" t="s">
        <v>24</v>
      </c>
      <c r="E287" t="s">
        <v>23</v>
      </c>
      <c r="F287">
        <v>66</v>
      </c>
      <c r="G287">
        <v>2.9202934738641801E-3</v>
      </c>
      <c r="H287">
        <v>0.14343365142389</v>
      </c>
      <c r="I287">
        <f t="shared" si="23"/>
        <v>2.0241931878165649E-3</v>
      </c>
      <c r="J287">
        <f t="shared" si="24"/>
        <v>9.942063108188734E-2</v>
      </c>
      <c r="K287">
        <f t="shared" si="25"/>
        <v>1.0020262432498546</v>
      </c>
      <c r="L287">
        <f t="shared" si="26"/>
        <v>0.82461370082356866</v>
      </c>
      <c r="M287">
        <f t="shared" si="27"/>
        <v>1.2176084282357091</v>
      </c>
      <c r="N287">
        <v>0.98375627975156399</v>
      </c>
      <c r="O287">
        <v>0.98908200276547797</v>
      </c>
      <c r="P287">
        <v>82.305210594124702</v>
      </c>
      <c r="Q287">
        <v>86.438160078472905</v>
      </c>
      <c r="R287">
        <v>65</v>
      </c>
      <c r="S287">
        <v>3.8945762044810199E-2</v>
      </c>
      <c r="T287">
        <v>0.24801731155557</v>
      </c>
      <c r="U287" t="b">
        <v>0</v>
      </c>
      <c r="V287" t="b">
        <v>0</v>
      </c>
      <c r="W287" t="b">
        <v>0</v>
      </c>
    </row>
    <row r="288" spans="1:23" x14ac:dyDescent="0.3">
      <c r="A288" t="s">
        <v>55</v>
      </c>
      <c r="B288" t="s">
        <v>22</v>
      </c>
      <c r="C288" t="s">
        <v>28</v>
      </c>
      <c r="D288" t="s">
        <v>24</v>
      </c>
      <c r="E288" t="s">
        <v>23</v>
      </c>
      <c r="F288">
        <v>95</v>
      </c>
      <c r="G288">
        <v>-0.26908891553680497</v>
      </c>
      <c r="H288">
        <v>0.150073654464943</v>
      </c>
      <c r="I288">
        <f t="shared" si="23"/>
        <v>-0.18651822312426963</v>
      </c>
      <c r="J288">
        <f t="shared" si="24"/>
        <v>0.10402313046870268</v>
      </c>
      <c r="K288">
        <f t="shared" si="25"/>
        <v>0.82984343947343508</v>
      </c>
      <c r="L288">
        <f t="shared" si="26"/>
        <v>0.67678369733453403</v>
      </c>
      <c r="M288">
        <f t="shared" si="27"/>
        <v>1.0175187977329572</v>
      </c>
      <c r="N288">
        <v>7.2965622639306907E-2</v>
      </c>
      <c r="O288">
        <v>0.26643313969897903</v>
      </c>
      <c r="P288">
        <v>46.402116748184199</v>
      </c>
      <c r="Q288">
        <v>108.67107892190801</v>
      </c>
      <c r="R288">
        <v>94</v>
      </c>
      <c r="S288">
        <v>0.14299681196372099</v>
      </c>
      <c r="T288">
        <v>0.135004447065906</v>
      </c>
      <c r="U288" t="b">
        <v>0</v>
      </c>
      <c r="V288" t="b">
        <v>0</v>
      </c>
      <c r="W288" t="b">
        <v>0</v>
      </c>
    </row>
    <row r="289" spans="1:23" x14ac:dyDescent="0.3">
      <c r="A289" t="s">
        <v>55</v>
      </c>
      <c r="B289" t="s">
        <v>22</v>
      </c>
      <c r="C289" t="s">
        <v>29</v>
      </c>
      <c r="D289" t="s">
        <v>24</v>
      </c>
      <c r="E289" t="s">
        <v>23</v>
      </c>
      <c r="F289">
        <v>33</v>
      </c>
      <c r="G289">
        <v>-0.159369310656855</v>
      </c>
      <c r="H289">
        <v>0.14893582572542</v>
      </c>
      <c r="I289">
        <f t="shared" si="23"/>
        <v>-0.11046638834958108</v>
      </c>
      <c r="J289">
        <f t="shared" si="24"/>
        <v>0.10323444768594224</v>
      </c>
      <c r="K289">
        <f t="shared" si="25"/>
        <v>0.89541642610759009</v>
      </c>
      <c r="L289">
        <f t="shared" si="26"/>
        <v>0.731391857700321</v>
      </c>
      <c r="M289">
        <f t="shared" si="27"/>
        <v>1.0962257341287018</v>
      </c>
      <c r="N289">
        <v>0.28459520059611598</v>
      </c>
      <c r="O289">
        <v>0.54389305002813304</v>
      </c>
      <c r="P289">
        <v>114.862532420896</v>
      </c>
      <c r="Q289">
        <v>28.993339515067198</v>
      </c>
      <c r="R289">
        <v>32</v>
      </c>
      <c r="S289">
        <v>0.61950140729168102</v>
      </c>
      <c r="T289">
        <v>-0.103701765137139</v>
      </c>
      <c r="U289" t="b">
        <v>0</v>
      </c>
      <c r="V289" t="b">
        <v>0</v>
      </c>
      <c r="W289" t="b">
        <v>0</v>
      </c>
    </row>
    <row r="290" spans="1:23" x14ac:dyDescent="0.3">
      <c r="A290" t="s">
        <v>55</v>
      </c>
      <c r="B290" t="s">
        <v>22</v>
      </c>
      <c r="C290" t="s">
        <v>30</v>
      </c>
      <c r="D290" t="s">
        <v>24</v>
      </c>
      <c r="E290" t="s">
        <v>23</v>
      </c>
      <c r="F290">
        <v>37</v>
      </c>
      <c r="G290">
        <v>-4.46979329238998E-2</v>
      </c>
      <c r="H290">
        <v>8.6610135670570507E-2</v>
      </c>
      <c r="I290">
        <f t="shared" si="23"/>
        <v>-3.0982246183058698E-2</v>
      </c>
      <c r="J290">
        <f t="shared" si="24"/>
        <v>6.0033571347970292E-2</v>
      </c>
      <c r="K290">
        <f t="shared" si="25"/>
        <v>0.96949278512066872</v>
      </c>
      <c r="L290">
        <f t="shared" si="26"/>
        <v>0.86187240094184836</v>
      </c>
      <c r="M290">
        <f t="shared" si="27"/>
        <v>1.0905515240700328</v>
      </c>
      <c r="N290">
        <v>0.60579713196462404</v>
      </c>
      <c r="O290">
        <v>0.78343689246552894</v>
      </c>
      <c r="P290">
        <v>296.05710427370701</v>
      </c>
      <c r="Q290">
        <v>30.3636948046064</v>
      </c>
      <c r="R290">
        <v>36</v>
      </c>
      <c r="S290">
        <v>0.73326798072708299</v>
      </c>
      <c r="T290">
        <v>-0.18562646053663201</v>
      </c>
      <c r="U290" t="b">
        <v>1</v>
      </c>
      <c r="V290" t="b">
        <v>0</v>
      </c>
      <c r="W290" t="b">
        <v>0</v>
      </c>
    </row>
    <row r="291" spans="1:23" x14ac:dyDescent="0.3">
      <c r="A291" t="s">
        <v>55</v>
      </c>
      <c r="B291" t="s">
        <v>22</v>
      </c>
      <c r="C291" t="s">
        <v>31</v>
      </c>
      <c r="D291" t="s">
        <v>24</v>
      </c>
      <c r="E291" t="s">
        <v>23</v>
      </c>
      <c r="F291">
        <v>23</v>
      </c>
      <c r="G291">
        <v>0.16009395088275299</v>
      </c>
      <c r="H291">
        <v>0.18556098879875499</v>
      </c>
      <c r="I291">
        <f t="shared" si="23"/>
        <v>0.1109686706790826</v>
      </c>
      <c r="J291">
        <f t="shared" si="24"/>
        <v>0.12862107620777261</v>
      </c>
      <c r="K291">
        <f t="shared" si="25"/>
        <v>1.1173599001792005</v>
      </c>
      <c r="L291">
        <f t="shared" si="26"/>
        <v>0.86837759755747157</v>
      </c>
      <c r="M291">
        <f t="shared" si="27"/>
        <v>1.4377307176511358</v>
      </c>
      <c r="N291">
        <v>0.38827135575108901</v>
      </c>
      <c r="O291">
        <v>0.610967359708949</v>
      </c>
      <c r="P291">
        <v>112.903327324328</v>
      </c>
      <c r="Q291">
        <v>22.786246070550199</v>
      </c>
      <c r="R291">
        <v>22</v>
      </c>
      <c r="S291">
        <v>0.41388252839963102</v>
      </c>
      <c r="T291">
        <v>3.4505291837710998E-2</v>
      </c>
      <c r="U291" t="b">
        <v>1</v>
      </c>
      <c r="V291" t="b">
        <v>0</v>
      </c>
      <c r="W291" t="b">
        <v>0</v>
      </c>
    </row>
    <row r="292" spans="1:23" x14ac:dyDescent="0.3">
      <c r="A292" t="s">
        <v>56</v>
      </c>
      <c r="B292" t="s">
        <v>22</v>
      </c>
      <c r="C292" t="s">
        <v>59</v>
      </c>
      <c r="D292" t="s">
        <v>24</v>
      </c>
      <c r="E292" t="s">
        <v>23</v>
      </c>
      <c r="F292">
        <v>556</v>
      </c>
      <c r="G292">
        <v>8.2366916805692997E-3</v>
      </c>
      <c r="H292">
        <v>2.87802218178368E-2</v>
      </c>
      <c r="I292">
        <f t="shared" si="23"/>
        <v>5.7092396155281671E-3</v>
      </c>
      <c r="J292">
        <f t="shared" si="24"/>
        <v>1.9948929608923402E-2</v>
      </c>
      <c r="K292">
        <f t="shared" si="25"/>
        <v>1.0057255683841828</v>
      </c>
      <c r="L292">
        <f t="shared" si="26"/>
        <v>0.96716065245773486</v>
      </c>
      <c r="M292">
        <f t="shared" si="27"/>
        <v>1.0458282358068629</v>
      </c>
      <c r="N292">
        <v>0.77473047358935698</v>
      </c>
      <c r="O292">
        <v>0.88540625553069396</v>
      </c>
      <c r="P292">
        <v>80.682580594713002</v>
      </c>
      <c r="Q292">
        <v>831.915325584622</v>
      </c>
      <c r="R292">
        <v>555</v>
      </c>
      <c r="S292" s="1">
        <v>2.0957161195056101E-13</v>
      </c>
      <c r="T292">
        <v>0.332864796534457</v>
      </c>
      <c r="U292" t="b">
        <v>0</v>
      </c>
      <c r="V292" t="b">
        <v>0</v>
      </c>
      <c r="W292" t="b">
        <v>0</v>
      </c>
    </row>
    <row r="293" spans="1:23" x14ac:dyDescent="0.3">
      <c r="A293" t="s">
        <v>56</v>
      </c>
      <c r="B293" t="s">
        <v>22</v>
      </c>
      <c r="C293" t="s">
        <v>25</v>
      </c>
      <c r="D293" t="s">
        <v>24</v>
      </c>
      <c r="E293" t="s">
        <v>23</v>
      </c>
      <c r="F293">
        <v>102</v>
      </c>
      <c r="G293">
        <v>-1.5308602931198701E-2</v>
      </c>
      <c r="H293">
        <v>9.8291474889537503E-2</v>
      </c>
      <c r="I293">
        <f t="shared" si="23"/>
        <v>-1.0611114960072094E-2</v>
      </c>
      <c r="J293">
        <f t="shared" si="24"/>
        <v>6.8130458692761575E-2</v>
      </c>
      <c r="K293">
        <f t="shared" si="25"/>
        <v>0.98944498431963857</v>
      </c>
      <c r="L293">
        <f t="shared" si="26"/>
        <v>0.86576063294856009</v>
      </c>
      <c r="M293">
        <f t="shared" si="27"/>
        <v>1.1307991374718211</v>
      </c>
      <c r="N293">
        <v>0.87623244379708598</v>
      </c>
      <c r="O293">
        <v>0.95387329324746095</v>
      </c>
      <c r="P293">
        <v>45.4174955162296</v>
      </c>
      <c r="Q293">
        <v>166.64731813160199</v>
      </c>
      <c r="R293">
        <v>101</v>
      </c>
      <c r="S293" s="1">
        <v>4.3026612584028701E-5</v>
      </c>
      <c r="T293">
        <v>0.39392964055839202</v>
      </c>
      <c r="U293" t="b">
        <v>1</v>
      </c>
      <c r="V293" t="b">
        <v>0</v>
      </c>
      <c r="W293" t="b">
        <v>0</v>
      </c>
    </row>
    <row r="294" spans="1:23" x14ac:dyDescent="0.3">
      <c r="A294" t="s">
        <v>56</v>
      </c>
      <c r="B294" t="s">
        <v>22</v>
      </c>
      <c r="C294" t="s">
        <v>26</v>
      </c>
      <c r="D294" t="s">
        <v>24</v>
      </c>
      <c r="E294" t="s">
        <v>23</v>
      </c>
      <c r="F294">
        <v>148</v>
      </c>
      <c r="G294">
        <v>-0.14799131221848899</v>
      </c>
      <c r="H294">
        <v>6.78722236322295E-2</v>
      </c>
      <c r="I294">
        <f t="shared" si="23"/>
        <v>-0.10257976081161223</v>
      </c>
      <c r="J294">
        <f t="shared" si="24"/>
        <v>4.7045440449013966E-2</v>
      </c>
      <c r="K294">
        <f t="shared" si="25"/>
        <v>0.90250616225808644</v>
      </c>
      <c r="L294">
        <f t="shared" si="26"/>
        <v>0.82300843926088696</v>
      </c>
      <c r="M294">
        <f t="shared" si="27"/>
        <v>0.98968289273595678</v>
      </c>
      <c r="N294">
        <v>2.9224860823538899E-2</v>
      </c>
      <c r="O294">
        <v>0.14784341357790301</v>
      </c>
      <c r="P294">
        <v>58.2079219201105</v>
      </c>
      <c r="Q294">
        <v>232.77675996580001</v>
      </c>
      <c r="R294">
        <v>147</v>
      </c>
      <c r="S294" s="1">
        <v>8.3706974335329206E-6</v>
      </c>
      <c r="T294">
        <v>0.36849365881028101</v>
      </c>
      <c r="U294" t="b">
        <v>1</v>
      </c>
      <c r="V294" t="b">
        <v>0</v>
      </c>
      <c r="W294" t="b">
        <v>0</v>
      </c>
    </row>
    <row r="295" spans="1:23" x14ac:dyDescent="0.3">
      <c r="A295" t="s">
        <v>56</v>
      </c>
      <c r="B295" t="s">
        <v>22</v>
      </c>
      <c r="C295" t="s">
        <v>27</v>
      </c>
      <c r="D295" t="s">
        <v>24</v>
      </c>
      <c r="E295" t="s">
        <v>23</v>
      </c>
      <c r="F295">
        <v>83</v>
      </c>
      <c r="G295">
        <v>9.8348842471148896E-3</v>
      </c>
      <c r="H295">
        <v>7.2459651427513594E-2</v>
      </c>
      <c r="I295">
        <f t="shared" si="23"/>
        <v>6.8170222870211064E-3</v>
      </c>
      <c r="J295">
        <f t="shared" si="24"/>
        <v>5.0225203091337461E-2</v>
      </c>
      <c r="K295">
        <f t="shared" si="25"/>
        <v>1.0068403110734339</v>
      </c>
      <c r="L295">
        <f t="shared" si="26"/>
        <v>0.91244782269188185</v>
      </c>
      <c r="M295">
        <f t="shared" si="27"/>
        <v>1.1109976776664059</v>
      </c>
      <c r="N295">
        <v>0.89203543151156806</v>
      </c>
      <c r="O295">
        <v>0.95893808887493603</v>
      </c>
      <c r="P295">
        <v>91.157792903042605</v>
      </c>
      <c r="Q295">
        <v>127.601280629703</v>
      </c>
      <c r="R295">
        <v>82</v>
      </c>
      <c r="S295">
        <v>9.4683725310754703E-4</v>
      </c>
      <c r="T295">
        <v>0.35737322074405398</v>
      </c>
      <c r="U295" t="b">
        <v>0</v>
      </c>
      <c r="V295" t="b">
        <v>0</v>
      </c>
      <c r="W295" t="b">
        <v>0</v>
      </c>
    </row>
    <row r="296" spans="1:23" x14ac:dyDescent="0.3">
      <c r="A296" t="s">
        <v>56</v>
      </c>
      <c r="B296" t="s">
        <v>22</v>
      </c>
      <c r="C296" t="s">
        <v>28</v>
      </c>
      <c r="D296" t="s">
        <v>24</v>
      </c>
      <c r="E296" t="s">
        <v>23</v>
      </c>
      <c r="F296">
        <v>116</v>
      </c>
      <c r="G296">
        <v>0.198980560422789</v>
      </c>
      <c r="H296">
        <v>9.56050510440071E-2</v>
      </c>
      <c r="I296">
        <f t="shared" si="23"/>
        <v>0.13792281444329402</v>
      </c>
      <c r="J296">
        <f t="shared" si="24"/>
        <v>6.6268371578443175E-2</v>
      </c>
      <c r="K296">
        <f t="shared" si="25"/>
        <v>1.1478869465617534</v>
      </c>
      <c r="L296">
        <f t="shared" si="26"/>
        <v>1.0080691879667543</v>
      </c>
      <c r="M296">
        <f t="shared" si="27"/>
        <v>1.3070972288563996</v>
      </c>
      <c r="N296">
        <v>3.7408591089602101E-2</v>
      </c>
      <c r="O296">
        <v>0.17158073779764199</v>
      </c>
      <c r="P296">
        <v>46.777094980832601</v>
      </c>
      <c r="Q296">
        <v>196.28907528076601</v>
      </c>
      <c r="R296">
        <v>115</v>
      </c>
      <c r="S296" s="1">
        <v>3.5286927534955901E-6</v>
      </c>
      <c r="T296">
        <v>0.41412939138101501</v>
      </c>
      <c r="U296" t="b">
        <v>0</v>
      </c>
      <c r="V296" t="b">
        <v>0</v>
      </c>
      <c r="W296" t="b">
        <v>0</v>
      </c>
    </row>
    <row r="297" spans="1:23" x14ac:dyDescent="0.3">
      <c r="A297" t="s">
        <v>56</v>
      </c>
      <c r="B297" t="s">
        <v>22</v>
      </c>
      <c r="C297" t="s">
        <v>29</v>
      </c>
      <c r="D297" t="s">
        <v>24</v>
      </c>
      <c r="E297" t="s">
        <v>23</v>
      </c>
      <c r="F297">
        <v>38</v>
      </c>
      <c r="G297">
        <v>7.2670417512747207E-2</v>
      </c>
      <c r="H297">
        <v>8.0107014638810495E-2</v>
      </c>
      <c r="I297">
        <f t="shared" si="23"/>
        <v>5.03712950090748E-2</v>
      </c>
      <c r="J297">
        <f t="shared" si="24"/>
        <v>5.5525951339965761E-2</v>
      </c>
      <c r="K297">
        <f t="shared" si="25"/>
        <v>1.0516615005603704</v>
      </c>
      <c r="L297">
        <f t="shared" si="26"/>
        <v>0.94321637422779725</v>
      </c>
      <c r="M297">
        <f t="shared" si="27"/>
        <v>1.1725749700500649</v>
      </c>
      <c r="N297">
        <v>0.36431864115150497</v>
      </c>
      <c r="O297">
        <v>0.59520698867760702</v>
      </c>
      <c r="P297">
        <v>106.643620269191</v>
      </c>
      <c r="Q297">
        <v>34.626814608121897</v>
      </c>
      <c r="R297">
        <v>37</v>
      </c>
      <c r="S297">
        <v>0.58081924567957199</v>
      </c>
      <c r="T297">
        <v>-6.8536058506561595E-2</v>
      </c>
      <c r="U297" t="b">
        <v>0</v>
      </c>
      <c r="V297" t="b">
        <v>0</v>
      </c>
      <c r="W297" t="b">
        <v>0</v>
      </c>
    </row>
    <row r="298" spans="1:23" x14ac:dyDescent="0.3">
      <c r="A298" t="s">
        <v>56</v>
      </c>
      <c r="B298" t="s">
        <v>22</v>
      </c>
      <c r="C298" t="s">
        <v>30</v>
      </c>
      <c r="D298" t="s">
        <v>24</v>
      </c>
      <c r="E298" t="s">
        <v>23</v>
      </c>
      <c r="F298">
        <v>41</v>
      </c>
      <c r="G298">
        <v>4.4523813091120801E-2</v>
      </c>
      <c r="H298">
        <v>4.3354811064587898E-2</v>
      </c>
      <c r="I298">
        <f t="shared" si="23"/>
        <v>3.0861555511888364E-2</v>
      </c>
      <c r="J298">
        <f t="shared" si="24"/>
        <v>3.0051265053128221E-2</v>
      </c>
      <c r="K298">
        <f t="shared" si="25"/>
        <v>1.0313427102886639</v>
      </c>
      <c r="L298">
        <f t="shared" si="26"/>
        <v>0.97235051830061259</v>
      </c>
      <c r="M298">
        <f t="shared" si="27"/>
        <v>1.0939139395169457</v>
      </c>
      <c r="N298">
        <v>0.30443760173001</v>
      </c>
      <c r="O298">
        <v>0.56003494649798602</v>
      </c>
      <c r="P298">
        <v>281.475057902689</v>
      </c>
      <c r="Q298">
        <v>38.105225294073897</v>
      </c>
      <c r="R298">
        <v>40</v>
      </c>
      <c r="S298">
        <v>0.55581327643366096</v>
      </c>
      <c r="T298">
        <v>-4.97247999796172E-2</v>
      </c>
      <c r="U298" t="b">
        <v>1</v>
      </c>
      <c r="V298" t="b">
        <v>0</v>
      </c>
      <c r="W298" t="b">
        <v>0</v>
      </c>
    </row>
    <row r="299" spans="1:23" x14ac:dyDescent="0.3">
      <c r="A299" t="s">
        <v>56</v>
      </c>
      <c r="B299" t="s">
        <v>22</v>
      </c>
      <c r="C299" t="s">
        <v>31</v>
      </c>
      <c r="D299" t="s">
        <v>24</v>
      </c>
      <c r="E299" t="s">
        <v>23</v>
      </c>
      <c r="F299">
        <v>26</v>
      </c>
      <c r="G299">
        <v>-4.2981735036485898E-2</v>
      </c>
      <c r="H299">
        <v>9.3489311775264095E-2</v>
      </c>
      <c r="I299">
        <f t="shared" si="23"/>
        <v>-2.9792668456114817E-2</v>
      </c>
      <c r="J299">
        <f t="shared" si="24"/>
        <v>6.4801852869513996E-2</v>
      </c>
      <c r="K299">
        <f t="shared" si="25"/>
        <v>0.97064675837864178</v>
      </c>
      <c r="L299">
        <f t="shared" si="26"/>
        <v>0.85487134070130144</v>
      </c>
      <c r="M299">
        <f t="shared" si="27"/>
        <v>1.1021016668754622</v>
      </c>
      <c r="N299">
        <v>0.64569549207820898</v>
      </c>
      <c r="O299">
        <v>0.813623623717597</v>
      </c>
      <c r="P299">
        <v>108.289732465906</v>
      </c>
      <c r="Q299">
        <v>18.568070404222301</v>
      </c>
      <c r="R299">
        <v>25</v>
      </c>
      <c r="S299">
        <v>0.817346899457988</v>
      </c>
      <c r="T299">
        <v>-0.346397307623041</v>
      </c>
      <c r="U299" t="b">
        <v>1</v>
      </c>
      <c r="V299" t="b">
        <v>0</v>
      </c>
      <c r="W299" t="b">
        <v>0</v>
      </c>
    </row>
    <row r="300" spans="1:23" x14ac:dyDescent="0.3">
      <c r="A300" t="s">
        <v>57</v>
      </c>
      <c r="B300" t="s">
        <v>22</v>
      </c>
      <c r="C300" t="s">
        <v>59</v>
      </c>
      <c r="D300" t="s">
        <v>33</v>
      </c>
      <c r="E300" t="s">
        <v>23</v>
      </c>
      <c r="F300">
        <v>115</v>
      </c>
      <c r="G300">
        <v>7.13377098765451E-2</v>
      </c>
      <c r="H300">
        <v>6.0013929635780103E-2</v>
      </c>
      <c r="I300">
        <f t="shared" si="23"/>
        <v>4.9447532468530599E-2</v>
      </c>
      <c r="J300">
        <f t="shared" si="24"/>
        <v>4.1598486121363923E-2</v>
      </c>
      <c r="K300">
        <f t="shared" si="25"/>
        <v>1.0506904636336414</v>
      </c>
      <c r="L300">
        <f t="shared" si="26"/>
        <v>0.9684237779873982</v>
      </c>
      <c r="M300">
        <f t="shared" si="27"/>
        <v>1.139945626557139</v>
      </c>
      <c r="N300">
        <v>0.23456330480225401</v>
      </c>
      <c r="O300">
        <v>0.50379226341006</v>
      </c>
      <c r="P300">
        <v>27.7621583468623</v>
      </c>
      <c r="Q300">
        <v>112.81304499027701</v>
      </c>
      <c r="R300">
        <v>114</v>
      </c>
      <c r="S300">
        <v>0.513830382950349</v>
      </c>
      <c r="T300">
        <v>-1.05214340223311E-2</v>
      </c>
      <c r="U300" t="b">
        <v>1</v>
      </c>
      <c r="V300" t="b">
        <v>0</v>
      </c>
      <c r="W300" t="b">
        <v>1</v>
      </c>
    </row>
    <row r="301" spans="1:23" x14ac:dyDescent="0.3">
      <c r="A301" t="s">
        <v>57</v>
      </c>
      <c r="B301" t="s">
        <v>22</v>
      </c>
      <c r="C301" t="s">
        <v>25</v>
      </c>
      <c r="D301" t="s">
        <v>33</v>
      </c>
      <c r="E301" t="s">
        <v>23</v>
      </c>
      <c r="F301">
        <v>19</v>
      </c>
      <c r="G301">
        <v>0.16963110108916901</v>
      </c>
      <c r="H301">
        <v>0.18148421370777501</v>
      </c>
      <c r="I301">
        <f t="shared" si="23"/>
        <v>0.11757931945523656</v>
      </c>
      <c r="J301">
        <f t="shared" si="24"/>
        <v>0.12579527104768282</v>
      </c>
      <c r="K301">
        <f t="shared" si="25"/>
        <v>1.1247708426160381</v>
      </c>
      <c r="L301">
        <f t="shared" si="26"/>
        <v>0.87899206222523207</v>
      </c>
      <c r="M301">
        <f t="shared" si="27"/>
        <v>1.4392728930867433</v>
      </c>
      <c r="N301">
        <v>0.34994915736806698</v>
      </c>
      <c r="O301">
        <v>0.58723175675422001</v>
      </c>
      <c r="P301">
        <v>20.271269208494701</v>
      </c>
      <c r="Q301">
        <v>19.210486457506001</v>
      </c>
      <c r="R301">
        <v>18</v>
      </c>
      <c r="S301">
        <v>0.37897087900488902</v>
      </c>
      <c r="T301">
        <v>6.3011754553098306E-2</v>
      </c>
      <c r="U301" t="b">
        <v>1</v>
      </c>
      <c r="V301" t="b">
        <v>0</v>
      </c>
      <c r="W301" t="b">
        <v>1</v>
      </c>
    </row>
    <row r="302" spans="1:23" x14ac:dyDescent="0.3">
      <c r="A302" t="s">
        <v>57</v>
      </c>
      <c r="B302" t="s">
        <v>22</v>
      </c>
      <c r="C302" t="s">
        <v>26</v>
      </c>
      <c r="D302" t="s">
        <v>33</v>
      </c>
      <c r="E302" t="s">
        <v>23</v>
      </c>
      <c r="F302">
        <v>24</v>
      </c>
      <c r="G302">
        <v>-0.23268761901962901</v>
      </c>
      <c r="H302">
        <v>0.17223788145628399</v>
      </c>
      <c r="I302">
        <f t="shared" si="23"/>
        <v>-0.16128676707466255</v>
      </c>
      <c r="J302">
        <f t="shared" si="24"/>
        <v>0.11938620191704133</v>
      </c>
      <c r="K302">
        <f t="shared" si="25"/>
        <v>0.85104798357004352</v>
      </c>
      <c r="L302">
        <f t="shared" si="26"/>
        <v>0.67348892795282833</v>
      </c>
      <c r="M302">
        <f t="shared" si="27"/>
        <v>1.0754188232020443</v>
      </c>
      <c r="N302">
        <v>0.176706143395395</v>
      </c>
      <c r="O302">
        <v>0.44370009728478699</v>
      </c>
      <c r="P302">
        <v>16.1494254285229</v>
      </c>
      <c r="Q302">
        <v>16.963993027560601</v>
      </c>
      <c r="R302">
        <v>23</v>
      </c>
      <c r="S302">
        <v>0.81101474772223903</v>
      </c>
      <c r="T302">
        <v>-0.35581286567572801</v>
      </c>
      <c r="U302" t="b">
        <v>1</v>
      </c>
      <c r="V302" t="b">
        <v>0</v>
      </c>
      <c r="W302" t="b">
        <v>1</v>
      </c>
    </row>
    <row r="303" spans="1:23" x14ac:dyDescent="0.3">
      <c r="A303" t="s">
        <v>57</v>
      </c>
      <c r="B303" t="s">
        <v>22</v>
      </c>
      <c r="C303" t="s">
        <v>27</v>
      </c>
      <c r="D303" t="s">
        <v>33</v>
      </c>
      <c r="E303" t="s">
        <v>23</v>
      </c>
      <c r="F303">
        <v>20</v>
      </c>
      <c r="G303">
        <v>7.1688630792318603E-2</v>
      </c>
      <c r="H303">
        <v>0.154257822312035</v>
      </c>
      <c r="I303">
        <f t="shared" si="23"/>
        <v>4.9690772311898515E-2</v>
      </c>
      <c r="J303">
        <f t="shared" si="24"/>
        <v>0.10692337461490407</v>
      </c>
      <c r="K303">
        <f t="shared" si="25"/>
        <v>1.0509460645023412</v>
      </c>
      <c r="L303">
        <f t="shared" si="26"/>
        <v>0.8522468688655106</v>
      </c>
      <c r="M303">
        <f t="shared" si="27"/>
        <v>1.2959714735745818</v>
      </c>
      <c r="N303">
        <v>0.64212299702381403</v>
      </c>
      <c r="O303">
        <v>0.81209673153011797</v>
      </c>
      <c r="P303">
        <v>24.317645895630399</v>
      </c>
      <c r="Q303">
        <v>18.3927491068746</v>
      </c>
      <c r="R303">
        <v>19</v>
      </c>
      <c r="S303">
        <v>0.49636308575798799</v>
      </c>
      <c r="T303">
        <v>-3.3015776466955901E-2</v>
      </c>
      <c r="U303" t="b">
        <v>1</v>
      </c>
      <c r="V303" t="b">
        <v>0</v>
      </c>
      <c r="W303" t="b">
        <v>1</v>
      </c>
    </row>
    <row r="304" spans="1:23" x14ac:dyDescent="0.3">
      <c r="A304" t="s">
        <v>57</v>
      </c>
      <c r="B304" t="s">
        <v>22</v>
      </c>
      <c r="C304" t="s">
        <v>28</v>
      </c>
      <c r="D304" t="s">
        <v>33</v>
      </c>
      <c r="E304" t="s">
        <v>23</v>
      </c>
      <c r="F304">
        <v>20</v>
      </c>
      <c r="G304">
        <v>-0.19880969461176601</v>
      </c>
      <c r="H304">
        <v>0.18237842833498799</v>
      </c>
      <c r="I304">
        <f t="shared" si="23"/>
        <v>-0.13780437928812936</v>
      </c>
      <c r="J304">
        <f t="shared" si="24"/>
        <v>0.12641509339535095</v>
      </c>
      <c r="K304">
        <f t="shared" si="25"/>
        <v>0.87126911336044255</v>
      </c>
      <c r="L304">
        <f t="shared" si="26"/>
        <v>0.68005747498771263</v>
      </c>
      <c r="M304">
        <f t="shared" si="27"/>
        <v>1.1162436938283891</v>
      </c>
      <c r="N304">
        <v>0.27567158410405201</v>
      </c>
      <c r="O304">
        <v>0.541504230452173</v>
      </c>
      <c r="P304">
        <v>17.579199108619701</v>
      </c>
      <c r="Q304">
        <v>17.015985236126099</v>
      </c>
      <c r="R304">
        <v>19</v>
      </c>
      <c r="S304">
        <v>0.58878481008324901</v>
      </c>
      <c r="T304">
        <v>-0.116597113616537</v>
      </c>
      <c r="U304" t="b">
        <v>1</v>
      </c>
      <c r="V304" t="b">
        <v>0</v>
      </c>
      <c r="W304" t="b">
        <v>1</v>
      </c>
    </row>
    <row r="305" spans="1:23" x14ac:dyDescent="0.3">
      <c r="A305" t="s">
        <v>57</v>
      </c>
      <c r="B305" t="s">
        <v>22</v>
      </c>
      <c r="C305" t="s">
        <v>29</v>
      </c>
      <c r="D305" t="s">
        <v>33</v>
      </c>
      <c r="E305" t="s">
        <v>23</v>
      </c>
      <c r="F305">
        <v>7</v>
      </c>
      <c r="G305">
        <v>9.1901321328085206E-2</v>
      </c>
      <c r="H305">
        <v>0.24057920871156899</v>
      </c>
      <c r="I305">
        <f t="shared" si="23"/>
        <v>6.3701141768295833E-2</v>
      </c>
      <c r="J305">
        <f t="shared" si="24"/>
        <v>0.16675680021976666</v>
      </c>
      <c r="K305">
        <f t="shared" si="25"/>
        <v>1.0657738358773192</v>
      </c>
      <c r="L305">
        <f t="shared" si="26"/>
        <v>0.76863260023697588</v>
      </c>
      <c r="M305">
        <f t="shared" si="27"/>
        <v>1.4777851848730534</v>
      </c>
      <c r="N305">
        <v>0.70246116854512497</v>
      </c>
      <c r="O305">
        <v>0.84729957814029</v>
      </c>
      <c r="P305">
        <v>28.032499121603198</v>
      </c>
      <c r="Q305">
        <v>5.9844865592952203</v>
      </c>
      <c r="R305">
        <v>6</v>
      </c>
      <c r="S305">
        <v>0.42493015547160301</v>
      </c>
      <c r="T305">
        <v>-2.5922759707240998E-3</v>
      </c>
      <c r="U305" t="b">
        <v>1</v>
      </c>
      <c r="V305" t="b">
        <v>0</v>
      </c>
      <c r="W305" t="b">
        <v>1</v>
      </c>
    </row>
    <row r="306" spans="1:23" x14ac:dyDescent="0.3">
      <c r="A306" t="s">
        <v>57</v>
      </c>
      <c r="B306" t="s">
        <v>22</v>
      </c>
      <c r="C306" t="s">
        <v>30</v>
      </c>
      <c r="D306" t="s">
        <v>33</v>
      </c>
      <c r="E306" t="s">
        <v>23</v>
      </c>
      <c r="F306">
        <v>19</v>
      </c>
      <c r="G306">
        <v>0.182002796122545</v>
      </c>
      <c r="H306">
        <v>0.102928954947289</v>
      </c>
      <c r="I306">
        <f t="shared" si="23"/>
        <v>0.12615472498636859</v>
      </c>
      <c r="J306">
        <f t="shared" si="24"/>
        <v>7.1344914919694996E-2</v>
      </c>
      <c r="K306">
        <f t="shared" si="25"/>
        <v>1.1344576836540072</v>
      </c>
      <c r="L306">
        <f t="shared" si="26"/>
        <v>0.98641185549030319</v>
      </c>
      <c r="M306">
        <f t="shared" si="27"/>
        <v>1.3047230006799804</v>
      </c>
      <c r="N306">
        <v>7.7021275450821894E-2</v>
      </c>
      <c r="O306">
        <v>0.271885146233243</v>
      </c>
      <c r="P306">
        <v>64.862930796739505</v>
      </c>
      <c r="Q306">
        <v>20.736885436923899</v>
      </c>
      <c r="R306">
        <v>18</v>
      </c>
      <c r="S306">
        <v>0.29289472760289897</v>
      </c>
      <c r="T306">
        <v>0.13198150924104701</v>
      </c>
      <c r="U306" t="b">
        <v>1</v>
      </c>
      <c r="V306" t="b">
        <v>0</v>
      </c>
      <c r="W306" t="b">
        <v>1</v>
      </c>
    </row>
    <row r="307" spans="1:23" x14ac:dyDescent="0.3">
      <c r="A307" t="s">
        <v>57</v>
      </c>
      <c r="B307" t="s">
        <v>22</v>
      </c>
      <c r="C307" t="s">
        <v>31</v>
      </c>
      <c r="D307" t="s">
        <v>33</v>
      </c>
      <c r="E307" t="s">
        <v>23</v>
      </c>
      <c r="F307">
        <v>6</v>
      </c>
      <c r="G307">
        <v>0.278449747307705</v>
      </c>
      <c r="H307">
        <v>0.322206956325644</v>
      </c>
      <c r="I307">
        <f t="shared" si="23"/>
        <v>0.19300665727396493</v>
      </c>
      <c r="J307">
        <f t="shared" si="24"/>
        <v>0.22333684333392156</v>
      </c>
      <c r="K307">
        <f t="shared" si="25"/>
        <v>1.2128908680390404</v>
      </c>
      <c r="L307">
        <f t="shared" si="26"/>
        <v>0.78291311322114432</v>
      </c>
      <c r="M307">
        <f t="shared" si="27"/>
        <v>1.8790134344792406</v>
      </c>
      <c r="N307">
        <v>0.38748059659110101</v>
      </c>
      <c r="O307">
        <v>0.610967359708949</v>
      </c>
      <c r="P307">
        <v>25.5579675948246</v>
      </c>
      <c r="Q307">
        <v>6.9704943753658801</v>
      </c>
      <c r="R307">
        <v>5</v>
      </c>
      <c r="S307">
        <v>0.22284394433103999</v>
      </c>
      <c r="T307">
        <v>0.28269076327350801</v>
      </c>
      <c r="U307" t="b">
        <v>1</v>
      </c>
      <c r="V307" t="b">
        <v>0</v>
      </c>
      <c r="W307" t="b">
        <v>1</v>
      </c>
    </row>
    <row r="308" spans="1:23" x14ac:dyDescent="0.3">
      <c r="A308" t="s">
        <v>57</v>
      </c>
      <c r="B308" t="s">
        <v>22</v>
      </c>
      <c r="C308" t="s">
        <v>59</v>
      </c>
      <c r="D308" t="s">
        <v>34</v>
      </c>
      <c r="E308" t="s">
        <v>23</v>
      </c>
      <c r="F308">
        <v>115</v>
      </c>
      <c r="G308">
        <v>-3.5527382732440098E-2</v>
      </c>
      <c r="H308">
        <v>8.75018239189055E-2</v>
      </c>
      <c r="I308">
        <f t="shared" si="23"/>
        <v>-2.4625705173664938E-2</v>
      </c>
      <c r="J308">
        <f t="shared" si="24"/>
        <v>6.0651642543242131E-2</v>
      </c>
      <c r="K308">
        <f t="shared" si="25"/>
        <v>0.97567503380981235</v>
      </c>
      <c r="L308">
        <f t="shared" si="26"/>
        <v>0.86631826658515931</v>
      </c>
      <c r="M308">
        <f t="shared" si="27"/>
        <v>1.0988360840550306</v>
      </c>
      <c r="N308">
        <v>0.68472881057059998</v>
      </c>
      <c r="O308">
        <v>0.84636355245906703</v>
      </c>
      <c r="P308">
        <v>24.3136083247445</v>
      </c>
      <c r="Q308">
        <v>140.894988776791</v>
      </c>
      <c r="R308">
        <v>114</v>
      </c>
      <c r="S308">
        <v>4.4467232824350202E-2</v>
      </c>
      <c r="T308">
        <v>0.19088676616737801</v>
      </c>
      <c r="U308" t="b">
        <v>1</v>
      </c>
      <c r="V308" t="b">
        <v>0</v>
      </c>
      <c r="W308" t="b">
        <v>1</v>
      </c>
    </row>
    <row r="309" spans="1:23" x14ac:dyDescent="0.3">
      <c r="A309" t="s">
        <v>57</v>
      </c>
      <c r="B309" t="s">
        <v>22</v>
      </c>
      <c r="C309" t="s">
        <v>25</v>
      </c>
      <c r="D309" t="s">
        <v>34</v>
      </c>
      <c r="E309" t="s">
        <v>23</v>
      </c>
      <c r="F309">
        <v>23</v>
      </c>
      <c r="G309">
        <v>4.2984647381195699E-3</v>
      </c>
      <c r="H309">
        <v>0.21935298395108099</v>
      </c>
      <c r="I309">
        <f t="shared" si="23"/>
        <v>2.9794687139639234E-3</v>
      </c>
      <c r="J309">
        <f t="shared" si="24"/>
        <v>0.15204390237310272</v>
      </c>
      <c r="K309">
        <f t="shared" si="25"/>
        <v>1.0029839117423982</v>
      </c>
      <c r="L309">
        <f t="shared" si="26"/>
        <v>0.74451179812598456</v>
      </c>
      <c r="M309">
        <f t="shared" si="27"/>
        <v>1.3511897726083502</v>
      </c>
      <c r="N309">
        <v>0.98436556869716296</v>
      </c>
      <c r="O309">
        <v>0.98908200276547797</v>
      </c>
      <c r="P309">
        <v>19.034382326480198</v>
      </c>
      <c r="Q309">
        <v>26.1024342428138</v>
      </c>
      <c r="R309">
        <v>22</v>
      </c>
      <c r="S309">
        <v>0.24731000675416701</v>
      </c>
      <c r="T309">
        <v>0.157166730299998</v>
      </c>
      <c r="U309" t="b">
        <v>1</v>
      </c>
      <c r="V309" t="b">
        <v>0</v>
      </c>
      <c r="W309" t="b">
        <v>1</v>
      </c>
    </row>
    <row r="310" spans="1:23" x14ac:dyDescent="0.3">
      <c r="A310" t="s">
        <v>57</v>
      </c>
      <c r="B310" t="s">
        <v>22</v>
      </c>
      <c r="C310" t="s">
        <v>26</v>
      </c>
      <c r="D310" t="s">
        <v>34</v>
      </c>
      <c r="E310" t="s">
        <v>23</v>
      </c>
      <c r="F310">
        <v>14</v>
      </c>
      <c r="G310">
        <v>-0.14155471803282799</v>
      </c>
      <c r="H310">
        <v>0.37433395940067898</v>
      </c>
      <c r="I310">
        <f t="shared" si="23"/>
        <v>-9.8118253699412766E-2</v>
      </c>
      <c r="J310">
        <f t="shared" si="24"/>
        <v>0.25946852854642166</v>
      </c>
      <c r="K310">
        <f t="shared" si="25"/>
        <v>0.90654169550599439</v>
      </c>
      <c r="L310">
        <f t="shared" si="26"/>
        <v>0.5451596618768404</v>
      </c>
      <c r="M310">
        <f t="shared" si="27"/>
        <v>1.5074810246627233</v>
      </c>
      <c r="N310">
        <v>0.70531850913592598</v>
      </c>
      <c r="O310">
        <v>0.84729957814029</v>
      </c>
      <c r="P310">
        <v>14.068678794367299</v>
      </c>
      <c r="Q310">
        <v>19.759376988730999</v>
      </c>
      <c r="R310">
        <v>13</v>
      </c>
      <c r="S310">
        <v>0.101374695068989</v>
      </c>
      <c r="T310">
        <v>0.34208451979968701</v>
      </c>
      <c r="U310" t="b">
        <v>1</v>
      </c>
      <c r="V310" t="b">
        <v>0</v>
      </c>
      <c r="W310" t="b">
        <v>1</v>
      </c>
    </row>
    <row r="311" spans="1:23" x14ac:dyDescent="0.3">
      <c r="A311" t="s">
        <v>57</v>
      </c>
      <c r="B311" t="s">
        <v>22</v>
      </c>
      <c r="C311" t="s">
        <v>27</v>
      </c>
      <c r="D311" t="s">
        <v>34</v>
      </c>
      <c r="E311" t="s">
        <v>23</v>
      </c>
      <c r="F311">
        <v>16</v>
      </c>
      <c r="G311">
        <v>-1.74499678533841E-2</v>
      </c>
      <c r="H311">
        <v>0.21842605980773699</v>
      </c>
      <c r="I311">
        <f t="shared" si="23"/>
        <v>-1.209539601843487E-2</v>
      </c>
      <c r="J311">
        <f t="shared" si="24"/>
        <v>0.15140140751655087</v>
      </c>
      <c r="K311">
        <f t="shared" si="25"/>
        <v>0.9879774592503765</v>
      </c>
      <c r="L311">
        <f t="shared" si="26"/>
        <v>0.73429666611939448</v>
      </c>
      <c r="M311">
        <f t="shared" si="27"/>
        <v>1.3292985043025083</v>
      </c>
      <c r="N311">
        <v>0.93632507119932695</v>
      </c>
      <c r="O311">
        <v>0.98332586761692098</v>
      </c>
      <c r="P311">
        <v>23.8744449471641</v>
      </c>
      <c r="Q311">
        <v>14.327857735243199</v>
      </c>
      <c r="R311">
        <v>15</v>
      </c>
      <c r="S311">
        <v>0.50082303338129197</v>
      </c>
      <c r="T311">
        <v>-4.69115674636734E-2</v>
      </c>
      <c r="U311" t="b">
        <v>1</v>
      </c>
      <c r="V311" t="b">
        <v>0</v>
      </c>
      <c r="W311" t="b">
        <v>1</v>
      </c>
    </row>
    <row r="312" spans="1:23" x14ac:dyDescent="0.3">
      <c r="A312" t="s">
        <v>57</v>
      </c>
      <c r="B312" t="s">
        <v>22</v>
      </c>
      <c r="C312" t="s">
        <v>28</v>
      </c>
      <c r="D312" t="s">
        <v>34</v>
      </c>
      <c r="E312" t="s">
        <v>23</v>
      </c>
      <c r="F312">
        <v>23</v>
      </c>
      <c r="G312">
        <v>-0.26928817993924298</v>
      </c>
      <c r="H312">
        <v>0.21946696753872999</v>
      </c>
      <c r="I312">
        <f t="shared" si="23"/>
        <v>-0.18665634268300549</v>
      </c>
      <c r="J312">
        <f t="shared" si="24"/>
        <v>0.15212290977551174</v>
      </c>
      <c r="K312">
        <f t="shared" si="25"/>
        <v>0.82972882977885754</v>
      </c>
      <c r="L312">
        <f t="shared" si="26"/>
        <v>0.61580972826892877</v>
      </c>
      <c r="M312">
        <f t="shared" si="27"/>
        <v>1.1179588424194902</v>
      </c>
      <c r="N312">
        <v>0.21981880483525101</v>
      </c>
      <c r="O312">
        <v>0.481641202951123</v>
      </c>
      <c r="P312">
        <v>15.925798124425199</v>
      </c>
      <c r="Q312">
        <v>19.800104488843001</v>
      </c>
      <c r="R312">
        <v>22</v>
      </c>
      <c r="S312">
        <v>0.59554212541138196</v>
      </c>
      <c r="T312">
        <v>-0.111105247570618</v>
      </c>
      <c r="U312" t="b">
        <v>1</v>
      </c>
      <c r="V312" t="b">
        <v>0</v>
      </c>
      <c r="W312" t="b">
        <v>1</v>
      </c>
    </row>
    <row r="313" spans="1:23" x14ac:dyDescent="0.3">
      <c r="A313" t="s">
        <v>57</v>
      </c>
      <c r="B313" t="s">
        <v>22</v>
      </c>
      <c r="C313" t="s">
        <v>29</v>
      </c>
      <c r="D313" t="s">
        <v>34</v>
      </c>
      <c r="E313" t="s">
        <v>23</v>
      </c>
      <c r="F313">
        <v>11</v>
      </c>
      <c r="G313">
        <v>-9.8228105042525701E-2</v>
      </c>
      <c r="H313">
        <v>0.24400591240577099</v>
      </c>
      <c r="I313">
        <f t="shared" si="23"/>
        <v>-6.8086534061972834E-2</v>
      </c>
      <c r="J313">
        <f t="shared" si="24"/>
        <v>0.16913201022401714</v>
      </c>
      <c r="K313">
        <f t="shared" si="25"/>
        <v>0.93417963172133178</v>
      </c>
      <c r="L313">
        <f t="shared" si="26"/>
        <v>0.67059810277399801</v>
      </c>
      <c r="M313">
        <f t="shared" si="27"/>
        <v>1.3013630380298193</v>
      </c>
      <c r="N313">
        <v>0.68726866921069396</v>
      </c>
      <c r="O313">
        <v>0.84636355245906703</v>
      </c>
      <c r="P313">
        <v>26.7127175998132</v>
      </c>
      <c r="Q313">
        <v>8.0414893820488196</v>
      </c>
      <c r="R313">
        <v>10</v>
      </c>
      <c r="S313">
        <v>0.62478418345201603</v>
      </c>
      <c r="T313">
        <v>-0.24355073107765399</v>
      </c>
      <c r="U313" t="b">
        <v>1</v>
      </c>
      <c r="V313" t="b">
        <v>0</v>
      </c>
      <c r="W313" t="b">
        <v>1</v>
      </c>
    </row>
    <row r="314" spans="1:23" x14ac:dyDescent="0.3">
      <c r="A314" t="s">
        <v>57</v>
      </c>
      <c r="B314" t="s">
        <v>22</v>
      </c>
      <c r="C314" t="s">
        <v>30</v>
      </c>
      <c r="D314" t="s">
        <v>34</v>
      </c>
      <c r="E314" t="s">
        <v>23</v>
      </c>
      <c r="F314">
        <v>18</v>
      </c>
      <c r="G314">
        <v>9.9750280792477899E-2</v>
      </c>
      <c r="H314">
        <v>0.16278989344877101</v>
      </c>
      <c r="I314">
        <f t="shared" si="23"/>
        <v>6.9141625891368921E-2</v>
      </c>
      <c r="J314">
        <f t="shared" si="24"/>
        <v>0.11283735566766953</v>
      </c>
      <c r="K314">
        <f t="shared" si="25"/>
        <v>1.0715879630023954</v>
      </c>
      <c r="L314">
        <f t="shared" si="26"/>
        <v>0.85897145227993443</v>
      </c>
      <c r="M314">
        <f t="shared" si="27"/>
        <v>1.3368322770258938</v>
      </c>
      <c r="N314">
        <v>0.54003851361017197</v>
      </c>
      <c r="O314">
        <v>0.72005135148022903</v>
      </c>
      <c r="P314">
        <v>52.5055659909032</v>
      </c>
      <c r="Q314">
        <v>25.890081210630498</v>
      </c>
      <c r="R314">
        <v>17</v>
      </c>
      <c r="S314">
        <v>7.6486551699742403E-2</v>
      </c>
      <c r="T314">
        <v>0.34337788044404399</v>
      </c>
      <c r="U314" t="b">
        <v>1</v>
      </c>
      <c r="V314" t="b">
        <v>0</v>
      </c>
      <c r="W314" t="b">
        <v>1</v>
      </c>
    </row>
    <row r="315" spans="1:23" x14ac:dyDescent="0.3">
      <c r="A315" t="s">
        <v>57</v>
      </c>
      <c r="B315" t="s">
        <v>22</v>
      </c>
      <c r="C315" t="s">
        <v>31</v>
      </c>
      <c r="D315" t="s">
        <v>34</v>
      </c>
      <c r="E315" t="s">
        <v>23</v>
      </c>
      <c r="F315">
        <v>9</v>
      </c>
      <c r="G315">
        <v>-0.39244600849712802</v>
      </c>
      <c r="H315">
        <v>0.56331601505620299</v>
      </c>
      <c r="I315">
        <f t="shared" si="23"/>
        <v>-0.27202284431178864</v>
      </c>
      <c r="J315">
        <f t="shared" si="24"/>
        <v>0.39046090760047081</v>
      </c>
      <c r="K315">
        <f t="shared" si="25"/>
        <v>0.76183685725234984</v>
      </c>
      <c r="L315">
        <f t="shared" si="26"/>
        <v>0.35440100544928815</v>
      </c>
      <c r="M315">
        <f t="shared" si="27"/>
        <v>1.63767988279928</v>
      </c>
      <c r="N315">
        <v>0.48600862597002897</v>
      </c>
      <c r="O315">
        <v>0.68239578503546905</v>
      </c>
      <c r="P315">
        <v>17.3285544268122</v>
      </c>
      <c r="Q315">
        <v>22.3949206971348</v>
      </c>
      <c r="R315">
        <v>8</v>
      </c>
      <c r="S315">
        <v>4.2344868064163902E-3</v>
      </c>
      <c r="T315">
        <v>0.64277614070660705</v>
      </c>
      <c r="U315" t="b">
        <v>1</v>
      </c>
      <c r="V315" t="b">
        <v>0</v>
      </c>
      <c r="W315" t="b">
        <v>1</v>
      </c>
    </row>
    <row r="316" spans="1:23" x14ac:dyDescent="0.3">
      <c r="A316" t="s">
        <v>57</v>
      </c>
      <c r="B316" t="s">
        <v>22</v>
      </c>
      <c r="C316" t="s">
        <v>59</v>
      </c>
      <c r="D316" t="s">
        <v>35</v>
      </c>
      <c r="E316" t="s">
        <v>23</v>
      </c>
      <c r="F316">
        <v>288</v>
      </c>
      <c r="G316">
        <v>-4.63407721458814E-2</v>
      </c>
      <c r="H316">
        <v>2.8038766075208901E-2</v>
      </c>
      <c r="I316">
        <f t="shared" si="23"/>
        <v>-3.2120975557888537E-2</v>
      </c>
      <c r="J316">
        <f t="shared" si="24"/>
        <v>1.9434991651410893E-2</v>
      </c>
      <c r="K316">
        <f t="shared" si="25"/>
        <v>0.96838942354191437</v>
      </c>
      <c r="L316">
        <f t="shared" si="26"/>
        <v>0.93219471989324476</v>
      </c>
      <c r="M316">
        <f t="shared" si="27"/>
        <v>1.005989473674809</v>
      </c>
      <c r="N316">
        <v>9.8383921298702201E-2</v>
      </c>
      <c r="O316">
        <v>0.29175921488580697</v>
      </c>
      <c r="P316">
        <v>56.954912402443497</v>
      </c>
      <c r="Q316">
        <v>495.456705470842</v>
      </c>
      <c r="R316">
        <v>287</v>
      </c>
      <c r="S316" s="1">
        <v>2.5887686475834601E-13</v>
      </c>
      <c r="T316">
        <v>0.42073647034959699</v>
      </c>
      <c r="U316" t="b">
        <v>1</v>
      </c>
      <c r="V316" t="b">
        <v>0</v>
      </c>
      <c r="W316" t="b">
        <v>1</v>
      </c>
    </row>
    <row r="317" spans="1:23" x14ac:dyDescent="0.3">
      <c r="A317" t="s">
        <v>57</v>
      </c>
      <c r="B317" t="s">
        <v>22</v>
      </c>
      <c r="C317" t="s">
        <v>25</v>
      </c>
      <c r="D317" t="s">
        <v>35</v>
      </c>
      <c r="E317" t="s">
        <v>23</v>
      </c>
      <c r="F317">
        <v>51</v>
      </c>
      <c r="G317">
        <v>-3.8986824514665903E-2</v>
      </c>
      <c r="H317">
        <v>0.104571746417974</v>
      </c>
      <c r="I317">
        <f t="shared" si="23"/>
        <v>-2.7023607491326027E-2</v>
      </c>
      <c r="J317">
        <f t="shared" si="24"/>
        <v>7.248361119584823E-2</v>
      </c>
      <c r="K317">
        <f t="shared" si="25"/>
        <v>0.97333826317850203</v>
      </c>
      <c r="L317">
        <f t="shared" si="26"/>
        <v>0.8444316466554741</v>
      </c>
      <c r="M317">
        <f t="shared" si="27"/>
        <v>1.1219231045160893</v>
      </c>
      <c r="N317">
        <v>0.70927966889977101</v>
      </c>
      <c r="O317">
        <v>0.84729957814029</v>
      </c>
      <c r="P317">
        <v>32.094584411439897</v>
      </c>
      <c r="Q317">
        <v>125.957721029155</v>
      </c>
      <c r="R317">
        <v>50</v>
      </c>
      <c r="S317" s="1">
        <v>1.7323884784596299E-8</v>
      </c>
      <c r="T317">
        <v>0.60304140475496104</v>
      </c>
      <c r="U317" t="b">
        <v>1</v>
      </c>
      <c r="V317" t="b">
        <v>0</v>
      </c>
      <c r="W317" t="b">
        <v>1</v>
      </c>
    </row>
    <row r="318" spans="1:23" x14ac:dyDescent="0.3">
      <c r="A318" t="s">
        <v>57</v>
      </c>
      <c r="B318" t="s">
        <v>22</v>
      </c>
      <c r="C318" t="s">
        <v>26</v>
      </c>
      <c r="D318" t="s">
        <v>35</v>
      </c>
      <c r="E318" t="s">
        <v>23</v>
      </c>
      <c r="F318">
        <v>54</v>
      </c>
      <c r="G318">
        <v>-0.28774961123470499</v>
      </c>
      <c r="H318">
        <v>0.105651525308112</v>
      </c>
      <c r="I318">
        <f t="shared" si="23"/>
        <v>-0.19945283173455614</v>
      </c>
      <c r="J318">
        <f t="shared" si="24"/>
        <v>7.3232056889175542E-2</v>
      </c>
      <c r="K318">
        <f t="shared" si="25"/>
        <v>0.81917885914753952</v>
      </c>
      <c r="L318">
        <f t="shared" si="26"/>
        <v>0.7096469662524012</v>
      </c>
      <c r="M318">
        <f t="shared" si="27"/>
        <v>0.94561667305936126</v>
      </c>
      <c r="N318">
        <v>6.4579998228445597E-3</v>
      </c>
      <c r="O318">
        <v>5.6962870232270001E-2</v>
      </c>
      <c r="P318">
        <v>25.3535252850888</v>
      </c>
      <c r="Q318">
        <v>108.18467372808099</v>
      </c>
      <c r="R318">
        <v>53</v>
      </c>
      <c r="S318" s="1">
        <v>1.17995631013048E-5</v>
      </c>
      <c r="T318">
        <v>0.51009696499881396</v>
      </c>
      <c r="U318" t="b">
        <v>1</v>
      </c>
      <c r="V318" t="b">
        <v>0</v>
      </c>
      <c r="W318" t="b">
        <v>1</v>
      </c>
    </row>
    <row r="319" spans="1:23" x14ac:dyDescent="0.3">
      <c r="A319" t="s">
        <v>57</v>
      </c>
      <c r="B319" t="s">
        <v>22</v>
      </c>
      <c r="C319" t="s">
        <v>27</v>
      </c>
      <c r="D319" t="s">
        <v>35</v>
      </c>
      <c r="E319" t="s">
        <v>23</v>
      </c>
      <c r="F319">
        <v>38</v>
      </c>
      <c r="G319">
        <v>4.9059203087083503E-2</v>
      </c>
      <c r="H319">
        <v>7.6211005861879497E-2</v>
      </c>
      <c r="I319">
        <f t="shared" si="23"/>
        <v>3.4005248300329693E-2</v>
      </c>
      <c r="J319">
        <f t="shared" si="24"/>
        <v>5.2825443840799235E-2</v>
      </c>
      <c r="K319">
        <f t="shared" si="25"/>
        <v>1.0345900365530991</v>
      </c>
      <c r="L319">
        <f t="shared" si="26"/>
        <v>0.9328297024650033</v>
      </c>
      <c r="M319">
        <f t="shared" si="27"/>
        <v>1.1474511809674071</v>
      </c>
      <c r="N319">
        <v>0.51975144933138195</v>
      </c>
      <c r="O319">
        <v>0.70950197845236296</v>
      </c>
      <c r="P319">
        <v>56.865826909786399</v>
      </c>
      <c r="Q319">
        <v>59.444495118822402</v>
      </c>
      <c r="R319">
        <v>37</v>
      </c>
      <c r="S319">
        <v>1.10601459252694E-2</v>
      </c>
      <c r="T319">
        <v>0.37757062405793002</v>
      </c>
      <c r="U319" t="b">
        <v>1</v>
      </c>
      <c r="V319" t="b">
        <v>0</v>
      </c>
      <c r="W319" t="b">
        <v>1</v>
      </c>
    </row>
    <row r="320" spans="1:23" x14ac:dyDescent="0.3">
      <c r="A320" t="s">
        <v>57</v>
      </c>
      <c r="B320" t="s">
        <v>22</v>
      </c>
      <c r="C320" t="s">
        <v>28</v>
      </c>
      <c r="D320" t="s">
        <v>35</v>
      </c>
      <c r="E320" t="s">
        <v>23</v>
      </c>
      <c r="F320">
        <v>73</v>
      </c>
      <c r="G320">
        <v>-5.9592778443700201E-2</v>
      </c>
      <c r="H320">
        <v>5.5365653148198198E-2</v>
      </c>
      <c r="I320">
        <f t="shared" si="23"/>
        <v>-4.1306566359984281E-2</v>
      </c>
      <c r="J320">
        <f t="shared" si="24"/>
        <v>3.8376546379533437E-2</v>
      </c>
      <c r="K320">
        <f t="shared" si="25"/>
        <v>0.95953492372439364</v>
      </c>
      <c r="L320">
        <f t="shared" si="26"/>
        <v>0.89000820494077326</v>
      </c>
      <c r="M320">
        <f t="shared" si="27"/>
        <v>1.0344930133627785</v>
      </c>
      <c r="N320">
        <v>0.28177109665970601</v>
      </c>
      <c r="O320">
        <v>0.541504230452173</v>
      </c>
      <c r="P320">
        <v>46.462501619494802</v>
      </c>
      <c r="Q320">
        <v>96.362071710093701</v>
      </c>
      <c r="R320">
        <v>72</v>
      </c>
      <c r="S320">
        <v>2.9239846709836599E-2</v>
      </c>
      <c r="T320">
        <v>0.25281805670790503</v>
      </c>
      <c r="U320" t="b">
        <v>1</v>
      </c>
      <c r="V320" t="b">
        <v>0</v>
      </c>
      <c r="W320" t="b">
        <v>1</v>
      </c>
    </row>
    <row r="321" spans="1:23" x14ac:dyDescent="0.3">
      <c r="A321" t="s">
        <v>57</v>
      </c>
      <c r="B321" t="s">
        <v>22</v>
      </c>
      <c r="C321" t="s">
        <v>29</v>
      </c>
      <c r="D321" t="s">
        <v>35</v>
      </c>
      <c r="E321" t="s">
        <v>23</v>
      </c>
      <c r="F321">
        <v>30</v>
      </c>
      <c r="G321">
        <v>3.5441084457579299E-3</v>
      </c>
      <c r="H321">
        <v>5.5434974503663602E-2</v>
      </c>
      <c r="I321">
        <f t="shared" si="23"/>
        <v>2.4565887767757991E-3</v>
      </c>
      <c r="J321">
        <f t="shared" si="24"/>
        <v>3.842459628162688E-2</v>
      </c>
      <c r="K321">
        <f t="shared" si="25"/>
        <v>1.0024596086633517</v>
      </c>
      <c r="L321">
        <f t="shared" si="26"/>
        <v>0.92973505554336933</v>
      </c>
      <c r="M321">
        <f t="shared" si="27"/>
        <v>1.0808727292897085</v>
      </c>
      <c r="N321">
        <v>0.94902380246749396</v>
      </c>
      <c r="O321">
        <v>0.98332586761692098</v>
      </c>
      <c r="P321">
        <v>77.455235167675994</v>
      </c>
      <c r="Q321">
        <v>28.486854335653401</v>
      </c>
      <c r="R321">
        <v>29</v>
      </c>
      <c r="S321">
        <v>0.49201130598102799</v>
      </c>
      <c r="T321">
        <v>-1.8013419744431901E-2</v>
      </c>
      <c r="U321" t="b">
        <v>1</v>
      </c>
      <c r="V321" t="b">
        <v>0</v>
      </c>
      <c r="W321" t="b">
        <v>1</v>
      </c>
    </row>
    <row r="322" spans="1:23" x14ac:dyDescent="0.3">
      <c r="A322" t="s">
        <v>57</v>
      </c>
      <c r="B322" t="s">
        <v>22</v>
      </c>
      <c r="C322" t="s">
        <v>30</v>
      </c>
      <c r="D322" t="s">
        <v>35</v>
      </c>
      <c r="E322" t="s">
        <v>23</v>
      </c>
      <c r="F322">
        <v>27</v>
      </c>
      <c r="G322">
        <v>-4.9687026975306803E-2</v>
      </c>
      <c r="H322">
        <v>4.8084902537365103E-2</v>
      </c>
      <c r="I322">
        <f t="shared" si="23"/>
        <v>-3.4440422658339853E-2</v>
      </c>
      <c r="J322">
        <f t="shared" si="24"/>
        <v>3.3329914621274381E-2</v>
      </c>
      <c r="K322">
        <f t="shared" si="25"/>
        <v>0.96614589837615883</v>
      </c>
      <c r="L322">
        <f t="shared" si="26"/>
        <v>0.90504821965394622</v>
      </c>
      <c r="M322">
        <f t="shared" si="27"/>
        <v>1.0313681378280417</v>
      </c>
      <c r="N322">
        <v>0.30145479839651002</v>
      </c>
      <c r="O322">
        <v>0.55752930456128702</v>
      </c>
      <c r="P322">
        <v>189.527026391525</v>
      </c>
      <c r="Q322">
        <v>41.255310921742499</v>
      </c>
      <c r="R322">
        <v>26</v>
      </c>
      <c r="S322">
        <v>2.9246643961261198E-2</v>
      </c>
      <c r="T322">
        <v>0.369778110524495</v>
      </c>
      <c r="U322" t="b">
        <v>1</v>
      </c>
      <c r="V322" t="b">
        <v>0</v>
      </c>
      <c r="W322" t="b">
        <v>1</v>
      </c>
    </row>
    <row r="323" spans="1:23" x14ac:dyDescent="0.3">
      <c r="A323" t="s">
        <v>57</v>
      </c>
      <c r="B323" t="s">
        <v>22</v>
      </c>
      <c r="C323" t="s">
        <v>31</v>
      </c>
      <c r="D323" t="s">
        <v>35</v>
      </c>
      <c r="E323" t="s">
        <v>23</v>
      </c>
      <c r="F323">
        <v>14</v>
      </c>
      <c r="G323">
        <v>0.10309557040711601</v>
      </c>
      <c r="H323">
        <v>0.16787306707820901</v>
      </c>
      <c r="I323">
        <f t="shared" si="23"/>
        <v>7.1460403955911786E-2</v>
      </c>
      <c r="J323">
        <f t="shared" si="24"/>
        <v>0.11636074313721115</v>
      </c>
      <c r="K323">
        <f t="shared" si="25"/>
        <v>1.0740756207136779</v>
      </c>
      <c r="L323">
        <f t="shared" si="26"/>
        <v>0.8550403205724636</v>
      </c>
      <c r="M323">
        <f t="shared" si="27"/>
        <v>1.349221096660205</v>
      </c>
      <c r="N323">
        <v>0.53913067025619998</v>
      </c>
      <c r="O323">
        <v>0.72005135148022903</v>
      </c>
      <c r="P323">
        <v>27.655602298734699</v>
      </c>
      <c r="Q323">
        <v>20.369058801140302</v>
      </c>
      <c r="R323">
        <v>13</v>
      </c>
      <c r="S323">
        <v>8.6382242105282198E-2</v>
      </c>
      <c r="T323">
        <v>0.36177708911752798</v>
      </c>
      <c r="U323" t="b">
        <v>1</v>
      </c>
      <c r="V323" t="b">
        <v>0</v>
      </c>
      <c r="W323" t="b">
        <v>1</v>
      </c>
    </row>
    <row r="324" spans="1:23" x14ac:dyDescent="0.3">
      <c r="A324" t="s">
        <v>57</v>
      </c>
      <c r="B324" t="s">
        <v>22</v>
      </c>
      <c r="C324" t="s">
        <v>59</v>
      </c>
      <c r="D324" t="s">
        <v>24</v>
      </c>
      <c r="E324" t="s">
        <v>23</v>
      </c>
      <c r="F324">
        <v>478</v>
      </c>
      <c r="G324">
        <v>-1.8233955211653999E-2</v>
      </c>
      <c r="H324">
        <v>2.1823645792132199E-2</v>
      </c>
      <c r="I324">
        <f t="shared" si="23"/>
        <v>-1.263881464541429E-2</v>
      </c>
      <c r="J324">
        <f t="shared" si="24"/>
        <v>1.5126998550355347E-2</v>
      </c>
      <c r="K324">
        <f t="shared" si="25"/>
        <v>0.98744071974631464</v>
      </c>
      <c r="L324">
        <f t="shared" si="26"/>
        <v>0.95859392292902501</v>
      </c>
      <c r="M324">
        <f t="shared" si="27"/>
        <v>1.017155598101275</v>
      </c>
      <c r="N324">
        <v>0.40342853221005298</v>
      </c>
      <c r="O324">
        <v>0.62513250036152401</v>
      </c>
      <c r="P324">
        <v>82.095963496967897</v>
      </c>
      <c r="Q324">
        <v>1620.74323645817</v>
      </c>
      <c r="R324">
        <v>477</v>
      </c>
      <c r="S324" s="1">
        <v>2.29430939684179E-124</v>
      </c>
      <c r="T324">
        <v>0.70569058116670402</v>
      </c>
      <c r="U324" t="b">
        <v>1</v>
      </c>
      <c r="V324" t="b">
        <v>0</v>
      </c>
      <c r="W324" t="b">
        <v>1</v>
      </c>
    </row>
    <row r="325" spans="1:23" x14ac:dyDescent="0.3">
      <c r="A325" t="s">
        <v>57</v>
      </c>
      <c r="B325" t="s">
        <v>22</v>
      </c>
      <c r="C325" t="s">
        <v>25</v>
      </c>
      <c r="D325" t="s">
        <v>24</v>
      </c>
      <c r="E325" t="s">
        <v>23</v>
      </c>
      <c r="F325">
        <v>87</v>
      </c>
      <c r="G325">
        <v>-7.0760390891961802E-2</v>
      </c>
      <c r="H325">
        <v>7.4109993861849202E-2</v>
      </c>
      <c r="I325">
        <f t="shared" ref="I325:I339" si="28">LN(2)*G325</f>
        <v>-4.9047365442082956E-2</v>
      </c>
      <c r="J325">
        <f t="shared" ref="J325:J339" si="29">LN(2)*H325</f>
        <v>5.1369133296655628E-2</v>
      </c>
      <c r="K325">
        <f t="shared" ref="K325:K339" si="30">EXP(I325)</f>
        <v>0.95213603028643889</v>
      </c>
      <c r="L325">
        <f t="shared" ref="L325:L339" si="31">EXP(I325 - 1.96*J325)</f>
        <v>0.8609396527745643</v>
      </c>
      <c r="M325">
        <f t="shared" ref="M325:M339" si="32">EXP(I325 + 1.96*J325)</f>
        <v>1.0529925265354232</v>
      </c>
      <c r="N325">
        <v>0.339677695674929</v>
      </c>
      <c r="O325">
        <v>0.58115675889085605</v>
      </c>
      <c r="P325">
        <v>46.005714906089601</v>
      </c>
      <c r="Q325">
        <v>343.92527178518702</v>
      </c>
      <c r="R325">
        <v>86</v>
      </c>
      <c r="S325" s="1">
        <v>1.50899580982479E-32</v>
      </c>
      <c r="T325">
        <v>0.74994567990422401</v>
      </c>
      <c r="U325" t="b">
        <v>1</v>
      </c>
      <c r="V325" t="b">
        <v>0</v>
      </c>
      <c r="W325" t="b">
        <v>1</v>
      </c>
    </row>
    <row r="326" spans="1:23" x14ac:dyDescent="0.3">
      <c r="A326" t="s">
        <v>57</v>
      </c>
      <c r="B326" t="s">
        <v>22</v>
      </c>
      <c r="C326" t="s">
        <v>26</v>
      </c>
      <c r="D326" t="s">
        <v>24</v>
      </c>
      <c r="E326" t="s">
        <v>23</v>
      </c>
      <c r="F326">
        <v>130</v>
      </c>
      <c r="G326">
        <v>-9.9886763924657597E-3</v>
      </c>
      <c r="H326">
        <v>6.3009363936377003E-2</v>
      </c>
      <c r="I326">
        <f t="shared" si="28"/>
        <v>-6.9236228789633265E-3</v>
      </c>
      <c r="J326">
        <f t="shared" si="29"/>
        <v>4.3674762961375214E-2</v>
      </c>
      <c r="K326">
        <f t="shared" si="30"/>
        <v>0.99310029017776558</v>
      </c>
      <c r="L326">
        <f t="shared" si="31"/>
        <v>0.9116253640980666</v>
      </c>
      <c r="M326">
        <f t="shared" si="32"/>
        <v>1.0818568955975958</v>
      </c>
      <c r="N326">
        <v>0.87404165983255999</v>
      </c>
      <c r="O326">
        <v>0.95387329324746095</v>
      </c>
      <c r="P326">
        <v>51.464402230443397</v>
      </c>
      <c r="Q326">
        <v>626.24190849555805</v>
      </c>
      <c r="R326">
        <v>129</v>
      </c>
      <c r="S326" s="1">
        <v>2.4520661930963602E-66</v>
      </c>
      <c r="T326">
        <v>0.79400931453166201</v>
      </c>
      <c r="U326" t="b">
        <v>1</v>
      </c>
      <c r="V326" t="b">
        <v>0</v>
      </c>
      <c r="W326" t="b">
        <v>1</v>
      </c>
    </row>
    <row r="327" spans="1:23" x14ac:dyDescent="0.3">
      <c r="A327" t="s">
        <v>57</v>
      </c>
      <c r="B327" t="s">
        <v>22</v>
      </c>
      <c r="C327" t="s">
        <v>27</v>
      </c>
      <c r="D327" t="s">
        <v>24</v>
      </c>
      <c r="E327" t="s">
        <v>23</v>
      </c>
      <c r="F327">
        <v>69</v>
      </c>
      <c r="G327">
        <v>3.5582514872281902E-2</v>
      </c>
      <c r="H327">
        <v>4.58502045876042E-2</v>
      </c>
      <c r="I327">
        <f t="shared" si="28"/>
        <v>2.4663919860954522E-2</v>
      </c>
      <c r="J327">
        <f t="shared" si="29"/>
        <v>3.1780940037994518E-2</v>
      </c>
      <c r="K327">
        <f t="shared" si="30"/>
        <v>1.0249705903742707</v>
      </c>
      <c r="L327">
        <f t="shared" si="31"/>
        <v>0.9630723669403457</v>
      </c>
      <c r="M327">
        <f t="shared" si="32"/>
        <v>1.0908471130469628</v>
      </c>
      <c r="N327">
        <v>0.43771349433738999</v>
      </c>
      <c r="O327">
        <v>0.64662709868884904</v>
      </c>
      <c r="P327">
        <v>95.019124577761801</v>
      </c>
      <c r="Q327">
        <v>167.57456107582101</v>
      </c>
      <c r="R327">
        <v>68</v>
      </c>
      <c r="S327" s="1">
        <v>2.2390253424342201E-10</v>
      </c>
      <c r="T327">
        <v>0.59421048419614997</v>
      </c>
      <c r="U327" t="b">
        <v>1</v>
      </c>
      <c r="V327" t="b">
        <v>0</v>
      </c>
      <c r="W327" t="b">
        <v>1</v>
      </c>
    </row>
    <row r="328" spans="1:23" x14ac:dyDescent="0.3">
      <c r="A328" t="s">
        <v>57</v>
      </c>
      <c r="B328" t="s">
        <v>22</v>
      </c>
      <c r="C328" t="s">
        <v>28</v>
      </c>
      <c r="D328" t="s">
        <v>24</v>
      </c>
      <c r="E328" t="s">
        <v>23</v>
      </c>
      <c r="F328">
        <v>96</v>
      </c>
      <c r="G328">
        <v>-2.39102813819836E-2</v>
      </c>
      <c r="H328">
        <v>5.5408052521229302E-2</v>
      </c>
      <c r="I328">
        <f t="shared" si="28"/>
        <v>-1.6573344126316884E-2</v>
      </c>
      <c r="J328">
        <f t="shared" si="29"/>
        <v>3.8405935385407458E-2</v>
      </c>
      <c r="K328">
        <f t="shared" si="30"/>
        <v>0.98356323815875679</v>
      </c>
      <c r="L328">
        <f t="shared" si="31"/>
        <v>0.91224290836379496</v>
      </c>
      <c r="M328">
        <f t="shared" si="32"/>
        <v>1.0604594835299606</v>
      </c>
      <c r="N328">
        <v>0.66608246049680997</v>
      </c>
      <c r="O328">
        <v>0.83018973337283597</v>
      </c>
      <c r="P328">
        <v>46.506517134274702</v>
      </c>
      <c r="Q328">
        <v>234.41876873426199</v>
      </c>
      <c r="R328">
        <v>95</v>
      </c>
      <c r="S328" s="1">
        <v>8.78084233128968E-14</v>
      </c>
      <c r="T328">
        <v>0.59474234715526397</v>
      </c>
      <c r="U328" t="b">
        <v>1</v>
      </c>
      <c r="V328" t="b">
        <v>0</v>
      </c>
      <c r="W328" t="b">
        <v>1</v>
      </c>
    </row>
    <row r="329" spans="1:23" x14ac:dyDescent="0.3">
      <c r="A329" t="s">
        <v>57</v>
      </c>
      <c r="B329" t="s">
        <v>22</v>
      </c>
      <c r="C329" t="s">
        <v>29</v>
      </c>
      <c r="D329" t="s">
        <v>24</v>
      </c>
      <c r="E329" t="s">
        <v>23</v>
      </c>
      <c r="F329">
        <v>34</v>
      </c>
      <c r="G329">
        <v>-9.5254693433679094E-2</v>
      </c>
      <c r="H329">
        <v>5.5522121829722999E-2</v>
      </c>
      <c r="I329">
        <f t="shared" si="28"/>
        <v>-6.6025522188656594E-2</v>
      </c>
      <c r="J329">
        <f t="shared" si="29"/>
        <v>3.8485002204978289E-2</v>
      </c>
      <c r="K329">
        <f t="shared" si="30"/>
        <v>0.93610697248798003</v>
      </c>
      <c r="L329">
        <f t="shared" si="31"/>
        <v>0.86809326103006246</v>
      </c>
      <c r="M329">
        <f t="shared" si="32"/>
        <v>1.0094494489000132</v>
      </c>
      <c r="N329">
        <v>8.6232173711594501E-2</v>
      </c>
      <c r="O329">
        <v>0.28120067416462702</v>
      </c>
      <c r="P329">
        <v>112.569011931752</v>
      </c>
      <c r="Q329">
        <v>70.991631044218295</v>
      </c>
      <c r="R329">
        <v>33</v>
      </c>
      <c r="S329">
        <v>1.3547740499159701E-4</v>
      </c>
      <c r="T329">
        <v>0.535156475283046</v>
      </c>
      <c r="U329" t="b">
        <v>1</v>
      </c>
      <c r="V329" t="b">
        <v>0</v>
      </c>
      <c r="W329" t="b">
        <v>1</v>
      </c>
    </row>
    <row r="330" spans="1:23" x14ac:dyDescent="0.3">
      <c r="A330" t="s">
        <v>57</v>
      </c>
      <c r="B330" t="s">
        <v>22</v>
      </c>
      <c r="C330" t="s">
        <v>30</v>
      </c>
      <c r="D330" t="s">
        <v>24</v>
      </c>
      <c r="E330" t="s">
        <v>23</v>
      </c>
      <c r="F330">
        <v>37</v>
      </c>
      <c r="G330">
        <v>-2.6444720024566401E-3</v>
      </c>
      <c r="H330">
        <v>3.91099945151075E-2</v>
      </c>
      <c r="I330">
        <f t="shared" si="28"/>
        <v>-1.8330083125725329E-3</v>
      </c>
      <c r="J330">
        <f t="shared" si="29"/>
        <v>2.7108982429861688E-2</v>
      </c>
      <c r="K330">
        <f t="shared" si="30"/>
        <v>0.99816867062117465</v>
      </c>
      <c r="L330">
        <f t="shared" si="31"/>
        <v>0.94651674795234586</v>
      </c>
      <c r="M330">
        <f t="shared" si="32"/>
        <v>1.0526392661990229</v>
      </c>
      <c r="N330">
        <v>0.94609110236230198</v>
      </c>
      <c r="O330">
        <v>0.98332586761692098</v>
      </c>
      <c r="P330">
        <v>296.05710427370701</v>
      </c>
      <c r="Q330">
        <v>110.358417682737</v>
      </c>
      <c r="R330">
        <v>36</v>
      </c>
      <c r="S330" s="1">
        <v>1.7796595084392999E-9</v>
      </c>
      <c r="T330">
        <v>0.67379017608340197</v>
      </c>
      <c r="U330" t="b">
        <v>1</v>
      </c>
      <c r="V330" t="b">
        <v>0</v>
      </c>
      <c r="W330" t="b">
        <v>1</v>
      </c>
    </row>
    <row r="331" spans="1:23" x14ac:dyDescent="0.3">
      <c r="A331" t="s">
        <v>57</v>
      </c>
      <c r="B331" t="s">
        <v>22</v>
      </c>
      <c r="C331" t="s">
        <v>31</v>
      </c>
      <c r="D331" t="s">
        <v>24</v>
      </c>
      <c r="E331" t="s">
        <v>23</v>
      </c>
      <c r="F331">
        <v>24</v>
      </c>
      <c r="G331">
        <v>-2.3483699963444599E-2</v>
      </c>
      <c r="H331">
        <v>6.9882552732893399E-2</v>
      </c>
      <c r="I331">
        <f t="shared" si="28"/>
        <v>-1.6277660418777314E-2</v>
      </c>
      <c r="J331">
        <f t="shared" si="29"/>
        <v>4.8438894397136757E-2</v>
      </c>
      <c r="K331">
        <f t="shared" si="30"/>
        <v>0.98385410478375701</v>
      </c>
      <c r="L331">
        <f t="shared" si="31"/>
        <v>0.89474376889218099</v>
      </c>
      <c r="M331">
        <f t="shared" si="32"/>
        <v>1.081839218280704</v>
      </c>
      <c r="N331">
        <v>0.73683674337222904</v>
      </c>
      <c r="O331">
        <v>0.86805424561659905</v>
      </c>
      <c r="P331">
        <v>111.100528162627</v>
      </c>
      <c r="Q331">
        <v>55.139307693427497</v>
      </c>
      <c r="R331">
        <v>23</v>
      </c>
      <c r="S331">
        <v>1.8649124284506499E-4</v>
      </c>
      <c r="T331">
        <v>0.58287470477723202</v>
      </c>
      <c r="U331" t="b">
        <v>1</v>
      </c>
      <c r="V331" t="b">
        <v>0</v>
      </c>
      <c r="W331" t="b">
        <v>1</v>
      </c>
    </row>
    <row r="332" spans="1:23" x14ac:dyDescent="0.3">
      <c r="A332" t="s">
        <v>57</v>
      </c>
      <c r="B332" t="s">
        <v>22</v>
      </c>
      <c r="C332" t="s">
        <v>59</v>
      </c>
      <c r="D332" t="s">
        <v>41</v>
      </c>
      <c r="E332" t="s">
        <v>23</v>
      </c>
      <c r="G332">
        <v>-2.1710420982909699E-2</v>
      </c>
      <c r="H332">
        <v>1.6265250893519299E-2</v>
      </c>
      <c r="I332">
        <f t="shared" si="28"/>
        <v>-1.5048517093073335E-2</v>
      </c>
      <c r="J332">
        <f t="shared" si="29"/>
        <v>1.1274212797943033E-2</v>
      </c>
      <c r="K332">
        <f t="shared" si="30"/>
        <v>0.98506414599481418</v>
      </c>
      <c r="L332">
        <f t="shared" si="31"/>
        <v>0.96353547378498894</v>
      </c>
      <c r="M332">
        <f t="shared" si="32"/>
        <v>1.0070738422455057</v>
      </c>
      <c r="N332">
        <v>0.18195058743759901</v>
      </c>
      <c r="O332">
        <v>0.447078586275243</v>
      </c>
      <c r="T332">
        <v>0</v>
      </c>
      <c r="W332" t="b">
        <v>0</v>
      </c>
    </row>
    <row r="333" spans="1:23" x14ac:dyDescent="0.3">
      <c r="A333" t="s">
        <v>57</v>
      </c>
      <c r="B333" t="s">
        <v>22</v>
      </c>
      <c r="C333" t="s">
        <v>25</v>
      </c>
      <c r="D333" t="s">
        <v>41</v>
      </c>
      <c r="E333" t="s">
        <v>23</v>
      </c>
      <c r="G333">
        <v>-3.4525533563258201E-2</v>
      </c>
      <c r="H333">
        <v>5.54985945248158E-2</v>
      </c>
      <c r="I333">
        <f t="shared" si="28"/>
        <v>-2.3931276246700182E-2</v>
      </c>
      <c r="J333">
        <f t="shared" si="29"/>
        <v>3.8468694319915689E-2</v>
      </c>
      <c r="K333">
        <f t="shared" si="30"/>
        <v>0.97635280608170605</v>
      </c>
      <c r="L333">
        <f t="shared" si="31"/>
        <v>0.90544393729102979</v>
      </c>
      <c r="M333">
        <f t="shared" si="32"/>
        <v>1.05281482671988</v>
      </c>
      <c r="N333">
        <v>0.53387779837729399</v>
      </c>
      <c r="O333">
        <v>0.72005135148022903</v>
      </c>
      <c r="T333">
        <v>0</v>
      </c>
      <c r="W333" t="b">
        <v>0</v>
      </c>
    </row>
    <row r="334" spans="1:23" x14ac:dyDescent="0.3">
      <c r="A334" t="s">
        <v>57</v>
      </c>
      <c r="B334" t="s">
        <v>22</v>
      </c>
      <c r="C334" t="s">
        <v>26</v>
      </c>
      <c r="D334" t="s">
        <v>41</v>
      </c>
      <c r="E334" t="s">
        <v>23</v>
      </c>
      <c r="G334">
        <v>-0.148572462235564</v>
      </c>
      <c r="H334">
        <v>9.3452456877022805E-2</v>
      </c>
      <c r="I334">
        <f t="shared" si="28"/>
        <v>-0.10298258330743014</v>
      </c>
      <c r="J334">
        <f t="shared" si="29"/>
        <v>6.477630700070823E-2</v>
      </c>
      <c r="K334">
        <f t="shared" si="30"/>
        <v>0.90214268568649947</v>
      </c>
      <c r="L334">
        <f t="shared" si="31"/>
        <v>0.79457798239421196</v>
      </c>
      <c r="M334">
        <f t="shared" si="32"/>
        <v>1.0242687859098909</v>
      </c>
      <c r="N334">
        <v>0.111875680535272</v>
      </c>
      <c r="O334">
        <v>0.323405328606164</v>
      </c>
      <c r="T334">
        <v>0.50874112285074202</v>
      </c>
      <c r="W334" t="b">
        <v>1</v>
      </c>
    </row>
    <row r="335" spans="1:23" x14ac:dyDescent="0.3">
      <c r="A335" t="s">
        <v>57</v>
      </c>
      <c r="B335" t="s">
        <v>22</v>
      </c>
      <c r="C335" t="s">
        <v>27</v>
      </c>
      <c r="D335" t="s">
        <v>41</v>
      </c>
      <c r="E335" t="s">
        <v>23</v>
      </c>
      <c r="G335">
        <v>3.94175687648037E-2</v>
      </c>
      <c r="H335">
        <v>3.7507139660496701E-2</v>
      </c>
      <c r="I335">
        <f t="shared" si="28"/>
        <v>2.7322176653851449E-2</v>
      </c>
      <c r="J335">
        <f t="shared" si="29"/>
        <v>2.599796810654139E-2</v>
      </c>
      <c r="K335">
        <f t="shared" si="30"/>
        <v>1.0276988500094419</v>
      </c>
      <c r="L335">
        <f t="shared" si="31"/>
        <v>0.97664325117276352</v>
      </c>
      <c r="M335">
        <f t="shared" si="32"/>
        <v>1.0814234625002275</v>
      </c>
      <c r="N335">
        <v>0.29328840808633799</v>
      </c>
      <c r="O335">
        <v>0.55249117342622001</v>
      </c>
      <c r="T335">
        <v>0</v>
      </c>
      <c r="W335" t="b">
        <v>0</v>
      </c>
    </row>
    <row r="336" spans="1:23" x14ac:dyDescent="0.3">
      <c r="A336" t="s">
        <v>57</v>
      </c>
      <c r="B336" t="s">
        <v>22</v>
      </c>
      <c r="C336" t="s">
        <v>28</v>
      </c>
      <c r="D336" t="s">
        <v>41</v>
      </c>
      <c r="E336" t="s">
        <v>23</v>
      </c>
      <c r="G336">
        <v>-5.5204965487021002E-2</v>
      </c>
      <c r="H336">
        <v>3.7721620939306401E-2</v>
      </c>
      <c r="I336">
        <f t="shared" si="28"/>
        <v>-3.8265166180237696E-2</v>
      </c>
      <c r="J336">
        <f t="shared" si="29"/>
        <v>2.6146635200231225E-2</v>
      </c>
      <c r="K336">
        <f t="shared" si="30"/>
        <v>0.96245769582067375</v>
      </c>
      <c r="L336">
        <f t="shared" si="31"/>
        <v>0.91437677026376929</v>
      </c>
      <c r="M336">
        <f t="shared" si="32"/>
        <v>1.0130668739290312</v>
      </c>
      <c r="N336">
        <v>0.14333515682522099</v>
      </c>
      <c r="O336">
        <v>0.38222708486725598</v>
      </c>
      <c r="T336">
        <v>0</v>
      </c>
      <c r="W336" t="b">
        <v>0</v>
      </c>
    </row>
    <row r="337" spans="1:23" x14ac:dyDescent="0.3">
      <c r="A337" t="s">
        <v>57</v>
      </c>
      <c r="B337" t="s">
        <v>22</v>
      </c>
      <c r="C337" t="s">
        <v>29</v>
      </c>
      <c r="D337" t="s">
        <v>41</v>
      </c>
      <c r="E337" t="s">
        <v>23</v>
      </c>
      <c r="G337">
        <v>-4.2933939042363103E-2</v>
      </c>
      <c r="H337">
        <v>4.4134064014143298E-2</v>
      </c>
      <c r="I337">
        <f t="shared" si="28"/>
        <v>-2.9759538797546541E-2</v>
      </c>
      <c r="J337">
        <f t="shared" si="29"/>
        <v>3.0591402038055569E-2</v>
      </c>
      <c r="K337">
        <f t="shared" si="30"/>
        <v>0.97067891610702162</v>
      </c>
      <c r="L337">
        <f t="shared" si="31"/>
        <v>0.91418832235105696</v>
      </c>
      <c r="M337">
        <f t="shared" si="32"/>
        <v>1.0306602426856224</v>
      </c>
      <c r="N337">
        <v>0.33064909073993198</v>
      </c>
      <c r="O337">
        <v>0.57737709245957702</v>
      </c>
      <c r="T337">
        <v>0.11965012970342701</v>
      </c>
      <c r="W337" t="b">
        <v>0</v>
      </c>
    </row>
    <row r="338" spans="1:23" x14ac:dyDescent="0.3">
      <c r="A338" t="s">
        <v>57</v>
      </c>
      <c r="B338" t="s">
        <v>22</v>
      </c>
      <c r="C338" t="s">
        <v>30</v>
      </c>
      <c r="D338" t="s">
        <v>41</v>
      </c>
      <c r="E338" t="s">
        <v>23</v>
      </c>
      <c r="G338">
        <v>6.3078620093333197E-3</v>
      </c>
      <c r="H338">
        <v>3.7204657880897697E-2</v>
      </c>
      <c r="I338">
        <f t="shared" si="28"/>
        <v>4.3722767671305817E-3</v>
      </c>
      <c r="J338">
        <f t="shared" si="29"/>
        <v>2.5788303713841589E-2</v>
      </c>
      <c r="K338">
        <f t="shared" si="30"/>
        <v>1.0043818491150951</v>
      </c>
      <c r="L338">
        <f t="shared" si="31"/>
        <v>0.95487694661838485</v>
      </c>
      <c r="M338">
        <f t="shared" si="32"/>
        <v>1.0564532973639966</v>
      </c>
      <c r="N338">
        <v>0.86536801595224599</v>
      </c>
      <c r="O338">
        <v>0.95107539133409802</v>
      </c>
      <c r="T338">
        <v>0.25279053397866003</v>
      </c>
      <c r="W338" t="b">
        <v>0</v>
      </c>
    </row>
    <row r="339" spans="1:23" x14ac:dyDescent="0.3">
      <c r="A339" t="s">
        <v>57</v>
      </c>
      <c r="B339" t="s">
        <v>22</v>
      </c>
      <c r="C339" t="s">
        <v>31</v>
      </c>
      <c r="D339" t="s">
        <v>41</v>
      </c>
      <c r="E339" t="s">
        <v>23</v>
      </c>
      <c r="G339">
        <v>1.1656596725807601E-3</v>
      </c>
      <c r="H339">
        <v>6.2864955226805505E-2</v>
      </c>
      <c r="I339">
        <f t="shared" si="28"/>
        <v>8.0797371554178275E-4</v>
      </c>
      <c r="J339">
        <f t="shared" si="29"/>
        <v>4.357466647148743E-2</v>
      </c>
      <c r="K339">
        <f t="shared" si="30"/>
        <v>1.0008083002142325</v>
      </c>
      <c r="L339">
        <f t="shared" si="31"/>
        <v>0.91888125822101907</v>
      </c>
      <c r="M339">
        <f t="shared" si="32"/>
        <v>1.0900399206278966</v>
      </c>
      <c r="N339">
        <v>0.98520624789690803</v>
      </c>
      <c r="O339">
        <v>0.98908200276547797</v>
      </c>
      <c r="T339">
        <v>0</v>
      </c>
      <c r="W339" t="b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r_cluster_clumped</vt:lpstr>
      <vt:lpstr>one_per_locu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ruda,  Ana</dc:creator>
  <cp:lastModifiedBy>Ana Luiza Arruda</cp:lastModifiedBy>
  <dcterms:created xsi:type="dcterms:W3CDTF">2024-08-01T20:12:13Z</dcterms:created>
  <dcterms:modified xsi:type="dcterms:W3CDTF">2025-03-06T11:16:46Z</dcterms:modified>
</cp:coreProperties>
</file>